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ebiopharm-my.sharepoint.com/personal/vincent_gerusz_debiopharm_com/Documents/Bureau/"/>
    </mc:Choice>
  </mc:AlternateContent>
  <xr:revisionPtr revIDLastSave="39" documentId="8_{295FB194-2414-4946-B354-4C3E4F8FB8B0}" xr6:coauthVersionLast="47" xr6:coauthVersionMax="47" xr10:uidLastSave="{BE461DC0-4374-4E64-8148-CCEDA6978B3C}"/>
  <bookViews>
    <workbookView xWindow="-120" yWindow="-120" windowWidth="29040" windowHeight="15720" firstSheet="15" activeTab="19" xr2:uid="{E90110BE-E056-4326-AA66-5C4F65EBBA0C}"/>
  </bookViews>
  <sheets>
    <sheet name="Table 2" sheetId="7" r:id="rId1"/>
    <sheet name="Figure 1" sheetId="9" r:id="rId2"/>
    <sheet name="Figure 3" sheetId="1" r:id="rId3"/>
    <sheet name="Figure 4" sheetId="2" r:id="rId4"/>
    <sheet name="Figure 5" sheetId="3" r:id="rId5"/>
    <sheet name="Figure 6" sheetId="4" r:id="rId6"/>
    <sheet name="Figure 7 " sheetId="5" r:id="rId7"/>
    <sheet name="Figure 7_stats" sheetId="22" r:id="rId8"/>
    <sheet name="Figure 8" sheetId="6" r:id="rId9"/>
    <sheet name="Figure 8_stats" sheetId="23" r:id="rId10"/>
    <sheet name="Supplemental Table 1" sheetId="21" r:id="rId11"/>
    <sheet name="Supplemental Table 2" sheetId="11" r:id="rId12"/>
    <sheet name="Supplemental Table 3" sheetId="12" r:id="rId13"/>
    <sheet name="Supplemental Table 4 " sheetId="13" r:id="rId14"/>
    <sheet name="Supplemental Table 5" sheetId="14" r:id="rId15"/>
    <sheet name="Supplemental Figure 2a" sheetId="20" r:id="rId16"/>
    <sheet name="Supplemental Figure 2b" sheetId="16" r:id="rId17"/>
    <sheet name="Supplemental Figure 3" sheetId="17" r:id="rId18"/>
    <sheet name="Supplemental Figure 4" sheetId="24" r:id="rId19"/>
    <sheet name="Supplemental Figure 5" sheetId="18" r:id="rId2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" i="14" l="1"/>
  <c r="F39" i="14"/>
  <c r="F37" i="14"/>
  <c r="F35" i="14"/>
  <c r="F33" i="14"/>
  <c r="F26" i="14"/>
  <c r="F23" i="14"/>
  <c r="F21" i="14"/>
  <c r="F19" i="14"/>
  <c r="F17" i="14"/>
  <c r="F12" i="14"/>
  <c r="F10" i="14"/>
  <c r="F8" i="14"/>
  <c r="F6" i="14"/>
  <c r="F31" i="13"/>
  <c r="F12" i="13"/>
  <c r="F10" i="13"/>
  <c r="F8" i="13"/>
  <c r="F6" i="13"/>
  <c r="F40" i="13"/>
  <c r="F37" i="13"/>
  <c r="F35" i="13"/>
  <c r="F33" i="13"/>
  <c r="F26" i="13"/>
  <c r="F23" i="13"/>
  <c r="F21" i="13"/>
  <c r="F19" i="13"/>
  <c r="F17" i="13"/>
</calcChain>
</file>

<file path=xl/sharedStrings.xml><?xml version="1.0" encoding="utf-8"?>
<sst xmlns="http://schemas.openxmlformats.org/spreadsheetml/2006/main" count="1413" uniqueCount="499">
  <si>
    <t xml:space="preserve">Table 1. </t>
  </si>
  <si>
    <t xml:space="preserve">Frequency of selection for mutants with elevated minimum inhibitory concentration (MIC) </t>
  </si>
  <si>
    <t xml:space="preserve">Data 1. Strain ATCC 700825, Debio 1453 replicate 1 </t>
  </si>
  <si>
    <t>Condition</t>
  </si>
  <si>
    <t xml:space="preserve">Inoculum </t>
  </si>
  <si>
    <t xml:space="preserve">Mutants </t>
  </si>
  <si>
    <t xml:space="preserve">Frequency </t>
  </si>
  <si>
    <t xml:space="preserve">4x MIC </t>
  </si>
  <si>
    <r>
      <t>1.57 x 10</t>
    </r>
    <r>
      <rPr>
        <vertAlign val="superscript"/>
        <sz val="10"/>
        <color theme="1"/>
        <rFont val="Arial"/>
        <family val="2"/>
      </rPr>
      <t>8</t>
    </r>
  </si>
  <si>
    <r>
      <t>&lt;6.38 x 10</t>
    </r>
    <r>
      <rPr>
        <vertAlign val="superscript"/>
        <sz val="10"/>
        <color theme="1"/>
        <rFont val="Arial"/>
        <family val="2"/>
      </rPr>
      <t>-9</t>
    </r>
  </si>
  <si>
    <t>8x MIC</t>
  </si>
  <si>
    <t>16x MIC</t>
  </si>
  <si>
    <t xml:space="preserve">Data 2. Strain ATCC 700825, Debio 1453 replicate 2 </t>
  </si>
  <si>
    <r>
      <t>1.07 x 10</t>
    </r>
    <r>
      <rPr>
        <vertAlign val="superscript"/>
        <sz val="10"/>
        <color theme="1"/>
        <rFont val="Arial"/>
        <family val="2"/>
      </rPr>
      <t>8</t>
    </r>
  </si>
  <si>
    <r>
      <t>&lt;9.38 x 10</t>
    </r>
    <r>
      <rPr>
        <vertAlign val="superscript"/>
        <sz val="10"/>
        <color theme="1"/>
        <rFont val="Arial"/>
        <family val="2"/>
      </rPr>
      <t>-9</t>
    </r>
  </si>
  <si>
    <t>Data 3. Strain ATCC 700825, Debio 1453 replicate 3</t>
  </si>
  <si>
    <r>
      <t>1.42 x 10</t>
    </r>
    <r>
      <rPr>
        <vertAlign val="superscript"/>
        <sz val="10"/>
        <color theme="1"/>
        <rFont val="Arial"/>
        <family val="2"/>
      </rPr>
      <t>8</t>
    </r>
  </si>
  <si>
    <r>
      <t>7.06 x 10</t>
    </r>
    <r>
      <rPr>
        <vertAlign val="superscript"/>
        <sz val="10"/>
        <color theme="1"/>
        <rFont val="Arial"/>
        <family val="2"/>
      </rPr>
      <t>-9</t>
    </r>
  </si>
  <si>
    <r>
      <t>&lt;7.06 x 10</t>
    </r>
    <r>
      <rPr>
        <vertAlign val="superscript"/>
        <sz val="10"/>
        <color theme="1"/>
        <rFont val="Arial"/>
        <family val="2"/>
      </rPr>
      <t>-9</t>
    </r>
  </si>
  <si>
    <t>Data 4. Strain ATCC 700825, Ciprofloxacin</t>
  </si>
  <si>
    <r>
      <t>6.38 x 10</t>
    </r>
    <r>
      <rPr>
        <vertAlign val="superscript"/>
        <sz val="10"/>
        <color theme="1"/>
        <rFont val="Arial"/>
        <family val="2"/>
      </rPr>
      <t>-9</t>
    </r>
  </si>
  <si>
    <t>Data 5. Strain 6926, Debio 1453</t>
  </si>
  <si>
    <r>
      <t>2.60 x 10</t>
    </r>
    <r>
      <rPr>
        <vertAlign val="superscript"/>
        <sz val="10"/>
        <color theme="1"/>
        <rFont val="Arial"/>
        <family val="2"/>
      </rPr>
      <t>9</t>
    </r>
  </si>
  <si>
    <r>
      <t>3.85 x 10</t>
    </r>
    <r>
      <rPr>
        <vertAlign val="superscript"/>
        <sz val="10"/>
        <color theme="1"/>
        <rFont val="Arial"/>
        <family val="2"/>
      </rPr>
      <t>-10</t>
    </r>
  </si>
  <si>
    <r>
      <t>&lt;3.85 x 10</t>
    </r>
    <r>
      <rPr>
        <vertAlign val="superscript"/>
        <sz val="10"/>
        <color theme="1"/>
        <rFont val="Arial"/>
        <family val="2"/>
      </rPr>
      <t>-10</t>
    </r>
  </si>
  <si>
    <t xml:space="preserve">Data 6. Strain 6926, Ciprofloxacin </t>
  </si>
  <si>
    <r>
      <t>2.67 x 10</t>
    </r>
    <r>
      <rPr>
        <vertAlign val="superscript"/>
        <sz val="10"/>
        <color theme="1"/>
        <rFont val="Arial"/>
        <family val="2"/>
      </rPr>
      <t>9</t>
    </r>
  </si>
  <si>
    <r>
      <t>1.50 x 10</t>
    </r>
    <r>
      <rPr>
        <vertAlign val="superscript"/>
        <sz val="10"/>
        <color theme="1"/>
        <rFont val="Arial"/>
        <family val="2"/>
      </rPr>
      <t>-9</t>
    </r>
  </si>
  <si>
    <r>
      <t>1.88 x 10</t>
    </r>
    <r>
      <rPr>
        <vertAlign val="superscript"/>
        <sz val="10"/>
        <color theme="1"/>
        <rFont val="Arial"/>
        <family val="2"/>
      </rPr>
      <t>-9</t>
    </r>
  </si>
  <si>
    <r>
      <t>3.75 x 10</t>
    </r>
    <r>
      <rPr>
        <vertAlign val="superscript"/>
        <sz val="10"/>
        <color theme="1"/>
        <rFont val="Arial"/>
        <family val="2"/>
      </rPr>
      <t>-10</t>
    </r>
  </si>
  <si>
    <t>Data 7. Strain 6804, Debio 1453</t>
  </si>
  <si>
    <r>
      <t>1.90 x 10</t>
    </r>
    <r>
      <rPr>
        <vertAlign val="superscript"/>
        <sz val="10"/>
        <color theme="1"/>
        <rFont val="Arial"/>
        <family val="2"/>
      </rPr>
      <t>9</t>
    </r>
  </si>
  <si>
    <r>
      <t>1.06 x 10</t>
    </r>
    <r>
      <rPr>
        <vertAlign val="superscript"/>
        <sz val="10"/>
        <color theme="1"/>
        <rFont val="Arial"/>
        <family val="2"/>
      </rPr>
      <t>-9</t>
    </r>
  </si>
  <si>
    <r>
      <t>&lt;5.28 x 10</t>
    </r>
    <r>
      <rPr>
        <vertAlign val="superscript"/>
        <sz val="10"/>
        <color theme="1"/>
        <rFont val="Arial"/>
        <family val="2"/>
      </rPr>
      <t>-10</t>
    </r>
  </si>
  <si>
    <t>Data 8. Strain WHO Z, Debio 1453</t>
  </si>
  <si>
    <r>
      <t>3.57 x 10</t>
    </r>
    <r>
      <rPr>
        <vertAlign val="superscript"/>
        <sz val="10"/>
        <color theme="1"/>
        <rFont val="Arial"/>
        <family val="2"/>
      </rPr>
      <t>9</t>
    </r>
  </si>
  <si>
    <r>
      <t>2.81 x 10</t>
    </r>
    <r>
      <rPr>
        <vertAlign val="superscript"/>
        <sz val="10"/>
        <color theme="1"/>
        <rFont val="Arial"/>
        <family val="2"/>
      </rPr>
      <t>-10</t>
    </r>
  </si>
  <si>
    <r>
      <t>&lt;2.81 x 10</t>
    </r>
    <r>
      <rPr>
        <vertAlign val="superscript"/>
        <sz val="10"/>
        <color theme="1"/>
        <rFont val="Arial"/>
        <family val="2"/>
      </rPr>
      <t>-10</t>
    </r>
  </si>
  <si>
    <t xml:space="preserve">Figure 1. </t>
  </si>
  <si>
    <r>
      <t>Minimum inhibitory concentration (MIC) data for M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calculations </t>
    </r>
  </si>
  <si>
    <t xml:space="preserve">Data 1. </t>
  </si>
  <si>
    <t xml:space="preserve">Isolate ID </t>
  </si>
  <si>
    <t>Minimum inhibitory concentration (µg/mL)</t>
  </si>
  <si>
    <t>Debio 1452</t>
  </si>
  <si>
    <t>Compound 1</t>
  </si>
  <si>
    <t>Compound 2</t>
  </si>
  <si>
    <t>Debio 1453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 xml:space="preserve">Figure 3. </t>
  </si>
  <si>
    <r>
      <t xml:space="preserve">Minimum inhibitory concentration (MIC) for Debio 1453 and comparator antibiotics for 100 clinical </t>
    </r>
    <r>
      <rPr>
        <i/>
        <sz val="10"/>
        <color theme="1"/>
        <rFont val="Arial"/>
        <family val="2"/>
      </rPr>
      <t>Neisseria gonorrhoeae</t>
    </r>
    <r>
      <rPr>
        <sz val="10"/>
        <color theme="1"/>
        <rFont val="Arial"/>
        <family val="2"/>
      </rPr>
      <t xml:space="preserve"> isolates collected from Sweden in 2023</t>
    </r>
  </si>
  <si>
    <t>Isolate ID</t>
  </si>
  <si>
    <t>Ceftriaxone</t>
  </si>
  <si>
    <t>Azithromycin</t>
  </si>
  <si>
    <t>Spectinomycin</t>
  </si>
  <si>
    <t>Tetracycline</t>
  </si>
  <si>
    <t>Ciprofloxacin</t>
  </si>
  <si>
    <t>&gt;32</t>
  </si>
  <si>
    <t>&lt;0.002</t>
  </si>
  <si>
    <t xml:space="preserve">Figure 4. </t>
  </si>
  <si>
    <r>
      <t xml:space="preserve">Colony forming unit (CFU) data from time kill experiments assessing increasing concentrations (fold minimum inhibitory concenctraion [MIC]) of Debio 1453 against 10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isolates </t>
    </r>
  </si>
  <si>
    <t>Isolate</t>
  </si>
  <si>
    <t>Timepoint (hr)</t>
  </si>
  <si>
    <r>
      <t>Log</t>
    </r>
    <r>
      <rPr>
        <b/>
        <vertAlign val="subscript"/>
        <sz val="10"/>
        <rFont val="Arial"/>
        <family val="2"/>
      </rPr>
      <t>10</t>
    </r>
    <r>
      <rPr>
        <b/>
        <sz val="10"/>
        <rFont val="Arial"/>
        <family val="2"/>
      </rPr>
      <t>CFU/ml</t>
    </r>
  </si>
  <si>
    <t>ATCC 49226</t>
  </si>
  <si>
    <t>0X MIC</t>
  </si>
  <si>
    <t>2X MIC</t>
  </si>
  <si>
    <t>4X MIC</t>
  </si>
  <si>
    <t xml:space="preserve">8X MIC </t>
  </si>
  <si>
    <t>16X MIC</t>
  </si>
  <si>
    <t>ATCC 700825</t>
  </si>
  <si>
    <t>AR Bank0175</t>
  </si>
  <si>
    <t>AR Bank0179</t>
  </si>
  <si>
    <t xml:space="preserve">WHO V </t>
  </si>
  <si>
    <t>WHO X</t>
  </si>
  <si>
    <t>WHO Y</t>
  </si>
  <si>
    <t>WHO Z</t>
  </si>
  <si>
    <t>Note: the limit of quantification is 1.95</t>
  </si>
  <si>
    <t xml:space="preserve">Figure 5. </t>
  </si>
  <si>
    <r>
      <t xml:space="preserve">Colony forming units (CFU) of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internalised in cultured HeLa229 human cervix carcinoma cells and treated with antibiotics</t>
    </r>
  </si>
  <si>
    <t>Test article</t>
  </si>
  <si>
    <t>Time (hr)</t>
  </si>
  <si>
    <t>Fold MIC</t>
  </si>
  <si>
    <t>Dilution</t>
  </si>
  <si>
    <t>Replicate 1</t>
  </si>
  <si>
    <t>Replicate 2</t>
  </si>
  <si>
    <t>Replicate 3</t>
  </si>
  <si>
    <t>count 1</t>
  </si>
  <si>
    <t>count 2</t>
  </si>
  <si>
    <t>Azithryomycin</t>
  </si>
  <si>
    <t>Untreated</t>
  </si>
  <si>
    <t>2X</t>
  </si>
  <si>
    <t>4X</t>
  </si>
  <si>
    <t>8X</t>
  </si>
  <si>
    <t xml:space="preserve">Debio 1453 </t>
  </si>
  <si>
    <t>NCTC 13820</t>
  </si>
  <si>
    <t xml:space="preserve">Figure 6. </t>
  </si>
  <si>
    <r>
      <t xml:space="preserve">Plasma exposure of Debio 1453 dosed as Debio 1453P in a </t>
    </r>
    <r>
      <rPr>
        <i/>
        <sz val="10"/>
        <color theme="1"/>
        <rFont val="Arial"/>
        <family val="2"/>
      </rPr>
      <t>Neisseria gonorrhoeae</t>
    </r>
    <r>
      <rPr>
        <sz val="10"/>
        <color theme="1"/>
        <rFont val="Arial"/>
        <family val="2"/>
      </rPr>
      <t xml:space="preserve"> murine vaginal infection model </t>
    </r>
  </si>
  <si>
    <t>Data. 1</t>
  </si>
  <si>
    <t>Debio 1453 (ng/mL)</t>
  </si>
  <si>
    <t>Timepoint</t>
  </si>
  <si>
    <t>Animal 1</t>
  </si>
  <si>
    <t>Animal 2</t>
  </si>
  <si>
    <t xml:space="preserve">Animal 3 </t>
  </si>
  <si>
    <t>&lt;10</t>
  </si>
  <si>
    <t xml:space="preserve">Figure 7. </t>
  </si>
  <si>
    <r>
      <t xml:space="preserve">Colony forming unit (CFU) data from vaginal lavage of </t>
    </r>
    <r>
      <rPr>
        <i/>
        <sz val="10"/>
        <color theme="1"/>
        <rFont val="Arial"/>
        <family val="2"/>
      </rPr>
      <t xml:space="preserve">N. gonorrhoeae </t>
    </r>
    <r>
      <rPr>
        <sz val="10"/>
        <color theme="1"/>
        <rFont val="Arial"/>
        <family val="2"/>
      </rPr>
      <t>infected mice treated with Debio 1453 (dosed as Debio 1453P)</t>
    </r>
  </si>
  <si>
    <r>
      <t xml:space="preserve">Strain: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ATCC 700825 </t>
    </r>
  </si>
  <si>
    <r>
      <t>Inoculum size: 9.80 x 10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CFU/mouse</t>
    </r>
  </si>
  <si>
    <t>Ovariectomized BALB/c, 5 weeks</t>
  </si>
  <si>
    <t>Group</t>
  </si>
  <si>
    <t>Test Article</t>
  </si>
  <si>
    <t>Dose Route / Schedule</t>
  </si>
  <si>
    <t>Animal No.</t>
  </si>
  <si>
    <t>CFU/mL lavage fluid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CFU/mL lavage fluid)</t>
    </r>
  </si>
  <si>
    <t>Baseline counts</t>
  </si>
  <si>
    <t>--</t>
  </si>
  <si>
    <t>0h</t>
  </si>
  <si>
    <t>Vehicle (5% Dextrose)</t>
  </si>
  <si>
    <t>10 mL/kg PO, BID</t>
  </si>
  <si>
    <t>24h</t>
  </si>
  <si>
    <t>48h</t>
  </si>
  <si>
    <t>1 mg/kg IP, QD</t>
  </si>
  <si>
    <t>&lt;5</t>
  </si>
  <si>
    <t>&lt;0.70</t>
  </si>
  <si>
    <t>5 mg/kg IP, QD</t>
  </si>
  <si>
    <t>Debio 1453P</t>
  </si>
  <si>
    <t>10 mg/kg PO, BID</t>
  </si>
  <si>
    <t>20 mg/kg PO, BID</t>
  </si>
  <si>
    <t>30 mg/kg PO, BID</t>
  </si>
  <si>
    <t>40 mg/kg PO, BID</t>
  </si>
  <si>
    <t>80 mg/kg PO, BID</t>
  </si>
  <si>
    <t>50h</t>
  </si>
  <si>
    <t xml:space="preserve">Data 2. </t>
  </si>
  <si>
    <r>
      <t xml:space="preserve">Strain: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AR Bank0179-15 </t>
    </r>
  </si>
  <si>
    <r>
      <t>Inoculum size: 2.82 x 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CFU/mouse</t>
    </r>
  </si>
  <si>
    <t>0.5 mg/kg IP, QD</t>
  </si>
  <si>
    <t xml:space="preserve">Data 3. </t>
  </si>
  <si>
    <r>
      <t xml:space="preserve">Strain: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AR Bank0181-17 </t>
    </r>
  </si>
  <si>
    <r>
      <t>Inoculum size: 3.90 x 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CFU/mouse</t>
    </r>
  </si>
  <si>
    <t>160 mg/kg PO, BID</t>
  </si>
  <si>
    <t xml:space="preserve">Data 4. </t>
  </si>
  <si>
    <r>
      <t xml:space="preserve">Strain: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WHO X-07 </t>
    </r>
  </si>
  <si>
    <r>
      <t>Inoculum size: 2.80 x 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CFU/mouse</t>
    </r>
  </si>
  <si>
    <t>333.33 mg/kg IP, TID</t>
  </si>
  <si>
    <t>&lt;5.00E+00</t>
  </si>
  <si>
    <t xml:space="preserve">Figure 7 </t>
  </si>
  <si>
    <r>
      <t>One-way ANOVA with Dunnett's multiple comparisons test for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transformed colony forming unit data from the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murine vaginal model </t>
    </r>
  </si>
  <si>
    <t>Data 1.</t>
  </si>
  <si>
    <t>ANOVA summary</t>
  </si>
  <si>
    <t>P value</t>
  </si>
  <si>
    <t>&lt;0.0001</t>
  </si>
  <si>
    <t>R squared</t>
  </si>
  <si>
    <t>Dunnett's multiple comparisons test</t>
  </si>
  <si>
    <t>Mean Diff.</t>
  </si>
  <si>
    <t>95.00% CI of diff.</t>
  </si>
  <si>
    <t>Adjusted P Value</t>
  </si>
  <si>
    <t>0h vs. 24h</t>
  </si>
  <si>
    <t>-2.066 to -0.4381</t>
  </si>
  <si>
    <t>0h vs. 48h</t>
  </si>
  <si>
    <t>-2.518 to -0.8901</t>
  </si>
  <si>
    <t>0h vs. 1 µg/mL ceftriaxone, 24h</t>
  </si>
  <si>
    <t>2.068 to 3.696</t>
  </si>
  <si>
    <t>0h vs. 5 µg/mL ceftriaxone, 24h</t>
  </si>
  <si>
    <t>2.208 to 3.836</t>
  </si>
  <si>
    <t>0h vs. 5 µg/mL ceftriaxone, 48h</t>
  </si>
  <si>
    <t>2.268 to 3.896</t>
  </si>
  <si>
    <t>0h vs. 20 µg/mL Debio 1453, 24h</t>
  </si>
  <si>
    <t>-1.688 to -0.06014</t>
  </si>
  <si>
    <t>0h vs. 40 µg/mL Debio 1453, 24h</t>
  </si>
  <si>
    <t>-1.136 to 0.4919</t>
  </si>
  <si>
    <t>0h vs. 60 µg/mL Debio 1453, 24h</t>
  </si>
  <si>
    <t>0.4821 to 2.110</t>
  </si>
  <si>
    <t>0h vs. 80 µg/mL Debio 1453, 24h</t>
  </si>
  <si>
    <t>1.982 to 3.610</t>
  </si>
  <si>
    <t>0h vs. 160 µg/mL Debio 1453, 24h</t>
  </si>
  <si>
    <t>2.128 to 3.756</t>
  </si>
  <si>
    <t>0h vs. 20 µg/mL Debio 1453, 48h</t>
  </si>
  <si>
    <t>-2.200 to -0.5721</t>
  </si>
  <si>
    <t>0h vs. 40 µg/mL Debio 1453, 48h</t>
  </si>
  <si>
    <t>-1.760 to -0.1321</t>
  </si>
  <si>
    <t>0h vs. 60 µg/mL Debio 1453, 48h</t>
  </si>
  <si>
    <t>1.654 to 3.282</t>
  </si>
  <si>
    <t>0h vs. 80 µg/mL Debio 1453, 48h</t>
  </si>
  <si>
    <t>0h vs. 160 µg/mL Debio 1453, 48h</t>
  </si>
  <si>
    <t>-2.601 to -0.01093</t>
  </si>
  <si>
    <t>-2.431 to 0.1591</t>
  </si>
  <si>
    <t>0h vs. 0.5 µg/mL ceftriaxone, 24h</t>
  </si>
  <si>
    <t>1.723 to 4.313</t>
  </si>
  <si>
    <t>1.891 to 4.481</t>
  </si>
  <si>
    <t>1.795 to 4.385</t>
  </si>
  <si>
    <t>-2.377 to 0.2131</t>
  </si>
  <si>
    <t>-1.537 to 1.053</t>
  </si>
  <si>
    <t>0.3489 to 2.939</t>
  </si>
  <si>
    <t>0.6629 to 3.253</t>
  </si>
  <si>
    <t>-2.455 to 0.1351</t>
  </si>
  <si>
    <t>0.2849 to 2.875</t>
  </si>
  <si>
    <t>1.569 to 4.159</t>
  </si>
  <si>
    <t>1.669 to 4.259</t>
  </si>
  <si>
    <t>-2.790 to -0.2262</t>
  </si>
  <si>
    <t>-2.218 to 0.3458</t>
  </si>
  <si>
    <t>-0.3578 to 2.206</t>
  </si>
  <si>
    <t>2.278 to 4.842</t>
  </si>
  <si>
    <t>-2.976 to -0.4122</t>
  </si>
  <si>
    <t>-2.376 to 0.1878</t>
  </si>
  <si>
    <t>-2.268 to 0.2958</t>
  </si>
  <si>
    <t>-0.4398 to 2.124</t>
  </si>
  <si>
    <t>0h vs. 320 µg/mL Debio 1453, 24h</t>
  </si>
  <si>
    <t>2.138 to 4.702</t>
  </si>
  <si>
    <t>-2.078 to 0.4858</t>
  </si>
  <si>
    <t>-2.280 to 0.2838</t>
  </si>
  <si>
    <t>-2.134 to 0.4298</t>
  </si>
  <si>
    <t>-0.1478 to 2.416</t>
  </si>
  <si>
    <t>0h vs. 320 µg/mL Debio 1453, 48h</t>
  </si>
  <si>
    <t>-2.587 to -1.013</t>
  </si>
  <si>
    <t>-2.961 to -1.387</t>
  </si>
  <si>
    <t>-2.633 to -1.059</t>
  </si>
  <si>
    <t>0h vs. 1000 µg/mL ceftriaxone, 24h</t>
  </si>
  <si>
    <t>2.535 to 4.109</t>
  </si>
  <si>
    <t>0h vs. 1000 µg/mL ceftriaxone, 48h</t>
  </si>
  <si>
    <t>2.367 to 3.941</t>
  </si>
  <si>
    <t>-2.731 to -1.157</t>
  </si>
  <si>
    <t>-2.597 to -1.023</t>
  </si>
  <si>
    <t>-2.279 to -0.7051</t>
  </si>
  <si>
    <t>1.745 to 3.319</t>
  </si>
  <si>
    <t>2.223 to 3.797</t>
  </si>
  <si>
    <t>-2.889 to -1.315</t>
  </si>
  <si>
    <t>-2.453 to -0.8791</t>
  </si>
  <si>
    <t>-2.033 to -0.4591</t>
  </si>
  <si>
    <t>2.327 to 3.901</t>
  </si>
  <si>
    <t xml:space="preserve">Figure 8. </t>
  </si>
  <si>
    <r>
      <t xml:space="preserve">Colony forming unit (CFU) data from thigh tissue of </t>
    </r>
    <r>
      <rPr>
        <i/>
        <sz val="10"/>
        <color theme="1"/>
        <rFont val="Arial"/>
        <family val="2"/>
      </rPr>
      <t>S. aureus</t>
    </r>
    <r>
      <rPr>
        <sz val="10"/>
        <color theme="1"/>
        <rFont val="Arial"/>
        <family val="2"/>
      </rPr>
      <t xml:space="preserve"> infected mice treated with Debio 1453 (dosed as Debio 1453P)</t>
    </r>
  </si>
  <si>
    <r>
      <t xml:space="preserve">Strain: </t>
    </r>
    <r>
      <rPr>
        <i/>
        <sz val="10"/>
        <color theme="1"/>
        <rFont val="Arial"/>
        <family val="2"/>
      </rPr>
      <t>S. aureus</t>
    </r>
    <r>
      <rPr>
        <sz val="10"/>
        <color theme="1"/>
        <rFont val="Arial"/>
        <family val="2"/>
      </rPr>
      <t xml:space="preserve"> ATCC 29213 </t>
    </r>
  </si>
  <si>
    <r>
      <t>Inoculum size: 1.60 x 10</t>
    </r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CFU/mouse</t>
    </r>
  </si>
  <si>
    <t>ICR mice, 22 +/- 2g</t>
  </si>
  <si>
    <t>Dose Route/
Schedule</t>
  </si>
  <si>
    <t xml:space="preserve">Timepoint </t>
  </si>
  <si>
    <t>CFU per thigh</t>
  </si>
  <si>
    <r>
      <t>Log</t>
    </r>
    <r>
      <rPr>
        <b/>
        <vertAlign val="sub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>(CFU/Thigh)</t>
    </r>
  </si>
  <si>
    <t>Linezolid</t>
  </si>
  <si>
    <t>100 mg/kg PO, TID</t>
  </si>
  <si>
    <t>80 mg/kg PO, QID</t>
  </si>
  <si>
    <r>
      <t>One-way ANOVA with Dunnett's multiple comparisons test for log</t>
    </r>
    <r>
      <rPr>
        <vertAlign val="sub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transformed colony forming unit data from the </t>
    </r>
    <r>
      <rPr>
        <i/>
        <sz val="10"/>
        <color theme="1"/>
        <rFont val="Arial"/>
        <family val="2"/>
      </rPr>
      <t>S. aureus</t>
    </r>
    <r>
      <rPr>
        <sz val="10"/>
        <color theme="1"/>
        <rFont val="Arial"/>
        <family val="2"/>
      </rPr>
      <t xml:space="preserve"> murine thigh infection model at various daily doses </t>
    </r>
  </si>
  <si>
    <t>&lt;0.00001</t>
  </si>
  <si>
    <t>-4.2216 to -1.9664</t>
  </si>
  <si>
    <t>-4.6536 to -2.3984</t>
  </si>
  <si>
    <t>0h vs. 300 µg/mL ceftriaxone, 24h</t>
  </si>
  <si>
    <t>0.58242 to 2.8376</t>
  </si>
  <si>
    <t>0h vs. 300 µg/mL ceftriaxone, 48h</t>
  </si>
  <si>
    <t>1.5564 to 3.8116</t>
  </si>
  <si>
    <t>-2.6796 to -0.42442</t>
  </si>
  <si>
    <t>-1.1816 to 1.0736</t>
  </si>
  <si>
    <t>0.092424 to 2.3476</t>
  </si>
  <si>
    <t>0.0044240 to 2.2596</t>
  </si>
  <si>
    <t>0.43042 to 2.6856</t>
  </si>
  <si>
    <t>-3.5236 to -1.2684</t>
  </si>
  <si>
    <t>-2.5916 to -0.33642</t>
  </si>
  <si>
    <t>0.34842 to 2.6036</t>
  </si>
  <si>
    <t>1.5304 to 3.7856</t>
  </si>
  <si>
    <t>1.5544 to 3.8096</t>
  </si>
  <si>
    <t xml:space="preserve">Supplementary Table 1 </t>
  </si>
  <si>
    <t>Compound 3</t>
  </si>
  <si>
    <t>Compound 4</t>
  </si>
  <si>
    <t>Compound 5</t>
  </si>
  <si>
    <t xml:space="preserve">Compound 2 </t>
  </si>
  <si>
    <t>Compound 6</t>
  </si>
  <si>
    <t>Compound 7</t>
  </si>
  <si>
    <t>Compound 8</t>
  </si>
  <si>
    <t xml:space="preserve">Compound 9 </t>
  </si>
  <si>
    <t>≤0.5</t>
  </si>
  <si>
    <t>&gt;8</t>
  </si>
  <si>
    <t xml:space="preserve">Supplemental Table 2. </t>
  </si>
  <si>
    <t>Colony count data from the Ames bacterial mutation assessment of Debio 1453P</t>
  </si>
  <si>
    <t>Without S9 treatment</t>
  </si>
  <si>
    <t>Debio 1453P (µg/plate)</t>
  </si>
  <si>
    <t>TA1535</t>
  </si>
  <si>
    <t>TA1537</t>
  </si>
  <si>
    <r>
      <t xml:space="preserve">WP2 </t>
    </r>
    <r>
      <rPr>
        <i/>
        <sz val="10"/>
        <color theme="1"/>
        <rFont val="Arial"/>
        <family val="2"/>
      </rPr>
      <t>uvrA</t>
    </r>
  </si>
  <si>
    <t>TA98</t>
  </si>
  <si>
    <t>TA100</t>
  </si>
  <si>
    <t xml:space="preserve">Replicate 1 </t>
  </si>
  <si>
    <t xml:space="preserve">Replicate 2 </t>
  </si>
  <si>
    <t xml:space="preserve">Replicate 3 </t>
  </si>
  <si>
    <t>DMSO</t>
  </si>
  <si>
    <t>Sodium azide</t>
  </si>
  <si>
    <t>9-Aminoacridine</t>
  </si>
  <si>
    <t>MMS</t>
  </si>
  <si>
    <t>2-Nitrofluorene</t>
  </si>
  <si>
    <t>Data 2.</t>
  </si>
  <si>
    <t>With S9 treatment</t>
  </si>
  <si>
    <t>2-Aminoanthracene</t>
  </si>
  <si>
    <t>Supplemental Table 3.</t>
  </si>
  <si>
    <t xml:space="preserve">Resistant mutant count data from L5178Y TK+/- mouse lymphoma cells </t>
  </si>
  <si>
    <t>Technical replicate</t>
  </si>
  <si>
    <t>Debio 1453 (µg/mL)</t>
  </si>
  <si>
    <t>Biological replicate</t>
  </si>
  <si>
    <t>MMS (10 ug/mL)</t>
  </si>
  <si>
    <t>Supplemental Table 4</t>
  </si>
  <si>
    <t>In vitro micronucleus assessments in human lymphocytes for Debio 1453P</t>
  </si>
  <si>
    <t xml:space="preserve">Three hours of treatment, without S9, 32 hour sampling time. </t>
  </si>
  <si>
    <r>
      <t>Debio 1453 (</t>
    </r>
    <r>
      <rPr>
        <b/>
        <sz val="10"/>
        <color theme="1"/>
        <rFont val="Aptos Narrow"/>
        <family val="2"/>
      </rPr>
      <t>µ</t>
    </r>
    <r>
      <rPr>
        <b/>
        <sz val="10"/>
        <color theme="1"/>
        <rFont val="Arial"/>
        <family val="2"/>
      </rPr>
      <t>g/mL)</t>
    </r>
  </si>
  <si>
    <t>Replicate</t>
  </si>
  <si>
    <t>Scored cells</t>
  </si>
  <si>
    <t xml:space="preserve">Micronucleated cells </t>
  </si>
  <si>
    <t>Micronucleated cell percentage</t>
  </si>
  <si>
    <t xml:space="preserve">Three hours of treatment, with S9, 32 hour sampling time. </t>
  </si>
  <si>
    <t>Cyclophosphamide (15 µg/mL)</t>
  </si>
  <si>
    <t xml:space="preserve">Thirty-one hours of treatment, without S9, 31 hour sampling time. </t>
  </si>
  <si>
    <t>Colchicine (0.08 µg/mL)</t>
  </si>
  <si>
    <t>Supplemental Table 5</t>
  </si>
  <si>
    <t>In vitro micronucleus assessments in human lymphocytes for Debio 1453</t>
  </si>
  <si>
    <t xml:space="preserve">Three hours of treatment, without S9, 32.5 hour sampling time. </t>
  </si>
  <si>
    <t xml:space="preserve">Three hours of treatment, with S9, 32.5 hour sampling time. </t>
  </si>
  <si>
    <t>Cyclophosphamide (20 µg/mL)</t>
  </si>
  <si>
    <t>Colchicine (0.04 µg/mL)</t>
  </si>
  <si>
    <t>Supplemental Figure 2a.</t>
  </si>
  <si>
    <r>
      <t xml:space="preserve">Minimum inhibitory concentration data for non-gonococcal </t>
    </r>
    <r>
      <rPr>
        <i/>
        <sz val="10"/>
        <color theme="1"/>
        <rFont val="Arial"/>
        <family val="2"/>
      </rPr>
      <t xml:space="preserve">Neisseria </t>
    </r>
  </si>
  <si>
    <t xml:space="preserve">Consensus </t>
  </si>
  <si>
    <t>Neisseria animalis 1</t>
  </si>
  <si>
    <t>Neisseria bergeri 1</t>
  </si>
  <si>
    <t>Neisseria cinerea 1</t>
  </si>
  <si>
    <t>Neisseria cinerea 2</t>
  </si>
  <si>
    <t>Neisseria cinerea 3</t>
  </si>
  <si>
    <t>Neisseria cinerea 4</t>
  </si>
  <si>
    <t>Neisseria cinerea 5</t>
  </si>
  <si>
    <t>Neisseria cinerea 6</t>
  </si>
  <si>
    <t>Neisseria cinerea 7</t>
  </si>
  <si>
    <t>Neisseria cinerea 8</t>
  </si>
  <si>
    <t>Neisseria cinerea 9</t>
  </si>
  <si>
    <t>Neisseria elongata 1</t>
  </si>
  <si>
    <t>Neisseria elongata 2</t>
  </si>
  <si>
    <t>Neisseria elongata 3</t>
  </si>
  <si>
    <t>Neisseria flava 1</t>
  </si>
  <si>
    <t>Neisseria flavescens 1</t>
  </si>
  <si>
    <t>Neisseria flavescens 2</t>
  </si>
  <si>
    <t>Neisseria flavescens 3</t>
  </si>
  <si>
    <t>Neisseria flavescens 4</t>
  </si>
  <si>
    <t>Neisseria flavescens 5</t>
  </si>
  <si>
    <t>Neisseria flavescens 6</t>
  </si>
  <si>
    <t>Neisseria flavescens 7</t>
  </si>
  <si>
    <t>Neisseria flavescens 8</t>
  </si>
  <si>
    <t>Neisseria flavescens 9</t>
  </si>
  <si>
    <t>Neisseria flavescens 10</t>
  </si>
  <si>
    <t>Neisseria flavescens 11</t>
  </si>
  <si>
    <t>Neisseria flavescens 12</t>
  </si>
  <si>
    <t>Neisseria flavescens 13</t>
  </si>
  <si>
    <t>Neisseria flavescens 14</t>
  </si>
  <si>
    <t>Neisseria flavescens 15</t>
  </si>
  <si>
    <t>Neisseria flavescens 16</t>
  </si>
  <si>
    <t>Neisseria flavescens 17</t>
  </si>
  <si>
    <t>Neisseria gonorrhoeae subspecies kochii 1</t>
  </si>
  <si>
    <t>Neisseria gonorrhoeae subspecies kochii 2</t>
  </si>
  <si>
    <t>Neisseria gonorrhoeae subspecies kochii 3</t>
  </si>
  <si>
    <t>Neisseria lactamica 1</t>
  </si>
  <si>
    <t>Neisseria lactamica 2</t>
  </si>
  <si>
    <t>Neisseria lactamica 3</t>
  </si>
  <si>
    <t>Neisseria lactamica 4</t>
  </si>
  <si>
    <t>Neisseria lactamica 5</t>
  </si>
  <si>
    <t>Neisseria lactamica 6</t>
  </si>
  <si>
    <t>Neisseria lactamica 7</t>
  </si>
  <si>
    <t>Neisseria lactamica 8</t>
  </si>
  <si>
    <t>Neisseria lactamica 9</t>
  </si>
  <si>
    <t>Neisseria lactamica 10</t>
  </si>
  <si>
    <t>Neisseria lactamica 11</t>
  </si>
  <si>
    <t>Neisseria macacae 1</t>
  </si>
  <si>
    <t>Neisseria macacae 2</t>
  </si>
  <si>
    <t>Neisseria macacae 3</t>
  </si>
  <si>
    <t>Neisseria macacae 4</t>
  </si>
  <si>
    <t>Neisseria macacae 5</t>
  </si>
  <si>
    <t>Neisseria macacae 6</t>
  </si>
  <si>
    <t>Neisseria macacae 7</t>
  </si>
  <si>
    <t>Neisseria meningitidis gr 29E</t>
  </si>
  <si>
    <t>Neisseria meningitidis gr A</t>
  </si>
  <si>
    <t>Neisseria meningitidis gr B</t>
  </si>
  <si>
    <t>Neisseria meningitidis gr C</t>
  </si>
  <si>
    <t>Neisseria meningitidis gr W</t>
  </si>
  <si>
    <t>Neisseria meningitidis gr X</t>
  </si>
  <si>
    <t>Neisseria meningitidis gr Y</t>
  </si>
  <si>
    <t>Neisseria meningitidis gr Z</t>
  </si>
  <si>
    <t>Neisseria mucosa 1</t>
  </si>
  <si>
    <t>Neisseria mucosa 2</t>
  </si>
  <si>
    <t>Neisseria mucosa 3</t>
  </si>
  <si>
    <t>Neisseria mucosa 4</t>
  </si>
  <si>
    <t>Neisseria mucosa 5</t>
  </si>
  <si>
    <t>Neisseria mucosa 6</t>
  </si>
  <si>
    <t>Neisseria mucosa 7</t>
  </si>
  <si>
    <t>Neisseria mucosa 8</t>
  </si>
  <si>
    <t>Neisseria mucosa 9</t>
  </si>
  <si>
    <t>Neisseria oralis 1</t>
  </si>
  <si>
    <t>Neisseria perflava 1</t>
  </si>
  <si>
    <t>Neisseria perflava 2</t>
  </si>
  <si>
    <t>Neisseria perflava 3</t>
  </si>
  <si>
    <t>Neisseria perflava 4</t>
  </si>
  <si>
    <t>Neisseria perflava 5</t>
  </si>
  <si>
    <t>Neisseria perflava 6</t>
  </si>
  <si>
    <t>Neisseria perflava 7</t>
  </si>
  <si>
    <t>Neisseria perflava 8</t>
  </si>
  <si>
    <t>Neisseria perflava 9</t>
  </si>
  <si>
    <t>Neisseria perflava 10</t>
  </si>
  <si>
    <t>Neisseria perflava 11</t>
  </si>
  <si>
    <t>Neisseria perflava 12</t>
  </si>
  <si>
    <t>Neisseria perflava 13</t>
  </si>
  <si>
    <t>Neisseria perflava 14</t>
  </si>
  <si>
    <t>Neisseria perflava 15</t>
  </si>
  <si>
    <t>Neisseria perflava 16</t>
  </si>
  <si>
    <t>Neisseria perflava 17</t>
  </si>
  <si>
    <t>Neisseria perflava 18</t>
  </si>
  <si>
    <t>Neisseria perflava 19</t>
  </si>
  <si>
    <t>Neisseria perflava 20</t>
  </si>
  <si>
    <t>Neisseria perflava 21</t>
  </si>
  <si>
    <t>Neisseria perflava 22</t>
  </si>
  <si>
    <t>Neisseria perflava 23</t>
  </si>
  <si>
    <t>Neisseria perflava 24</t>
  </si>
  <si>
    <t>Neisseria perflava 25</t>
  </si>
  <si>
    <t>Neisseria polysaccharea 1</t>
  </si>
  <si>
    <t>Neisseria polysaccharea 2</t>
  </si>
  <si>
    <t>Neisseria sicca 1</t>
  </si>
  <si>
    <t>Neisseria sicca 2</t>
  </si>
  <si>
    <t>Neisseria sicca 3</t>
  </si>
  <si>
    <t>Neisseria sicca 4</t>
  </si>
  <si>
    <t>Neisseria sicca 5</t>
  </si>
  <si>
    <t>Neisseria sicca 6</t>
  </si>
  <si>
    <t>Neisseria sicca 7</t>
  </si>
  <si>
    <t>Neisseria sicca 8</t>
  </si>
  <si>
    <t>Neisseria sicca 9</t>
  </si>
  <si>
    <t>Neisseria subflava 1</t>
  </si>
  <si>
    <t>Neisseria subflava 2</t>
  </si>
  <si>
    <t>Neisseria subflava 3</t>
  </si>
  <si>
    <t>Neisseria subflava 4</t>
  </si>
  <si>
    <t>Neisseria subflava 5</t>
  </si>
  <si>
    <t>Supplemental Figure 2b.</t>
  </si>
  <si>
    <t>Percent identity matrix for FabI amino acid sequences created by Clustal2.1</t>
  </si>
  <si>
    <t>M. catarrhalis</t>
  </si>
  <si>
    <t>N. elongata</t>
  </si>
  <si>
    <t>N. animalis</t>
  </si>
  <si>
    <t>N. oralis</t>
  </si>
  <si>
    <t>N. subflava</t>
  </si>
  <si>
    <t>N. flavescens</t>
  </si>
  <si>
    <t>N. perflava</t>
  </si>
  <si>
    <t>N. flava</t>
  </si>
  <si>
    <t>N. macacae</t>
  </si>
  <si>
    <t>N. mucosa</t>
  </si>
  <si>
    <t>N. sicca</t>
  </si>
  <si>
    <t>N. cinerea</t>
  </si>
  <si>
    <t>N. bergeri</t>
  </si>
  <si>
    <t>N. gonorrhoeae</t>
  </si>
  <si>
    <t>N. lactamica</t>
  </si>
  <si>
    <t>N. polysaccharea</t>
  </si>
  <si>
    <t>N. meningitidis</t>
  </si>
  <si>
    <r>
      <rPr>
        <i/>
        <sz val="10"/>
        <color theme="1"/>
        <rFont val="Arial"/>
        <family val="2"/>
      </rPr>
      <t>M_catarrhalis</t>
    </r>
    <r>
      <rPr>
        <sz val="10"/>
        <color theme="1"/>
        <rFont val="Arial"/>
        <family val="2"/>
      </rPr>
      <t>_ATCC_25240</t>
    </r>
  </si>
  <si>
    <r>
      <rPr>
        <i/>
        <sz val="10"/>
        <color theme="1"/>
        <rFont val="Arial"/>
        <family val="2"/>
      </rPr>
      <t>N_elongata</t>
    </r>
    <r>
      <rPr>
        <sz val="10"/>
        <color theme="1"/>
        <rFont val="Arial"/>
        <family val="2"/>
      </rPr>
      <t>_NELON_10485</t>
    </r>
  </si>
  <si>
    <r>
      <rPr>
        <i/>
        <sz val="10"/>
        <color theme="1"/>
        <rFont val="Arial"/>
        <family val="2"/>
      </rPr>
      <t>N_animalis</t>
    </r>
    <r>
      <rPr>
        <sz val="10"/>
        <color theme="1"/>
        <rFont val="Arial"/>
        <family val="2"/>
      </rPr>
      <t>_ATCC_49930</t>
    </r>
  </si>
  <si>
    <r>
      <rPr>
        <i/>
        <sz val="10"/>
        <color theme="1"/>
        <rFont val="Arial"/>
        <family val="2"/>
      </rPr>
      <t>N_oralis</t>
    </r>
    <r>
      <rPr>
        <sz val="10"/>
        <color theme="1"/>
        <rFont val="Arial"/>
        <family val="2"/>
      </rPr>
      <t>_CCUG_26878</t>
    </r>
  </si>
  <si>
    <r>
      <rPr>
        <i/>
        <sz val="10"/>
        <color theme="1"/>
        <rFont val="Arial"/>
        <family val="2"/>
      </rPr>
      <t>N_subflava</t>
    </r>
    <r>
      <rPr>
        <sz val="10"/>
        <color theme="1"/>
        <rFont val="Arial"/>
        <family val="2"/>
      </rPr>
      <t>_FAH66_07995</t>
    </r>
  </si>
  <si>
    <r>
      <rPr>
        <i/>
        <sz val="10"/>
        <color theme="1"/>
        <rFont val="Arial"/>
        <family val="2"/>
      </rPr>
      <t>N_flavescens</t>
    </r>
    <r>
      <rPr>
        <sz val="10"/>
        <color theme="1"/>
        <rFont val="Arial"/>
        <family val="2"/>
      </rPr>
      <t>_FAH67_09190</t>
    </r>
  </si>
  <si>
    <r>
      <rPr>
        <i/>
        <sz val="10"/>
        <color theme="1"/>
        <rFont val="Arial"/>
        <family val="2"/>
      </rPr>
      <t>N_perflava</t>
    </r>
    <r>
      <rPr>
        <sz val="10"/>
        <color theme="1"/>
        <rFont val="Arial"/>
        <family val="2"/>
      </rPr>
      <t>_LPB400_02515</t>
    </r>
  </si>
  <si>
    <r>
      <rPr>
        <i/>
        <sz val="10"/>
        <color theme="1"/>
        <rFont val="Arial"/>
        <family val="2"/>
      </rPr>
      <t>N_flava</t>
    </r>
    <r>
      <rPr>
        <sz val="10"/>
        <color theme="1"/>
        <rFont val="Arial"/>
        <family val="2"/>
      </rPr>
      <t>_MA1-1</t>
    </r>
  </si>
  <si>
    <r>
      <rPr>
        <i/>
        <sz val="10"/>
        <color theme="1"/>
        <rFont val="Arial"/>
        <family val="2"/>
      </rPr>
      <t>N_macacae</t>
    </r>
    <r>
      <rPr>
        <sz val="10"/>
        <color theme="1"/>
        <rFont val="Arial"/>
        <family val="2"/>
      </rPr>
      <t>_MON40_11690</t>
    </r>
  </si>
  <si>
    <r>
      <rPr>
        <i/>
        <sz val="10"/>
        <color theme="1"/>
        <rFont val="Arial"/>
        <family val="2"/>
      </rPr>
      <t>N_mucosa</t>
    </r>
    <r>
      <rPr>
        <sz val="10"/>
        <color theme="1"/>
        <rFont val="Arial"/>
        <family val="2"/>
      </rPr>
      <t>_ATCC_19696</t>
    </r>
  </si>
  <si>
    <r>
      <rPr>
        <i/>
        <sz val="10"/>
        <color theme="1"/>
        <rFont val="Arial"/>
        <family val="2"/>
      </rPr>
      <t>N_sicca</t>
    </r>
    <r>
      <rPr>
        <sz val="10"/>
        <color theme="1"/>
        <rFont val="Arial"/>
        <family val="2"/>
      </rPr>
      <t>_J7445_09335</t>
    </r>
  </si>
  <si>
    <r>
      <rPr>
        <i/>
        <sz val="10"/>
        <color theme="1"/>
        <rFont val="Arial"/>
        <family val="2"/>
      </rPr>
      <t>N_cinerea</t>
    </r>
    <r>
      <rPr>
        <sz val="10"/>
        <color theme="1"/>
        <rFont val="Arial"/>
        <family val="2"/>
      </rPr>
      <t>_NCTC10294_00049</t>
    </r>
  </si>
  <si>
    <r>
      <rPr>
        <i/>
        <sz val="10"/>
        <color theme="1"/>
        <rFont val="Arial"/>
        <family val="2"/>
      </rPr>
      <t>N_bergeri</t>
    </r>
    <r>
      <rPr>
        <sz val="10"/>
        <color theme="1"/>
        <rFont val="Arial"/>
        <family val="2"/>
      </rPr>
      <t>_02_01070_XS1_1</t>
    </r>
  </si>
  <si>
    <r>
      <rPr>
        <i/>
        <sz val="10"/>
        <color theme="1"/>
        <rFont val="Arial"/>
        <family val="2"/>
      </rPr>
      <t>N_gonorrhoeae</t>
    </r>
    <r>
      <rPr>
        <sz val="10"/>
        <color theme="1"/>
        <rFont val="Arial"/>
        <family val="2"/>
      </rPr>
      <t>_ATCC_700825</t>
    </r>
  </si>
  <si>
    <r>
      <rPr>
        <i/>
        <sz val="10"/>
        <color theme="1"/>
        <rFont val="Arial"/>
        <family val="2"/>
      </rPr>
      <t>N_lactamica</t>
    </r>
    <r>
      <rPr>
        <sz val="10"/>
        <color theme="1"/>
        <rFont val="Arial"/>
        <family val="2"/>
      </rPr>
      <t>_NLA_3930</t>
    </r>
  </si>
  <si>
    <r>
      <rPr>
        <i/>
        <sz val="10"/>
        <color theme="1"/>
        <rFont val="Arial"/>
        <family val="2"/>
      </rPr>
      <t>N_polysaccharea</t>
    </r>
    <r>
      <rPr>
        <sz val="10"/>
        <color theme="1"/>
        <rFont val="Arial"/>
        <family val="2"/>
      </rPr>
      <t>_M-198</t>
    </r>
  </si>
  <si>
    <r>
      <rPr>
        <i/>
        <sz val="10"/>
        <color theme="1"/>
        <rFont val="Arial"/>
        <family val="2"/>
      </rPr>
      <t>N_meningitidis</t>
    </r>
    <r>
      <rPr>
        <sz val="10"/>
        <color theme="1"/>
        <rFont val="Arial"/>
        <family val="2"/>
      </rPr>
      <t>_Z2491_grpA</t>
    </r>
  </si>
  <si>
    <t>Supplementary Figure 3.</t>
  </si>
  <si>
    <t xml:space="preserve">See Figure 4 Source Data </t>
  </si>
  <si>
    <t>Supplemental Figure 4</t>
  </si>
  <si>
    <t>Simulated murine ceftriaxone pharmacokinetic profiles</t>
  </si>
  <si>
    <t>Time (h)</t>
  </si>
  <si>
    <t>0.5 mg/kg (simulated from 0.25 mg/kg data)</t>
  </si>
  <si>
    <t>0.5 mg/kg (simulated from 1.5 mg/kg data)</t>
  </si>
  <si>
    <t>1 mg/kg (simulated from 0.25 mg/kg data)</t>
  </si>
  <si>
    <t>1 mg/kg (simulated from 1.5 mg/kg data)</t>
  </si>
  <si>
    <t>5 mg/kg (simulated from 0.25 mg/kg data)</t>
  </si>
  <si>
    <t>5 mg/kg (simulated from 1.5 mg/kg data)</t>
  </si>
  <si>
    <r>
      <t xml:space="preserve">Colony forming unit (CFU) data assessing the efficacy of ceftriaxone in the murine vaginal </t>
    </r>
    <r>
      <rPr>
        <i/>
        <sz val="10"/>
        <color theme="1"/>
        <rFont val="Arial"/>
        <family val="2"/>
      </rPr>
      <t>N. gonorrhoeae</t>
    </r>
    <r>
      <rPr>
        <sz val="10"/>
        <color theme="1"/>
        <rFont val="Arial"/>
        <family val="2"/>
      </rPr>
      <t xml:space="preserve"> model </t>
    </r>
  </si>
  <si>
    <t>See source data for Figure 7</t>
  </si>
  <si>
    <r>
      <t xml:space="preserve">Minimum inhibitory concentration (MIC) data for </t>
    </r>
    <r>
      <rPr>
        <i/>
        <sz val="10"/>
        <color theme="1"/>
        <rFont val="Arial"/>
        <family val="2"/>
      </rPr>
      <t>Ng</t>
    </r>
    <r>
      <rPr>
        <sz val="10"/>
        <color theme="1"/>
        <rFont val="Arial"/>
        <family val="2"/>
      </rPr>
      <t xml:space="preserve"> M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calculations </t>
    </r>
  </si>
  <si>
    <r>
      <rPr>
        <b/>
        <i/>
        <sz val="10"/>
        <color theme="1"/>
        <rFont val="Arial"/>
        <family val="2"/>
      </rPr>
      <t>N. gonorrhoeae</t>
    </r>
    <r>
      <rPr>
        <b/>
        <sz val="10"/>
        <color theme="1"/>
        <rFont val="Arial"/>
        <family val="2"/>
      </rPr>
      <t xml:space="preserve"> Isolate </t>
    </r>
  </si>
  <si>
    <t>DMSO (50 µL/plate) served as the negative control.</t>
  </si>
  <si>
    <t xml:space="preserve">Positive controls were sodium azide (1 µg/plate), 9-Aminoacridine (50 µg/plate), Methyl methanesulfonate (MMS, 500 µg/plate), 2-Nitrofluorene (2 µg/plate) and 2-Aminoanthracene (1, 2 or 20 µg/plate). </t>
  </si>
  <si>
    <r>
      <t xml:space="preserve">Plasma exposure of Debio 1453P in a </t>
    </r>
    <r>
      <rPr>
        <i/>
        <sz val="10"/>
        <color theme="1"/>
        <rFont val="Arial"/>
        <family val="2"/>
      </rPr>
      <t>Neisseria gonorrhoeae</t>
    </r>
    <r>
      <rPr>
        <sz val="10"/>
        <color theme="1"/>
        <rFont val="Arial"/>
        <family val="2"/>
      </rPr>
      <t xml:space="preserve"> murine vaginal infection model </t>
    </r>
  </si>
  <si>
    <t>Debio 1453P (ng/mL)</t>
  </si>
  <si>
    <t>Supplemental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vertAlign val="sub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8"/>
      <name val="Aptos Narrow"/>
      <family val="2"/>
      <scheme val="minor"/>
    </font>
    <font>
      <b/>
      <sz val="10"/>
      <color theme="1"/>
      <name val="Aptos Narrow"/>
      <family val="2"/>
    </font>
    <font>
      <b/>
      <i/>
      <sz val="10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9" fontId="1" fillId="0" borderId="0"/>
  </cellStyleXfs>
  <cellXfs count="17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1" fontId="3" fillId="0" borderId="0" xfId="0" applyNumberFormat="1" applyFont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9" fillId="0" borderId="0" xfId="0" applyFont="1"/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top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 vertical="top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3" fillId="0" borderId="9" xfId="0" applyFont="1" applyBorder="1" applyAlignment="1">
      <alignment horizontal="center" vertical="top"/>
    </xf>
    <xf numFmtId="2" fontId="3" fillId="0" borderId="4" xfId="0" applyNumberFormat="1" applyFont="1" applyBorder="1" applyAlignment="1">
      <alignment horizontal="center" vertical="top"/>
    </xf>
    <xf numFmtId="2" fontId="3" fillId="0" borderId="6" xfId="0" applyNumberFormat="1" applyFont="1" applyBorder="1" applyAlignment="1">
      <alignment horizontal="center" vertical="top"/>
    </xf>
    <xf numFmtId="2" fontId="3" fillId="0" borderId="9" xfId="0" applyNumberFormat="1" applyFont="1" applyBorder="1" applyAlignment="1">
      <alignment horizontal="center" vertical="top"/>
    </xf>
    <xf numFmtId="0" fontId="2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16" xfId="0" applyFont="1" applyBorder="1" applyAlignment="1">
      <alignment horizontal="center" vertical="top"/>
    </xf>
    <xf numFmtId="0" fontId="1" fillId="0" borderId="17" xfId="0" applyFont="1" applyBorder="1" applyAlignment="1">
      <alignment horizontal="center" vertical="top"/>
    </xf>
    <xf numFmtId="0" fontId="2" fillId="0" borderId="1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2" fillId="0" borderId="1" xfId="0" applyFont="1" applyBorder="1"/>
    <xf numFmtId="0" fontId="3" fillId="0" borderId="1" xfId="0" applyFont="1" applyBorder="1"/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quotePrefix="1" applyAlignment="1">
      <alignment horizontal="center" vertical="center"/>
    </xf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1" fillId="0" borderId="1" xfId="0" quotePrefix="1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7" fillId="0" borderId="0" xfId="0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15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left" vertic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3" fillId="0" borderId="0" xfId="0" quotePrefix="1" applyFont="1" applyAlignment="1">
      <alignment horizontal="left" vertical="center"/>
    </xf>
    <xf numFmtId="164" fontId="3" fillId="0" borderId="0" xfId="0" applyNumberFormat="1" applyFont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9" fontId="3" fillId="0" borderId="0" xfId="0" applyNumberFormat="1" applyFont="1" applyAlignment="1">
      <alignment horizontal="center" vertical="top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0" xfId="0" applyFont="1" applyAlignment="1">
      <alignment vertical="top"/>
    </xf>
    <xf numFmtId="0" fontId="3" fillId="0" borderId="33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6" xfId="0" applyFont="1" applyBorder="1" applyAlignment="1">
      <alignment horizontal="right" vertical="top"/>
    </xf>
    <xf numFmtId="2" fontId="3" fillId="0" borderId="5" xfId="0" applyNumberFormat="1" applyFont="1" applyBorder="1" applyAlignment="1">
      <alignment horizontal="center" vertical="top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vertical="top"/>
    </xf>
    <xf numFmtId="0" fontId="2" fillId="0" borderId="15" xfId="0" applyFont="1" applyBorder="1" applyAlignment="1">
      <alignment horizontal="right" vertical="top"/>
    </xf>
    <xf numFmtId="0" fontId="2" fillId="0" borderId="29" xfId="0" applyFont="1" applyBorder="1" applyAlignment="1">
      <alignment horizontal="center" vertical="top"/>
    </xf>
    <xf numFmtId="0" fontId="1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1" fillId="0" borderId="0" xfId="0" applyFont="1"/>
    <xf numFmtId="0" fontId="0" fillId="0" borderId="0" xfId="0" applyAlignment="1">
      <alignment horizontal="center"/>
    </xf>
    <xf numFmtId="0" fontId="11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6" fillId="0" borderId="0" xfId="0" applyFont="1"/>
    <xf numFmtId="0" fontId="1" fillId="0" borderId="2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8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 vertical="top"/>
    </xf>
    <xf numFmtId="9" fontId="3" fillId="0" borderId="0" xfId="0" applyNumberFormat="1" applyFont="1" applyAlignment="1">
      <alignment horizontal="center" vertical="top"/>
    </xf>
    <xf numFmtId="0" fontId="3" fillId="0" borderId="1" xfId="0" applyFont="1" applyBorder="1" applyAlignment="1">
      <alignment horizontal="right" vertical="top"/>
    </xf>
    <xf numFmtId="2" fontId="3" fillId="0" borderId="34" xfId="0" applyNumberFormat="1" applyFont="1" applyBorder="1" applyAlignment="1">
      <alignment horizontal="center" vertical="top"/>
    </xf>
    <xf numFmtId="2" fontId="3" fillId="0" borderId="36" xfId="0" applyNumberFormat="1" applyFont="1" applyBorder="1" applyAlignment="1">
      <alignment horizontal="center" vertical="top"/>
    </xf>
    <xf numFmtId="0" fontId="2" fillId="0" borderId="20" xfId="0" applyFont="1" applyBorder="1" applyAlignment="1">
      <alignment horizontal="right" vertical="top"/>
    </xf>
    <xf numFmtId="0" fontId="2" fillId="0" borderId="24" xfId="0" applyFont="1" applyBorder="1" applyAlignment="1">
      <alignment horizontal="right" vertical="top"/>
    </xf>
    <xf numFmtId="2" fontId="3" fillId="0" borderId="15" xfId="0" applyNumberFormat="1" applyFont="1" applyBorder="1" applyAlignment="1">
      <alignment horizontal="center" vertical="top"/>
    </xf>
    <xf numFmtId="2" fontId="3" fillId="0" borderId="17" xfId="0" applyNumberFormat="1" applyFont="1" applyBorder="1" applyAlignment="1">
      <alignment horizontal="center" vertical="top"/>
    </xf>
    <xf numFmtId="2" fontId="3" fillId="0" borderId="1" xfId="0" applyNumberFormat="1" applyFont="1" applyBorder="1" applyAlignment="1">
      <alignment horizontal="center" vertical="top"/>
    </xf>
    <xf numFmtId="2" fontId="3" fillId="0" borderId="37" xfId="0" applyNumberFormat="1" applyFont="1" applyBorder="1" applyAlignment="1">
      <alignment horizontal="center" vertical="top"/>
    </xf>
    <xf numFmtId="2" fontId="3" fillId="0" borderId="38" xfId="0" applyNumberFormat="1" applyFont="1" applyBorder="1" applyAlignment="1">
      <alignment horizontal="center" vertical="top"/>
    </xf>
    <xf numFmtId="0" fontId="2" fillId="0" borderId="15" xfId="0" applyFont="1" applyBorder="1" applyAlignment="1">
      <alignment horizontal="left"/>
    </xf>
    <xf numFmtId="0" fontId="2" fillId="0" borderId="17" xfId="0" applyFont="1" applyBorder="1" applyAlignment="1">
      <alignment horizontal="left"/>
    </xf>
  </cellXfs>
  <cellStyles count="2">
    <cellStyle name="Normal" xfId="0" builtinId="0"/>
    <cellStyle name="Normal 2" xfId="1" xr:uid="{6947FB17-B6FA-4912-9B00-2EA5E05C462B}"/>
  </cellStyles>
  <dxfs count="18"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D8AC9-4F03-474C-BDCE-65B0771B646C}">
  <dimension ref="B2:H51"/>
  <sheetViews>
    <sheetView workbookViewId="0">
      <selection activeCell="H8" sqref="H8"/>
    </sheetView>
  </sheetViews>
  <sheetFormatPr baseColWidth="10" defaultColWidth="8.85546875" defaultRowHeight="12.75" x14ac:dyDescent="0.2"/>
  <cols>
    <col min="1" max="2" width="8.85546875" style="2"/>
    <col min="3" max="3" width="12.140625" style="2" customWidth="1"/>
    <col min="4" max="4" width="9.7109375" style="2" bestFit="1" customWidth="1"/>
    <col min="5" max="5" width="8.5703125" style="2" bestFit="1" customWidth="1"/>
    <col min="6" max="6" width="12.5703125" style="2" customWidth="1"/>
    <col min="7" max="7" width="8.85546875" style="2"/>
    <col min="8" max="8" width="11" style="2" bestFit="1" customWidth="1"/>
    <col min="9" max="9" width="12.28515625" style="2" bestFit="1" customWidth="1"/>
    <col min="10" max="16384" width="8.85546875" style="2"/>
  </cols>
  <sheetData>
    <row r="2" spans="2:6" x14ac:dyDescent="0.2">
      <c r="B2" s="1" t="s">
        <v>0</v>
      </c>
    </row>
    <row r="3" spans="2:6" x14ac:dyDescent="0.2">
      <c r="B3" s="2" t="s">
        <v>1</v>
      </c>
    </row>
    <row r="5" spans="2:6" x14ac:dyDescent="0.2">
      <c r="B5" s="1" t="s">
        <v>2</v>
      </c>
    </row>
    <row r="6" spans="2:6" x14ac:dyDescent="0.2">
      <c r="C6" s="60" t="s">
        <v>3</v>
      </c>
      <c r="D6" s="59" t="s">
        <v>4</v>
      </c>
      <c r="E6" s="59" t="s">
        <v>5</v>
      </c>
      <c r="F6" s="61" t="s">
        <v>6</v>
      </c>
    </row>
    <row r="7" spans="2:6" ht="14.25" x14ac:dyDescent="0.2">
      <c r="C7" s="37" t="s">
        <v>7</v>
      </c>
      <c r="D7" s="14" t="s">
        <v>8</v>
      </c>
      <c r="E7" s="14">
        <v>0</v>
      </c>
      <c r="F7" s="46" t="s">
        <v>9</v>
      </c>
    </row>
    <row r="8" spans="2:6" ht="14.25" x14ac:dyDescent="0.2">
      <c r="C8" s="37" t="s">
        <v>10</v>
      </c>
      <c r="D8" s="14" t="s">
        <v>8</v>
      </c>
      <c r="E8" s="14">
        <v>0</v>
      </c>
      <c r="F8" s="46" t="s">
        <v>9</v>
      </c>
    </row>
    <row r="9" spans="2:6" ht="14.25" x14ac:dyDescent="0.2">
      <c r="C9" s="38" t="s">
        <v>11</v>
      </c>
      <c r="D9" s="17" t="s">
        <v>8</v>
      </c>
      <c r="E9" s="17">
        <v>0</v>
      </c>
      <c r="F9" s="49" t="s">
        <v>9</v>
      </c>
    </row>
    <row r="11" spans="2:6" x14ac:dyDescent="0.2">
      <c r="B11" s="1" t="s">
        <v>12</v>
      </c>
    </row>
    <row r="12" spans="2:6" x14ac:dyDescent="0.2">
      <c r="C12" s="60" t="s">
        <v>3</v>
      </c>
      <c r="D12" s="59" t="s">
        <v>4</v>
      </c>
      <c r="E12" s="59" t="s">
        <v>5</v>
      </c>
      <c r="F12" s="61" t="s">
        <v>6</v>
      </c>
    </row>
    <row r="13" spans="2:6" ht="14.25" x14ac:dyDescent="0.2">
      <c r="C13" s="37" t="s">
        <v>7</v>
      </c>
      <c r="D13" s="14" t="s">
        <v>13</v>
      </c>
      <c r="E13" s="14">
        <v>0</v>
      </c>
      <c r="F13" s="15" t="s">
        <v>14</v>
      </c>
    </row>
    <row r="14" spans="2:6" ht="14.25" x14ac:dyDescent="0.2">
      <c r="C14" s="37" t="s">
        <v>10</v>
      </c>
      <c r="D14" s="14" t="s">
        <v>13</v>
      </c>
      <c r="E14" s="14">
        <v>0</v>
      </c>
      <c r="F14" s="15" t="s">
        <v>14</v>
      </c>
    </row>
    <row r="15" spans="2:6" ht="14.25" x14ac:dyDescent="0.2">
      <c r="C15" s="38" t="s">
        <v>11</v>
      </c>
      <c r="D15" s="17" t="s">
        <v>13</v>
      </c>
      <c r="E15" s="17">
        <v>0</v>
      </c>
      <c r="F15" s="18" t="s">
        <v>14</v>
      </c>
    </row>
    <row r="17" spans="2:8" x14ac:dyDescent="0.2">
      <c r="B17" s="1" t="s">
        <v>15</v>
      </c>
    </row>
    <row r="18" spans="2:8" x14ac:dyDescent="0.2">
      <c r="C18" s="60" t="s">
        <v>3</v>
      </c>
      <c r="D18" s="59" t="s">
        <v>4</v>
      </c>
      <c r="E18" s="59" t="s">
        <v>5</v>
      </c>
      <c r="F18" s="61" t="s">
        <v>6</v>
      </c>
    </row>
    <row r="19" spans="2:8" ht="14.25" x14ac:dyDescent="0.2">
      <c r="C19" s="37" t="s">
        <v>7</v>
      </c>
      <c r="D19" s="14" t="s">
        <v>16</v>
      </c>
      <c r="E19" s="14">
        <v>1</v>
      </c>
      <c r="F19" s="15" t="s">
        <v>17</v>
      </c>
      <c r="G19" s="4"/>
      <c r="H19" s="4"/>
    </row>
    <row r="20" spans="2:8" ht="14.25" x14ac:dyDescent="0.2">
      <c r="C20" s="37" t="s">
        <v>10</v>
      </c>
      <c r="D20" s="14" t="s">
        <v>16</v>
      </c>
      <c r="E20" s="14">
        <v>1</v>
      </c>
      <c r="F20" s="15" t="s">
        <v>17</v>
      </c>
    </row>
    <row r="21" spans="2:8" ht="14.25" x14ac:dyDescent="0.2">
      <c r="C21" s="38" t="s">
        <v>11</v>
      </c>
      <c r="D21" s="17" t="s">
        <v>16</v>
      </c>
      <c r="E21" s="17">
        <v>0</v>
      </c>
      <c r="F21" s="18" t="s">
        <v>18</v>
      </c>
    </row>
    <row r="23" spans="2:8" x14ac:dyDescent="0.2">
      <c r="B23" s="1" t="s">
        <v>19</v>
      </c>
    </row>
    <row r="24" spans="2:8" x14ac:dyDescent="0.2">
      <c r="C24" s="60" t="s">
        <v>3</v>
      </c>
      <c r="D24" s="59" t="s">
        <v>4</v>
      </c>
      <c r="E24" s="59" t="s">
        <v>5</v>
      </c>
      <c r="F24" s="61" t="s">
        <v>6</v>
      </c>
    </row>
    <row r="25" spans="2:8" ht="14.25" x14ac:dyDescent="0.2">
      <c r="C25" s="37" t="s">
        <v>7</v>
      </c>
      <c r="D25" s="14" t="s">
        <v>8</v>
      </c>
      <c r="E25" s="14">
        <v>1</v>
      </c>
      <c r="F25" s="15" t="s">
        <v>20</v>
      </c>
    </row>
    <row r="26" spans="2:8" ht="14.25" x14ac:dyDescent="0.2">
      <c r="C26" s="37" t="s">
        <v>10</v>
      </c>
      <c r="D26" s="14" t="s">
        <v>8</v>
      </c>
      <c r="E26" s="14">
        <v>0</v>
      </c>
      <c r="F26" s="15" t="s">
        <v>9</v>
      </c>
    </row>
    <row r="27" spans="2:8" ht="14.25" x14ac:dyDescent="0.2">
      <c r="C27" s="38" t="s">
        <v>11</v>
      </c>
      <c r="D27" s="17" t="s">
        <v>8</v>
      </c>
      <c r="E27" s="17">
        <v>0</v>
      </c>
      <c r="F27" s="18" t="s">
        <v>9</v>
      </c>
    </row>
    <row r="29" spans="2:8" x14ac:dyDescent="0.2">
      <c r="B29" s="1" t="s">
        <v>21</v>
      </c>
    </row>
    <row r="30" spans="2:8" x14ac:dyDescent="0.2">
      <c r="C30" s="60" t="s">
        <v>3</v>
      </c>
      <c r="D30" s="59" t="s">
        <v>4</v>
      </c>
      <c r="E30" s="59" t="s">
        <v>5</v>
      </c>
      <c r="F30" s="61" t="s">
        <v>6</v>
      </c>
    </row>
    <row r="31" spans="2:8" ht="14.25" x14ac:dyDescent="0.2">
      <c r="C31" s="37" t="s">
        <v>7</v>
      </c>
      <c r="D31" s="14" t="s">
        <v>22</v>
      </c>
      <c r="E31" s="14">
        <v>1</v>
      </c>
      <c r="F31" s="15" t="s">
        <v>23</v>
      </c>
    </row>
    <row r="32" spans="2:8" ht="14.25" x14ac:dyDescent="0.2">
      <c r="C32" s="37" t="s">
        <v>10</v>
      </c>
      <c r="D32" s="14" t="s">
        <v>22</v>
      </c>
      <c r="E32" s="14">
        <v>0</v>
      </c>
      <c r="F32" s="15" t="s">
        <v>24</v>
      </c>
    </row>
    <row r="33" spans="2:6" ht="14.25" x14ac:dyDescent="0.2">
      <c r="C33" s="38" t="s">
        <v>11</v>
      </c>
      <c r="D33" s="17" t="s">
        <v>22</v>
      </c>
      <c r="E33" s="17">
        <v>0</v>
      </c>
      <c r="F33" s="18" t="s">
        <v>24</v>
      </c>
    </row>
    <row r="35" spans="2:6" x14ac:dyDescent="0.2">
      <c r="B35" s="1" t="s">
        <v>25</v>
      </c>
    </row>
    <row r="36" spans="2:6" x14ac:dyDescent="0.2">
      <c r="C36" s="60" t="s">
        <v>3</v>
      </c>
      <c r="D36" s="59" t="s">
        <v>4</v>
      </c>
      <c r="E36" s="59" t="s">
        <v>5</v>
      </c>
      <c r="F36" s="61" t="s">
        <v>6</v>
      </c>
    </row>
    <row r="37" spans="2:6" ht="14.25" x14ac:dyDescent="0.2">
      <c r="C37" s="37" t="s">
        <v>7</v>
      </c>
      <c r="D37" s="14" t="s">
        <v>26</v>
      </c>
      <c r="E37" s="14">
        <v>4</v>
      </c>
      <c r="F37" s="15" t="s">
        <v>27</v>
      </c>
    </row>
    <row r="38" spans="2:6" ht="14.25" x14ac:dyDescent="0.2">
      <c r="C38" s="37" t="s">
        <v>10</v>
      </c>
      <c r="D38" s="14" t="s">
        <v>26</v>
      </c>
      <c r="E38" s="14">
        <v>5</v>
      </c>
      <c r="F38" s="15" t="s">
        <v>28</v>
      </c>
    </row>
    <row r="39" spans="2:6" ht="14.25" x14ac:dyDescent="0.2">
      <c r="C39" s="38" t="s">
        <v>11</v>
      </c>
      <c r="D39" s="17" t="s">
        <v>26</v>
      </c>
      <c r="E39" s="17">
        <v>1</v>
      </c>
      <c r="F39" s="18" t="s">
        <v>29</v>
      </c>
    </row>
    <row r="41" spans="2:6" x14ac:dyDescent="0.2">
      <c r="B41" s="1" t="s">
        <v>30</v>
      </c>
    </row>
    <row r="42" spans="2:6" x14ac:dyDescent="0.2">
      <c r="C42" s="60" t="s">
        <v>3</v>
      </c>
      <c r="D42" s="59" t="s">
        <v>4</v>
      </c>
      <c r="E42" s="59" t="s">
        <v>5</v>
      </c>
      <c r="F42" s="61" t="s">
        <v>6</v>
      </c>
    </row>
    <row r="43" spans="2:6" ht="14.25" x14ac:dyDescent="0.2">
      <c r="C43" s="37" t="s">
        <v>7</v>
      </c>
      <c r="D43" s="14" t="s">
        <v>31</v>
      </c>
      <c r="E43" s="14">
        <v>2</v>
      </c>
      <c r="F43" s="15" t="s">
        <v>32</v>
      </c>
    </row>
    <row r="44" spans="2:6" ht="14.25" x14ac:dyDescent="0.2">
      <c r="C44" s="37" t="s">
        <v>10</v>
      </c>
      <c r="D44" s="14" t="s">
        <v>31</v>
      </c>
      <c r="E44" s="14">
        <v>0</v>
      </c>
      <c r="F44" s="15" t="s">
        <v>33</v>
      </c>
    </row>
    <row r="45" spans="2:6" ht="14.25" x14ac:dyDescent="0.2">
      <c r="C45" s="38" t="s">
        <v>11</v>
      </c>
      <c r="D45" s="17" t="s">
        <v>31</v>
      </c>
      <c r="E45" s="17">
        <v>0</v>
      </c>
      <c r="F45" s="18" t="s">
        <v>33</v>
      </c>
    </row>
    <row r="47" spans="2:6" x14ac:dyDescent="0.2">
      <c r="B47" s="1" t="s">
        <v>34</v>
      </c>
    </row>
    <row r="48" spans="2:6" x14ac:dyDescent="0.2">
      <c r="C48" s="60" t="s">
        <v>3</v>
      </c>
      <c r="D48" s="59" t="s">
        <v>4</v>
      </c>
      <c r="E48" s="59" t="s">
        <v>5</v>
      </c>
      <c r="F48" s="61" t="s">
        <v>6</v>
      </c>
    </row>
    <row r="49" spans="3:6" ht="14.25" x14ac:dyDescent="0.2">
      <c r="C49" s="37" t="s">
        <v>7</v>
      </c>
      <c r="D49" s="14" t="s">
        <v>35</v>
      </c>
      <c r="E49" s="14">
        <v>1</v>
      </c>
      <c r="F49" s="15" t="s">
        <v>36</v>
      </c>
    </row>
    <row r="50" spans="3:6" ht="14.25" x14ac:dyDescent="0.2">
      <c r="C50" s="37" t="s">
        <v>10</v>
      </c>
      <c r="D50" s="14" t="s">
        <v>35</v>
      </c>
      <c r="E50" s="14">
        <v>0</v>
      </c>
      <c r="F50" s="15" t="s">
        <v>37</v>
      </c>
    </row>
    <row r="51" spans="3:6" ht="14.25" x14ac:dyDescent="0.2">
      <c r="C51" s="38" t="s">
        <v>11</v>
      </c>
      <c r="D51" s="17" t="s">
        <v>35</v>
      </c>
      <c r="E51" s="17">
        <v>0</v>
      </c>
      <c r="F51" s="18" t="s">
        <v>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1A4D8-FE7B-4792-8165-B26E1D1B1E39}">
  <dimension ref="B1:F25"/>
  <sheetViews>
    <sheetView workbookViewId="0">
      <selection activeCell="C33" sqref="C33"/>
    </sheetView>
  </sheetViews>
  <sheetFormatPr baseColWidth="10" defaultColWidth="9.140625" defaultRowHeight="15" x14ac:dyDescent="0.25"/>
  <cols>
    <col min="3" max="3" width="33" bestFit="1" customWidth="1"/>
    <col min="4" max="4" width="11.42578125" customWidth="1"/>
    <col min="5" max="5" width="19.140625" customWidth="1"/>
    <col min="6" max="6" width="16.28515625" bestFit="1" customWidth="1"/>
  </cols>
  <sheetData>
    <row r="1" spans="2:6" x14ac:dyDescent="0.25">
      <c r="B1" s="2"/>
      <c r="C1" s="2"/>
    </row>
    <row r="2" spans="2:6" x14ac:dyDescent="0.25">
      <c r="B2" s="1" t="s">
        <v>159</v>
      </c>
      <c r="C2" s="2"/>
    </row>
    <row r="3" spans="2:6" ht="15.75" x14ac:dyDescent="0.3">
      <c r="B3" s="2" t="s">
        <v>255</v>
      </c>
      <c r="C3" s="2"/>
    </row>
    <row r="4" spans="2:6" x14ac:dyDescent="0.25">
      <c r="B4" s="2"/>
      <c r="C4" s="2"/>
    </row>
    <row r="5" spans="2:6" x14ac:dyDescent="0.25">
      <c r="B5" s="1" t="s">
        <v>161</v>
      </c>
      <c r="C5" s="2" t="s">
        <v>245</v>
      </c>
    </row>
    <row r="6" spans="2:6" x14ac:dyDescent="0.25">
      <c r="C6" t="s">
        <v>162</v>
      </c>
    </row>
    <row r="7" spans="2:6" x14ac:dyDescent="0.25">
      <c r="C7" t="s">
        <v>52</v>
      </c>
      <c r="D7" s="125">
        <v>60.017000000000003</v>
      </c>
    </row>
    <row r="8" spans="2:6" x14ac:dyDescent="0.25">
      <c r="C8" t="s">
        <v>163</v>
      </c>
      <c r="D8" s="125" t="s">
        <v>256</v>
      </c>
    </row>
    <row r="9" spans="2:6" x14ac:dyDescent="0.25">
      <c r="C9" t="s">
        <v>165</v>
      </c>
      <c r="D9" s="125">
        <v>0.93335000000000001</v>
      </c>
    </row>
    <row r="11" spans="2:6" x14ac:dyDescent="0.25">
      <c r="C11" s="121" t="s">
        <v>166</v>
      </c>
      <c r="D11" s="126" t="s">
        <v>167</v>
      </c>
      <c r="E11" s="126" t="s">
        <v>168</v>
      </c>
      <c r="F11" s="126" t="s">
        <v>169</v>
      </c>
    </row>
    <row r="12" spans="2:6" x14ac:dyDescent="0.25">
      <c r="C12" s="123" t="s">
        <v>170</v>
      </c>
      <c r="D12" s="77">
        <v>-3.0939999999999999</v>
      </c>
      <c r="E12" s="77" t="s">
        <v>257</v>
      </c>
      <c r="F12" s="77" t="s">
        <v>164</v>
      </c>
    </row>
    <row r="13" spans="2:6" x14ac:dyDescent="0.25">
      <c r="C13" s="123" t="s">
        <v>172</v>
      </c>
      <c r="D13" s="77">
        <v>-3.5259999999999998</v>
      </c>
      <c r="E13" s="77" t="s">
        <v>258</v>
      </c>
      <c r="F13" s="77" t="s">
        <v>164</v>
      </c>
    </row>
    <row r="14" spans="2:6" x14ac:dyDescent="0.25">
      <c r="C14" s="123" t="s">
        <v>259</v>
      </c>
      <c r="D14" s="77">
        <v>1.71</v>
      </c>
      <c r="E14" s="77" t="s">
        <v>260</v>
      </c>
      <c r="F14" s="77">
        <v>5.6999999999999998E-4</v>
      </c>
    </row>
    <row r="15" spans="2:6" x14ac:dyDescent="0.25">
      <c r="C15" s="123" t="s">
        <v>261</v>
      </c>
      <c r="D15" s="77">
        <v>2.6840000000000002</v>
      </c>
      <c r="E15" s="77" t="s">
        <v>262</v>
      </c>
      <c r="F15" s="77" t="s">
        <v>164</v>
      </c>
    </row>
    <row r="16" spans="2:6" x14ac:dyDescent="0.25">
      <c r="C16" s="123" t="s">
        <v>180</v>
      </c>
      <c r="D16" s="77">
        <v>-1.552</v>
      </c>
      <c r="E16" s="77" t="s">
        <v>263</v>
      </c>
      <c r="F16" s="77">
        <v>2.16E-3</v>
      </c>
    </row>
    <row r="17" spans="3:6" x14ac:dyDescent="0.25">
      <c r="C17" s="123" t="s">
        <v>182</v>
      </c>
      <c r="D17" s="77">
        <v>-5.3999999999999999E-2</v>
      </c>
      <c r="E17" s="77" t="s">
        <v>264</v>
      </c>
      <c r="F17" s="77">
        <v>0.99980999999999998</v>
      </c>
    </row>
    <row r="18" spans="3:6" x14ac:dyDescent="0.25">
      <c r="C18" s="123" t="s">
        <v>184</v>
      </c>
      <c r="D18" s="77">
        <v>1.22</v>
      </c>
      <c r="E18" s="77" t="s">
        <v>265</v>
      </c>
      <c r="F18" s="77">
        <v>2.6980000000000001E-2</v>
      </c>
    </row>
    <row r="19" spans="3:6" x14ac:dyDescent="0.25">
      <c r="C19" s="123" t="s">
        <v>186</v>
      </c>
      <c r="D19" s="77">
        <v>1.1319999999999999</v>
      </c>
      <c r="E19" s="77" t="s">
        <v>266</v>
      </c>
      <c r="F19" s="77">
        <v>4.861E-2</v>
      </c>
    </row>
    <row r="20" spans="3:6" x14ac:dyDescent="0.25">
      <c r="C20" s="123" t="s">
        <v>188</v>
      </c>
      <c r="D20" s="77">
        <v>1.5580000000000001</v>
      </c>
      <c r="E20" s="77" t="s">
        <v>267</v>
      </c>
      <c r="F20" s="77">
        <v>2.0500000000000002E-3</v>
      </c>
    </row>
    <row r="21" spans="3:6" x14ac:dyDescent="0.25">
      <c r="C21" s="123" t="s">
        <v>190</v>
      </c>
      <c r="D21" s="77">
        <v>-2.3959999999999999</v>
      </c>
      <c r="E21" s="77" t="s">
        <v>268</v>
      </c>
      <c r="F21" s="77" t="s">
        <v>164</v>
      </c>
    </row>
    <row r="22" spans="3:6" x14ac:dyDescent="0.25">
      <c r="C22" s="123" t="s">
        <v>192</v>
      </c>
      <c r="D22" s="77">
        <v>-1.464</v>
      </c>
      <c r="E22" s="77" t="s">
        <v>269</v>
      </c>
      <c r="F22" s="77">
        <v>4.4000000000000003E-3</v>
      </c>
    </row>
    <row r="23" spans="3:6" x14ac:dyDescent="0.25">
      <c r="C23" s="123" t="s">
        <v>194</v>
      </c>
      <c r="D23" s="77">
        <v>1.476</v>
      </c>
      <c r="E23" s="77" t="s">
        <v>270</v>
      </c>
      <c r="F23" s="77">
        <v>3.9699999999999996E-3</v>
      </c>
    </row>
    <row r="24" spans="3:6" x14ac:dyDescent="0.25">
      <c r="C24" s="123" t="s">
        <v>196</v>
      </c>
      <c r="D24" s="77">
        <v>2.6579999999999999</v>
      </c>
      <c r="E24" s="77" t="s">
        <v>271</v>
      </c>
      <c r="F24" s="77" t="s">
        <v>164</v>
      </c>
    </row>
    <row r="25" spans="3:6" x14ac:dyDescent="0.25">
      <c r="C25" s="123" t="s">
        <v>197</v>
      </c>
      <c r="D25" s="77">
        <v>2.6819999999999999</v>
      </c>
      <c r="E25" s="77" t="s">
        <v>272</v>
      </c>
      <c r="F25" s="77" t="s">
        <v>1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E8E91-FF47-4434-9F7D-26B12046D087}">
  <dimension ref="A2:N21"/>
  <sheetViews>
    <sheetView workbookViewId="0">
      <selection activeCell="B9" sqref="B9"/>
    </sheetView>
  </sheetViews>
  <sheetFormatPr baseColWidth="10" defaultColWidth="8.85546875" defaultRowHeight="12.75" x14ac:dyDescent="0.2"/>
  <cols>
    <col min="1" max="2" width="9.85546875" style="2" customWidth="1"/>
    <col min="3" max="3" width="21.7109375" style="2" customWidth="1"/>
    <col min="4" max="4" width="10.5703125" style="2" bestFit="1" customWidth="1"/>
    <col min="5" max="8" width="12.140625" style="2" bestFit="1" customWidth="1"/>
    <col min="9" max="9" width="12.7109375" style="2" bestFit="1" customWidth="1"/>
    <col min="10" max="12" width="12.140625" style="2" bestFit="1" customWidth="1"/>
    <col min="13" max="13" width="11.140625" style="2" bestFit="1" customWidth="1"/>
    <col min="14" max="14" width="12.7109375" style="2" bestFit="1" customWidth="1"/>
    <col min="15" max="16384" width="8.85546875" style="2"/>
  </cols>
  <sheetData>
    <row r="2" spans="1:14" x14ac:dyDescent="0.2">
      <c r="B2" s="1" t="s">
        <v>273</v>
      </c>
    </row>
    <row r="3" spans="1:14" ht="15.75" x14ac:dyDescent="0.3">
      <c r="B3" s="2" t="s">
        <v>492</v>
      </c>
    </row>
    <row r="5" spans="1:14" x14ac:dyDescent="0.2">
      <c r="B5" s="1" t="s">
        <v>40</v>
      </c>
    </row>
    <row r="6" spans="1:14" x14ac:dyDescent="0.2">
      <c r="C6" s="133" t="s">
        <v>493</v>
      </c>
      <c r="D6" s="132" t="s">
        <v>42</v>
      </c>
      <c r="E6" s="132"/>
      <c r="F6" s="132"/>
      <c r="G6" s="132"/>
      <c r="H6" s="132"/>
      <c r="I6" s="132"/>
      <c r="J6" s="132"/>
      <c r="K6" s="132"/>
      <c r="L6" s="132"/>
      <c r="M6" s="132"/>
      <c r="N6" s="132"/>
    </row>
    <row r="7" spans="1:14" x14ac:dyDescent="0.2">
      <c r="C7" s="134"/>
      <c r="D7" s="53" t="s">
        <v>43</v>
      </c>
      <c r="E7" s="53" t="s">
        <v>44</v>
      </c>
      <c r="F7" s="53" t="s">
        <v>274</v>
      </c>
      <c r="G7" s="53" t="s">
        <v>275</v>
      </c>
      <c r="H7" s="53" t="s">
        <v>276</v>
      </c>
      <c r="I7" s="53" t="s">
        <v>277</v>
      </c>
      <c r="J7" s="53" t="s">
        <v>278</v>
      </c>
      <c r="K7" s="53" t="s">
        <v>279</v>
      </c>
      <c r="L7" s="53" t="s">
        <v>280</v>
      </c>
      <c r="M7" s="53" t="s">
        <v>106</v>
      </c>
      <c r="N7" s="53" t="s">
        <v>281</v>
      </c>
    </row>
    <row r="8" spans="1:14" x14ac:dyDescent="0.2">
      <c r="A8" s="97"/>
      <c r="B8" s="97"/>
      <c r="C8" s="56" t="s">
        <v>47</v>
      </c>
      <c r="D8" s="36">
        <v>2</v>
      </c>
      <c r="E8" s="11">
        <v>0.25</v>
      </c>
      <c r="F8" s="11">
        <v>4</v>
      </c>
      <c r="G8" s="11">
        <v>4</v>
      </c>
      <c r="H8" s="11">
        <v>1</v>
      </c>
      <c r="I8" s="11">
        <v>0.25</v>
      </c>
      <c r="J8" s="11">
        <v>1</v>
      </c>
      <c r="K8" s="11">
        <v>0.125</v>
      </c>
      <c r="L8" s="11">
        <v>1</v>
      </c>
      <c r="M8" s="11">
        <v>0.06</v>
      </c>
      <c r="N8" s="12">
        <v>2</v>
      </c>
    </row>
    <row r="9" spans="1:14" x14ac:dyDescent="0.2">
      <c r="C9" s="56" t="s">
        <v>48</v>
      </c>
      <c r="D9" s="37">
        <v>2</v>
      </c>
      <c r="E9" s="14">
        <v>0.125</v>
      </c>
      <c r="F9" s="14">
        <v>2</v>
      </c>
      <c r="G9" s="14">
        <v>2</v>
      </c>
      <c r="H9" s="14">
        <v>1</v>
      </c>
      <c r="I9" s="14">
        <v>0.125</v>
      </c>
      <c r="J9" s="14">
        <v>0.5</v>
      </c>
      <c r="K9" s="14">
        <v>0.06</v>
      </c>
      <c r="L9" s="14">
        <v>0.5</v>
      </c>
      <c r="M9" s="14">
        <v>0.03</v>
      </c>
      <c r="N9" s="15">
        <v>1</v>
      </c>
    </row>
    <row r="10" spans="1:14" x14ac:dyDescent="0.2">
      <c r="C10" s="56" t="s">
        <v>49</v>
      </c>
      <c r="D10" s="37">
        <v>2</v>
      </c>
      <c r="E10" s="14">
        <v>0.125</v>
      </c>
      <c r="F10" s="14">
        <v>1</v>
      </c>
      <c r="G10" s="14">
        <v>2</v>
      </c>
      <c r="H10" s="14">
        <v>1</v>
      </c>
      <c r="I10" s="14">
        <v>0.125</v>
      </c>
      <c r="J10" s="14">
        <v>0.5</v>
      </c>
      <c r="K10" s="14">
        <v>0.06</v>
      </c>
      <c r="L10" s="14">
        <v>0.5</v>
      </c>
      <c r="M10" s="14">
        <v>0.03</v>
      </c>
      <c r="N10" s="15">
        <v>1</v>
      </c>
    </row>
    <row r="11" spans="1:14" x14ac:dyDescent="0.2">
      <c r="C11" s="56" t="s">
        <v>50</v>
      </c>
      <c r="D11" s="37">
        <v>2</v>
      </c>
      <c r="E11" s="14">
        <v>0.25</v>
      </c>
      <c r="F11" s="14">
        <v>2</v>
      </c>
      <c r="G11" s="14">
        <v>2</v>
      </c>
      <c r="H11" s="14">
        <v>1</v>
      </c>
      <c r="I11" s="14">
        <v>0.125</v>
      </c>
      <c r="J11" s="14">
        <v>0.5</v>
      </c>
      <c r="K11" s="14">
        <v>0.06</v>
      </c>
      <c r="L11" s="14">
        <v>0.5</v>
      </c>
      <c r="M11" s="14">
        <v>0.03</v>
      </c>
      <c r="N11" s="15">
        <v>1</v>
      </c>
    </row>
    <row r="12" spans="1:14" x14ac:dyDescent="0.2">
      <c r="C12" s="56" t="s">
        <v>51</v>
      </c>
      <c r="D12" s="37">
        <v>0.5</v>
      </c>
      <c r="E12" s="14">
        <v>0.125</v>
      </c>
      <c r="F12" s="14">
        <v>1</v>
      </c>
      <c r="G12" s="14">
        <v>1</v>
      </c>
      <c r="H12" s="14">
        <v>0.5</v>
      </c>
      <c r="I12" s="14">
        <v>0.06</v>
      </c>
      <c r="J12" s="14">
        <v>0.5</v>
      </c>
      <c r="K12" s="14">
        <v>0.03</v>
      </c>
      <c r="L12" s="14">
        <v>0.25</v>
      </c>
      <c r="M12" s="14">
        <v>0.03</v>
      </c>
      <c r="N12" s="15" t="s">
        <v>282</v>
      </c>
    </row>
    <row r="13" spans="1:14" x14ac:dyDescent="0.2">
      <c r="C13" s="56" t="s">
        <v>52</v>
      </c>
      <c r="D13" s="37">
        <v>2</v>
      </c>
      <c r="E13" s="14">
        <v>0.25</v>
      </c>
      <c r="F13" s="14">
        <v>4</v>
      </c>
      <c r="G13" s="14">
        <v>4</v>
      </c>
      <c r="H13" s="14">
        <v>2</v>
      </c>
      <c r="I13" s="14">
        <v>0.25</v>
      </c>
      <c r="J13" s="14">
        <v>1</v>
      </c>
      <c r="K13" s="14">
        <v>0.125</v>
      </c>
      <c r="L13" s="14">
        <v>1</v>
      </c>
      <c r="M13" s="14">
        <v>0.125</v>
      </c>
      <c r="N13" s="15">
        <v>2</v>
      </c>
    </row>
    <row r="14" spans="1:14" x14ac:dyDescent="0.2">
      <c r="C14" s="56" t="s">
        <v>53</v>
      </c>
      <c r="D14" s="37">
        <v>4</v>
      </c>
      <c r="E14" s="14">
        <v>0.5</v>
      </c>
      <c r="F14" s="14">
        <v>4</v>
      </c>
      <c r="G14" s="14">
        <v>4</v>
      </c>
      <c r="H14" s="14">
        <v>2</v>
      </c>
      <c r="I14" s="14">
        <v>0.25</v>
      </c>
      <c r="J14" s="14">
        <v>1</v>
      </c>
      <c r="K14" s="14">
        <v>0.125</v>
      </c>
      <c r="L14" s="14">
        <v>1</v>
      </c>
      <c r="M14" s="14">
        <v>0.125</v>
      </c>
      <c r="N14" s="15">
        <v>2</v>
      </c>
    </row>
    <row r="15" spans="1:14" x14ac:dyDescent="0.2">
      <c r="C15" s="56" t="s">
        <v>54</v>
      </c>
      <c r="D15" s="37">
        <v>2</v>
      </c>
      <c r="E15" s="14">
        <v>0.25</v>
      </c>
      <c r="F15" s="14">
        <v>4</v>
      </c>
      <c r="G15" s="14">
        <v>4</v>
      </c>
      <c r="H15" s="14">
        <v>2</v>
      </c>
      <c r="I15" s="14">
        <v>0.125</v>
      </c>
      <c r="J15" s="14">
        <v>1</v>
      </c>
      <c r="K15" s="14">
        <v>0.125</v>
      </c>
      <c r="L15" s="14">
        <v>1</v>
      </c>
      <c r="M15" s="14">
        <v>0.06</v>
      </c>
      <c r="N15" s="15">
        <v>2</v>
      </c>
    </row>
    <row r="16" spans="1:14" x14ac:dyDescent="0.2">
      <c r="C16" s="56" t="s">
        <v>55</v>
      </c>
      <c r="D16" s="37">
        <v>1</v>
      </c>
      <c r="E16" s="14">
        <v>0.125</v>
      </c>
      <c r="F16" s="14">
        <v>2</v>
      </c>
      <c r="G16" s="14">
        <v>2</v>
      </c>
      <c r="H16" s="14">
        <v>0.5</v>
      </c>
      <c r="I16" s="14">
        <v>0.125</v>
      </c>
      <c r="J16" s="14">
        <v>0.5</v>
      </c>
      <c r="K16" s="14">
        <v>0.06</v>
      </c>
      <c r="L16" s="14">
        <v>0.5</v>
      </c>
      <c r="M16" s="14">
        <v>0.03</v>
      </c>
      <c r="N16" s="15">
        <v>1</v>
      </c>
    </row>
    <row r="17" spans="3:14" x14ac:dyDescent="0.2">
      <c r="C17" s="56" t="s">
        <v>56</v>
      </c>
      <c r="D17" s="37">
        <v>2</v>
      </c>
      <c r="E17" s="14">
        <v>0.25</v>
      </c>
      <c r="F17" s="14">
        <v>2</v>
      </c>
      <c r="G17" s="14">
        <v>2</v>
      </c>
      <c r="H17" s="14">
        <v>1</v>
      </c>
      <c r="I17" s="14">
        <v>0.125</v>
      </c>
      <c r="J17" s="14">
        <v>1</v>
      </c>
      <c r="K17" s="14">
        <v>0.125</v>
      </c>
      <c r="L17" s="14">
        <v>0.5</v>
      </c>
      <c r="M17" s="14">
        <v>0.06</v>
      </c>
      <c r="N17" s="15">
        <v>1</v>
      </c>
    </row>
    <row r="18" spans="3:14" x14ac:dyDescent="0.2">
      <c r="C18" s="56" t="s">
        <v>57</v>
      </c>
      <c r="D18" s="37">
        <v>4</v>
      </c>
      <c r="E18" s="14">
        <v>0.5</v>
      </c>
      <c r="F18" s="14" t="s">
        <v>283</v>
      </c>
      <c r="G18" s="14">
        <v>4</v>
      </c>
      <c r="H18" s="14">
        <v>2</v>
      </c>
      <c r="I18" s="14">
        <v>0.5</v>
      </c>
      <c r="J18" s="14">
        <v>2</v>
      </c>
      <c r="K18" s="14">
        <v>0.25</v>
      </c>
      <c r="L18" s="14">
        <v>1</v>
      </c>
      <c r="M18" s="14">
        <v>0.125</v>
      </c>
      <c r="N18" s="15">
        <v>2</v>
      </c>
    </row>
    <row r="19" spans="3:14" x14ac:dyDescent="0.2">
      <c r="C19" s="56" t="s">
        <v>58</v>
      </c>
      <c r="D19" s="37">
        <v>2</v>
      </c>
      <c r="E19" s="14">
        <v>0.25</v>
      </c>
      <c r="F19" s="14">
        <v>2</v>
      </c>
      <c r="G19" s="14">
        <v>2</v>
      </c>
      <c r="H19" s="14">
        <v>1</v>
      </c>
      <c r="I19" s="14">
        <v>0.125</v>
      </c>
      <c r="J19" s="14">
        <v>0.5</v>
      </c>
      <c r="K19" s="14">
        <v>0.125</v>
      </c>
      <c r="L19" s="14">
        <v>0.5</v>
      </c>
      <c r="M19" s="14">
        <v>0.06</v>
      </c>
      <c r="N19" s="15">
        <v>1</v>
      </c>
    </row>
    <row r="20" spans="3:14" x14ac:dyDescent="0.2">
      <c r="C20" s="56" t="s">
        <v>59</v>
      </c>
      <c r="D20" s="37">
        <v>1</v>
      </c>
      <c r="E20" s="14">
        <v>0.125</v>
      </c>
      <c r="F20" s="14">
        <v>2</v>
      </c>
      <c r="G20" s="14">
        <v>2</v>
      </c>
      <c r="H20" s="14">
        <v>1</v>
      </c>
      <c r="I20" s="14">
        <v>0.125</v>
      </c>
      <c r="J20" s="14">
        <v>0.5</v>
      </c>
      <c r="K20" s="14">
        <v>0.06</v>
      </c>
      <c r="L20" s="14">
        <v>1</v>
      </c>
      <c r="M20" s="14">
        <v>0.03</v>
      </c>
      <c r="N20" s="15">
        <v>1</v>
      </c>
    </row>
    <row r="21" spans="3:14" x14ac:dyDescent="0.2">
      <c r="C21" s="56" t="s">
        <v>60</v>
      </c>
      <c r="D21" s="38">
        <v>1</v>
      </c>
      <c r="E21" s="17">
        <v>0.125</v>
      </c>
      <c r="F21" s="17">
        <v>1</v>
      </c>
      <c r="G21" s="17">
        <v>1</v>
      </c>
      <c r="H21" s="17">
        <v>0.5</v>
      </c>
      <c r="I21" s="17">
        <v>0.125</v>
      </c>
      <c r="J21" s="17">
        <v>0.5</v>
      </c>
      <c r="K21" s="17">
        <v>0.06</v>
      </c>
      <c r="L21" s="17">
        <v>0.5</v>
      </c>
      <c r="M21" s="17">
        <v>0.03</v>
      </c>
      <c r="N21" s="18">
        <v>1</v>
      </c>
    </row>
  </sheetData>
  <mergeCells count="2">
    <mergeCell ref="D6:N6"/>
    <mergeCell ref="C6:C7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89E7C-86E2-481D-8A55-2BF54CA13BAB}">
  <dimension ref="B2:R45"/>
  <sheetViews>
    <sheetView topLeftCell="A33" workbookViewId="0">
      <selection activeCell="G49" sqref="G49"/>
    </sheetView>
  </sheetViews>
  <sheetFormatPr baseColWidth="10" defaultColWidth="8.85546875" defaultRowHeight="12.75" x14ac:dyDescent="0.2"/>
  <cols>
    <col min="1" max="2" width="8.85546875" style="2"/>
    <col min="3" max="3" width="19.85546875" style="2" bestFit="1" customWidth="1"/>
    <col min="4" max="18" width="10.42578125" style="2" bestFit="1" customWidth="1"/>
    <col min="19" max="16384" width="8.85546875" style="2"/>
  </cols>
  <sheetData>
    <row r="2" spans="2:18" x14ac:dyDescent="0.2">
      <c r="B2" s="1" t="s">
        <v>284</v>
      </c>
    </row>
    <row r="3" spans="2:18" x14ac:dyDescent="0.2">
      <c r="B3" s="2" t="s">
        <v>285</v>
      </c>
    </row>
    <row r="4" spans="2:18" x14ac:dyDescent="0.2">
      <c r="B4" s="1" t="s">
        <v>40</v>
      </c>
      <c r="C4" s="2" t="s">
        <v>286</v>
      </c>
    </row>
    <row r="5" spans="2:18" x14ac:dyDescent="0.2">
      <c r="C5" s="158" t="s">
        <v>287</v>
      </c>
      <c r="D5" s="157" t="s">
        <v>288</v>
      </c>
      <c r="E5" s="157"/>
      <c r="F5" s="157"/>
      <c r="G5" s="157" t="s">
        <v>289</v>
      </c>
      <c r="H5" s="157"/>
      <c r="I5" s="157"/>
      <c r="J5" s="157" t="s">
        <v>290</v>
      </c>
      <c r="K5" s="157"/>
      <c r="L5" s="157"/>
      <c r="M5" s="157" t="s">
        <v>291</v>
      </c>
      <c r="N5" s="157"/>
      <c r="O5" s="157"/>
      <c r="P5" s="157" t="s">
        <v>292</v>
      </c>
      <c r="Q5" s="157"/>
      <c r="R5" s="157"/>
    </row>
    <row r="6" spans="2:18" x14ac:dyDescent="0.2">
      <c r="C6" s="159"/>
      <c r="D6" s="50" t="s">
        <v>293</v>
      </c>
      <c r="E6" s="51" t="s">
        <v>294</v>
      </c>
      <c r="F6" s="52" t="s">
        <v>295</v>
      </c>
      <c r="G6" s="50" t="s">
        <v>293</v>
      </c>
      <c r="H6" s="51" t="s">
        <v>294</v>
      </c>
      <c r="I6" s="52" t="s">
        <v>295</v>
      </c>
      <c r="J6" s="50" t="s">
        <v>293</v>
      </c>
      <c r="K6" s="51" t="s">
        <v>294</v>
      </c>
      <c r="L6" s="52" t="s">
        <v>295</v>
      </c>
      <c r="M6" s="50" t="s">
        <v>293</v>
      </c>
      <c r="N6" s="51" t="s">
        <v>294</v>
      </c>
      <c r="O6" s="52" t="s">
        <v>295</v>
      </c>
      <c r="P6" s="50" t="s">
        <v>293</v>
      </c>
      <c r="Q6" s="51" t="s">
        <v>294</v>
      </c>
      <c r="R6" s="52" t="s">
        <v>295</v>
      </c>
    </row>
    <row r="7" spans="2:18" x14ac:dyDescent="0.2">
      <c r="C7" s="56">
        <v>0</v>
      </c>
      <c r="D7" s="36">
        <v>16</v>
      </c>
      <c r="E7" s="11">
        <v>17</v>
      </c>
      <c r="F7" s="12">
        <v>16</v>
      </c>
      <c r="G7" s="36">
        <v>18</v>
      </c>
      <c r="H7" s="11">
        <v>20</v>
      </c>
      <c r="I7" s="12">
        <v>20</v>
      </c>
      <c r="J7" s="36">
        <v>26</v>
      </c>
      <c r="K7" s="11">
        <v>22</v>
      </c>
      <c r="L7" s="12">
        <v>23</v>
      </c>
      <c r="M7" s="36">
        <v>31</v>
      </c>
      <c r="N7" s="11">
        <v>31</v>
      </c>
      <c r="O7" s="12">
        <v>33</v>
      </c>
      <c r="P7" s="36">
        <v>124</v>
      </c>
      <c r="Q7" s="11">
        <v>123</v>
      </c>
      <c r="R7" s="12">
        <v>138</v>
      </c>
    </row>
    <row r="8" spans="2:18" x14ac:dyDescent="0.2">
      <c r="C8" s="56">
        <v>5</v>
      </c>
      <c r="D8" s="37"/>
      <c r="E8" s="14"/>
      <c r="F8" s="15"/>
      <c r="G8" s="37"/>
      <c r="H8" s="14"/>
      <c r="I8" s="15"/>
      <c r="J8" s="37"/>
      <c r="K8" s="14"/>
      <c r="L8" s="15"/>
      <c r="M8" s="37"/>
      <c r="N8" s="14"/>
      <c r="O8" s="15"/>
      <c r="P8" s="37">
        <v>146</v>
      </c>
      <c r="Q8" s="14">
        <v>143</v>
      </c>
      <c r="R8" s="15">
        <v>149</v>
      </c>
    </row>
    <row r="9" spans="2:18" x14ac:dyDescent="0.2">
      <c r="C9" s="56">
        <v>10</v>
      </c>
      <c r="D9" s="37">
        <v>18</v>
      </c>
      <c r="E9" s="14">
        <v>18</v>
      </c>
      <c r="F9" s="15">
        <v>21</v>
      </c>
      <c r="G9" s="37">
        <v>17</v>
      </c>
      <c r="H9" s="14">
        <v>20</v>
      </c>
      <c r="I9" s="15">
        <v>19</v>
      </c>
      <c r="J9" s="37"/>
      <c r="K9" s="14"/>
      <c r="L9" s="15"/>
      <c r="M9" s="37"/>
      <c r="N9" s="14"/>
      <c r="O9" s="15"/>
      <c r="P9" s="37">
        <v>125</v>
      </c>
      <c r="Q9" s="14">
        <v>145</v>
      </c>
      <c r="R9" s="15">
        <v>131</v>
      </c>
    </row>
    <row r="10" spans="2:18" x14ac:dyDescent="0.2">
      <c r="C10" s="56">
        <v>15.6</v>
      </c>
      <c r="D10" s="37">
        <v>17</v>
      </c>
      <c r="E10" s="14">
        <v>16</v>
      </c>
      <c r="F10" s="15">
        <v>16</v>
      </c>
      <c r="G10" s="37">
        <v>19</v>
      </c>
      <c r="H10" s="14">
        <v>20</v>
      </c>
      <c r="I10" s="15">
        <v>16</v>
      </c>
      <c r="J10" s="37"/>
      <c r="K10" s="14"/>
      <c r="L10" s="15"/>
      <c r="M10" s="37"/>
      <c r="N10" s="14"/>
      <c r="O10" s="15"/>
      <c r="P10" s="37">
        <v>66</v>
      </c>
      <c r="Q10" s="14">
        <v>54</v>
      </c>
      <c r="R10" s="15">
        <v>58</v>
      </c>
    </row>
    <row r="11" spans="2:18" x14ac:dyDescent="0.2">
      <c r="C11" s="56">
        <v>31.3</v>
      </c>
      <c r="D11" s="37">
        <v>14</v>
      </c>
      <c r="E11" s="14">
        <v>13</v>
      </c>
      <c r="F11" s="15">
        <v>13</v>
      </c>
      <c r="G11" s="37">
        <v>16</v>
      </c>
      <c r="H11" s="14">
        <v>16</v>
      </c>
      <c r="I11" s="15">
        <v>14</v>
      </c>
      <c r="J11" s="37"/>
      <c r="K11" s="14"/>
      <c r="L11" s="15"/>
      <c r="M11" s="37"/>
      <c r="N11" s="14"/>
      <c r="O11" s="15"/>
      <c r="P11" s="37">
        <v>32</v>
      </c>
      <c r="Q11" s="14">
        <v>31</v>
      </c>
      <c r="R11" s="15">
        <v>36</v>
      </c>
    </row>
    <row r="12" spans="2:18" x14ac:dyDescent="0.2">
      <c r="C12" s="56">
        <v>62.5</v>
      </c>
      <c r="D12" s="37">
        <v>11</v>
      </c>
      <c r="E12" s="14">
        <v>11</v>
      </c>
      <c r="F12" s="15">
        <v>12</v>
      </c>
      <c r="G12" s="37">
        <v>8</v>
      </c>
      <c r="H12" s="14">
        <v>6</v>
      </c>
      <c r="I12" s="15">
        <v>8</v>
      </c>
      <c r="J12" s="37">
        <v>30</v>
      </c>
      <c r="K12" s="14">
        <v>36</v>
      </c>
      <c r="L12" s="15">
        <v>31</v>
      </c>
      <c r="M12" s="37">
        <v>36</v>
      </c>
      <c r="N12" s="14">
        <v>29</v>
      </c>
      <c r="O12" s="15">
        <v>32</v>
      </c>
      <c r="P12" s="37"/>
      <c r="Q12" s="14"/>
      <c r="R12" s="15"/>
    </row>
    <row r="13" spans="2:18" x14ac:dyDescent="0.2">
      <c r="C13" s="56">
        <v>125</v>
      </c>
      <c r="D13" s="37">
        <v>10</v>
      </c>
      <c r="E13" s="14">
        <v>11</v>
      </c>
      <c r="F13" s="15">
        <v>10</v>
      </c>
      <c r="G13" s="37"/>
      <c r="H13" s="14"/>
      <c r="I13" s="15"/>
      <c r="J13" s="37">
        <v>29</v>
      </c>
      <c r="K13" s="14">
        <v>26</v>
      </c>
      <c r="L13" s="15">
        <v>26</v>
      </c>
      <c r="M13" s="37">
        <v>30</v>
      </c>
      <c r="N13" s="14">
        <v>31</v>
      </c>
      <c r="O13" s="15">
        <v>34</v>
      </c>
      <c r="P13" s="37"/>
      <c r="Q13" s="14"/>
      <c r="R13" s="15"/>
    </row>
    <row r="14" spans="2:18" x14ac:dyDescent="0.2">
      <c r="C14" s="56">
        <v>250</v>
      </c>
      <c r="D14" s="37">
        <v>6</v>
      </c>
      <c r="E14" s="14">
        <v>8</v>
      </c>
      <c r="F14" s="15">
        <v>4</v>
      </c>
      <c r="G14" s="37"/>
      <c r="H14" s="14"/>
      <c r="I14" s="15"/>
      <c r="J14" s="37">
        <v>28</v>
      </c>
      <c r="K14" s="14">
        <v>25</v>
      </c>
      <c r="L14" s="15">
        <v>26</v>
      </c>
      <c r="M14" s="37">
        <v>24</v>
      </c>
      <c r="N14" s="14">
        <v>21</v>
      </c>
      <c r="O14" s="15">
        <v>20</v>
      </c>
      <c r="P14" s="37"/>
      <c r="Q14" s="14"/>
      <c r="R14" s="15"/>
    </row>
    <row r="15" spans="2:18" x14ac:dyDescent="0.2">
      <c r="C15" s="56">
        <v>500</v>
      </c>
      <c r="D15" s="37">
        <v>5</v>
      </c>
      <c r="E15" s="14">
        <v>5</v>
      </c>
      <c r="F15" s="15">
        <v>2</v>
      </c>
      <c r="G15" s="37"/>
      <c r="H15" s="14"/>
      <c r="I15" s="15"/>
      <c r="J15" s="37">
        <v>26</v>
      </c>
      <c r="K15" s="14">
        <v>27</v>
      </c>
      <c r="L15" s="15">
        <v>21</v>
      </c>
      <c r="M15" s="37">
        <v>12</v>
      </c>
      <c r="N15" s="14">
        <v>13</v>
      </c>
      <c r="O15" s="15">
        <v>10</v>
      </c>
      <c r="P15" s="37"/>
      <c r="Q15" s="14"/>
      <c r="R15" s="15"/>
    </row>
    <row r="16" spans="2:18" x14ac:dyDescent="0.2">
      <c r="C16" s="56">
        <v>1000</v>
      </c>
      <c r="D16" s="37"/>
      <c r="E16" s="14"/>
      <c r="F16" s="15"/>
      <c r="G16" s="37"/>
      <c r="H16" s="14"/>
      <c r="I16" s="15"/>
      <c r="J16" s="37">
        <v>24</v>
      </c>
      <c r="K16" s="14">
        <v>24</v>
      </c>
      <c r="L16" s="15">
        <v>25</v>
      </c>
      <c r="M16" s="37"/>
      <c r="N16" s="14"/>
      <c r="O16" s="15"/>
      <c r="P16" s="37"/>
      <c r="Q16" s="14"/>
      <c r="R16" s="15"/>
    </row>
    <row r="17" spans="2:18" x14ac:dyDescent="0.2">
      <c r="C17" s="56">
        <v>2000</v>
      </c>
      <c r="D17" s="37"/>
      <c r="E17" s="14"/>
      <c r="F17" s="15"/>
      <c r="G17" s="37"/>
      <c r="H17" s="14"/>
      <c r="I17" s="15"/>
      <c r="J17" s="37">
        <v>25</v>
      </c>
      <c r="K17" s="14">
        <v>25</v>
      </c>
      <c r="L17" s="15">
        <v>21</v>
      </c>
      <c r="M17" s="37"/>
      <c r="N17" s="14"/>
      <c r="O17" s="15"/>
      <c r="P17" s="37"/>
      <c r="Q17" s="14"/>
      <c r="R17" s="15"/>
    </row>
    <row r="18" spans="2:18" ht="13.5" thickBot="1" x14ac:dyDescent="0.25">
      <c r="C18" s="39">
        <v>4000</v>
      </c>
      <c r="D18" s="37"/>
      <c r="E18" s="14"/>
      <c r="F18" s="15"/>
      <c r="G18" s="37"/>
      <c r="H18" s="14"/>
      <c r="I18" s="15"/>
      <c r="J18" s="37">
        <v>18</v>
      </c>
      <c r="K18" s="14">
        <v>24</v>
      </c>
      <c r="L18" s="15">
        <v>23</v>
      </c>
      <c r="M18" s="37"/>
      <c r="N18" s="14"/>
      <c r="O18" s="15"/>
      <c r="P18" s="37"/>
      <c r="Q18" s="14"/>
      <c r="R18" s="15"/>
    </row>
    <row r="19" spans="2:18" x14ac:dyDescent="0.2">
      <c r="C19" s="98" t="s">
        <v>296</v>
      </c>
      <c r="D19" s="99">
        <v>16</v>
      </c>
      <c r="E19" s="100">
        <v>17</v>
      </c>
      <c r="F19" s="101">
        <v>16</v>
      </c>
      <c r="G19" s="99">
        <v>16</v>
      </c>
      <c r="H19" s="100">
        <v>16</v>
      </c>
      <c r="I19" s="101">
        <v>20</v>
      </c>
      <c r="J19" s="99">
        <v>26</v>
      </c>
      <c r="K19" s="100">
        <v>22</v>
      </c>
      <c r="L19" s="101">
        <v>23</v>
      </c>
      <c r="M19" s="99">
        <v>31</v>
      </c>
      <c r="N19" s="100">
        <v>32</v>
      </c>
      <c r="O19" s="101">
        <v>28</v>
      </c>
      <c r="P19" s="99">
        <v>124</v>
      </c>
      <c r="Q19" s="100">
        <v>123</v>
      </c>
      <c r="R19" s="102">
        <v>138</v>
      </c>
    </row>
    <row r="20" spans="2:18" x14ac:dyDescent="0.2">
      <c r="C20" s="103" t="s">
        <v>297</v>
      </c>
      <c r="D20" s="37">
        <v>428</v>
      </c>
      <c r="E20" s="14">
        <v>408</v>
      </c>
      <c r="F20" s="15">
        <v>464</v>
      </c>
      <c r="G20" s="37"/>
      <c r="H20" s="14"/>
      <c r="I20" s="15"/>
      <c r="J20" s="37"/>
      <c r="K20" s="14"/>
      <c r="L20" s="15"/>
      <c r="M20" s="37"/>
      <c r="N20" s="14"/>
      <c r="O20" s="15"/>
      <c r="P20" s="37">
        <v>508</v>
      </c>
      <c r="Q20" s="14">
        <v>554</v>
      </c>
      <c r="R20" s="104">
        <v>602</v>
      </c>
    </row>
    <row r="21" spans="2:18" x14ac:dyDescent="0.2">
      <c r="C21" s="103" t="s">
        <v>298</v>
      </c>
      <c r="D21" s="37"/>
      <c r="E21" s="14"/>
      <c r="F21" s="15"/>
      <c r="G21" s="37">
        <v>128</v>
      </c>
      <c r="H21" s="14">
        <v>153</v>
      </c>
      <c r="I21" s="15">
        <v>146</v>
      </c>
      <c r="J21" s="37"/>
      <c r="K21" s="14"/>
      <c r="L21" s="15"/>
      <c r="M21" s="37"/>
      <c r="N21" s="14"/>
      <c r="O21" s="15"/>
      <c r="P21" s="37"/>
      <c r="Q21" s="14"/>
      <c r="R21" s="104"/>
    </row>
    <row r="22" spans="2:18" x14ac:dyDescent="0.2">
      <c r="C22" s="103" t="s">
        <v>299</v>
      </c>
      <c r="D22" s="37"/>
      <c r="E22" s="14"/>
      <c r="F22" s="15"/>
      <c r="G22" s="37"/>
      <c r="H22" s="14"/>
      <c r="I22" s="15"/>
      <c r="J22" s="37">
        <v>161</v>
      </c>
      <c r="K22" s="14">
        <v>169</v>
      </c>
      <c r="L22" s="15">
        <v>174</v>
      </c>
      <c r="M22" s="37"/>
      <c r="N22" s="14"/>
      <c r="O22" s="15"/>
      <c r="P22" s="37"/>
      <c r="Q22" s="14"/>
      <c r="R22" s="104"/>
    </row>
    <row r="23" spans="2:18" ht="13.5" thickBot="1" x14ac:dyDescent="0.25">
      <c r="C23" s="105" t="s">
        <v>300</v>
      </c>
      <c r="D23" s="106"/>
      <c r="E23" s="107"/>
      <c r="F23" s="108"/>
      <c r="G23" s="106"/>
      <c r="H23" s="107"/>
      <c r="I23" s="108"/>
      <c r="J23" s="106"/>
      <c r="K23" s="107"/>
      <c r="L23" s="108"/>
      <c r="M23" s="106">
        <v>177</v>
      </c>
      <c r="N23" s="107">
        <v>172</v>
      </c>
      <c r="O23" s="108">
        <v>169</v>
      </c>
      <c r="P23" s="106"/>
      <c r="Q23" s="107"/>
      <c r="R23" s="109"/>
    </row>
    <row r="25" spans="2:18" x14ac:dyDescent="0.2">
      <c r="B25" s="1" t="s">
        <v>301</v>
      </c>
      <c r="C25" s="2" t="s">
        <v>302</v>
      </c>
    </row>
    <row r="26" spans="2:18" x14ac:dyDescent="0.2">
      <c r="C26" s="157" t="s">
        <v>287</v>
      </c>
      <c r="D26" s="157" t="s">
        <v>288</v>
      </c>
      <c r="E26" s="157"/>
      <c r="F26" s="157"/>
      <c r="G26" s="157" t="s">
        <v>289</v>
      </c>
      <c r="H26" s="157"/>
      <c r="I26" s="157"/>
      <c r="J26" s="157" t="s">
        <v>290</v>
      </c>
      <c r="K26" s="157"/>
      <c r="L26" s="157"/>
      <c r="M26" s="157" t="s">
        <v>291</v>
      </c>
      <c r="N26" s="157"/>
      <c r="O26" s="157"/>
      <c r="P26" s="157" t="s">
        <v>292</v>
      </c>
      <c r="Q26" s="157"/>
      <c r="R26" s="157"/>
    </row>
    <row r="27" spans="2:18" x14ac:dyDescent="0.2">
      <c r="C27" s="157"/>
      <c r="D27" s="54" t="s">
        <v>293</v>
      </c>
      <c r="E27" s="54" t="s">
        <v>294</v>
      </c>
      <c r="F27" s="54" t="s">
        <v>295</v>
      </c>
      <c r="G27" s="54" t="s">
        <v>293</v>
      </c>
      <c r="H27" s="54" t="s">
        <v>294</v>
      </c>
      <c r="I27" s="54" t="s">
        <v>295</v>
      </c>
      <c r="J27" s="54" t="s">
        <v>293</v>
      </c>
      <c r="K27" s="54" t="s">
        <v>294</v>
      </c>
      <c r="L27" s="54" t="s">
        <v>295</v>
      </c>
      <c r="M27" s="54" t="s">
        <v>293</v>
      </c>
      <c r="N27" s="54" t="s">
        <v>294</v>
      </c>
      <c r="O27" s="54" t="s">
        <v>295</v>
      </c>
      <c r="P27" s="54" t="s">
        <v>293</v>
      </c>
      <c r="Q27" s="54" t="s">
        <v>294</v>
      </c>
      <c r="R27" s="54" t="s">
        <v>295</v>
      </c>
    </row>
    <row r="28" spans="2:18" x14ac:dyDescent="0.2">
      <c r="C28" s="56">
        <v>0</v>
      </c>
      <c r="D28" s="37">
        <v>14</v>
      </c>
      <c r="E28" s="14">
        <v>17</v>
      </c>
      <c r="F28" s="15">
        <v>15</v>
      </c>
      <c r="G28" s="37">
        <v>19</v>
      </c>
      <c r="H28" s="14">
        <v>20</v>
      </c>
      <c r="I28" s="15">
        <v>24</v>
      </c>
      <c r="J28" s="37">
        <v>29</v>
      </c>
      <c r="K28" s="14">
        <v>29</v>
      </c>
      <c r="L28" s="15">
        <v>29</v>
      </c>
      <c r="M28" s="37">
        <v>35</v>
      </c>
      <c r="N28" s="14">
        <v>36</v>
      </c>
      <c r="O28" s="15">
        <v>33</v>
      </c>
      <c r="P28" s="37">
        <v>133</v>
      </c>
      <c r="Q28" s="14">
        <v>135</v>
      </c>
      <c r="R28" s="15">
        <v>133</v>
      </c>
    </row>
    <row r="29" spans="2:18" x14ac:dyDescent="0.2">
      <c r="C29" s="56">
        <v>5</v>
      </c>
      <c r="D29" s="37"/>
      <c r="E29" s="14"/>
      <c r="F29" s="15"/>
      <c r="G29" s="37"/>
      <c r="H29" s="14"/>
      <c r="I29" s="15"/>
      <c r="J29" s="37"/>
      <c r="K29" s="14"/>
      <c r="L29" s="15"/>
      <c r="M29" s="37"/>
      <c r="N29" s="14"/>
      <c r="O29" s="15"/>
      <c r="P29" s="37">
        <v>143</v>
      </c>
      <c r="Q29" s="14">
        <v>140</v>
      </c>
      <c r="R29" s="15">
        <v>141</v>
      </c>
    </row>
    <row r="30" spans="2:18" x14ac:dyDescent="0.2">
      <c r="C30" s="56">
        <v>10</v>
      </c>
      <c r="D30" s="37">
        <v>19</v>
      </c>
      <c r="E30" s="14">
        <v>19</v>
      </c>
      <c r="F30" s="15">
        <v>16</v>
      </c>
      <c r="G30" s="37">
        <v>16</v>
      </c>
      <c r="H30" s="14">
        <v>19</v>
      </c>
      <c r="I30" s="15">
        <v>16</v>
      </c>
      <c r="J30" s="37"/>
      <c r="K30" s="14"/>
      <c r="L30" s="15"/>
      <c r="M30" s="37"/>
      <c r="N30" s="14"/>
      <c r="O30" s="15"/>
      <c r="P30" s="37">
        <v>123</v>
      </c>
      <c r="Q30" s="14">
        <v>133</v>
      </c>
      <c r="R30" s="15">
        <v>128</v>
      </c>
    </row>
    <row r="31" spans="2:18" x14ac:dyDescent="0.2">
      <c r="C31" s="56">
        <v>15.6</v>
      </c>
      <c r="D31" s="37">
        <v>18</v>
      </c>
      <c r="E31" s="14">
        <v>14</v>
      </c>
      <c r="F31" s="15">
        <v>14</v>
      </c>
      <c r="G31" s="37">
        <v>19</v>
      </c>
      <c r="H31" s="14">
        <v>16</v>
      </c>
      <c r="I31" s="15">
        <v>18</v>
      </c>
      <c r="J31" s="37"/>
      <c r="K31" s="14"/>
      <c r="L31" s="15"/>
      <c r="M31" s="37"/>
      <c r="N31" s="14"/>
      <c r="O31" s="15"/>
      <c r="P31" s="37">
        <v>57</v>
      </c>
      <c r="Q31" s="14">
        <v>59</v>
      </c>
      <c r="R31" s="15">
        <v>64</v>
      </c>
    </row>
    <row r="32" spans="2:18" x14ac:dyDescent="0.2">
      <c r="C32" s="56">
        <v>31.3</v>
      </c>
      <c r="D32" s="37">
        <v>17</v>
      </c>
      <c r="E32" s="14">
        <v>16</v>
      </c>
      <c r="F32" s="15">
        <v>14</v>
      </c>
      <c r="G32" s="37">
        <v>10</v>
      </c>
      <c r="H32" s="14">
        <v>11</v>
      </c>
      <c r="I32" s="15">
        <v>9</v>
      </c>
      <c r="J32" s="37"/>
      <c r="K32" s="14"/>
      <c r="L32" s="15"/>
      <c r="M32" s="37"/>
      <c r="N32" s="14"/>
      <c r="O32" s="15"/>
      <c r="P32" s="37">
        <v>30</v>
      </c>
      <c r="Q32" s="14">
        <v>29</v>
      </c>
      <c r="R32" s="15">
        <v>32</v>
      </c>
    </row>
    <row r="33" spans="2:18" x14ac:dyDescent="0.2">
      <c r="C33" s="56">
        <v>62.5</v>
      </c>
      <c r="D33" s="37">
        <v>15</v>
      </c>
      <c r="E33" s="14">
        <v>12</v>
      </c>
      <c r="F33" s="15">
        <v>16</v>
      </c>
      <c r="G33" s="37"/>
      <c r="H33" s="14"/>
      <c r="I33" s="15"/>
      <c r="J33" s="37">
        <v>34</v>
      </c>
      <c r="K33" s="14">
        <v>28</v>
      </c>
      <c r="L33" s="15">
        <v>33</v>
      </c>
      <c r="M33" s="37">
        <v>35</v>
      </c>
      <c r="N33" s="14">
        <v>36</v>
      </c>
      <c r="O33" s="15">
        <v>30</v>
      </c>
      <c r="P33" s="37"/>
      <c r="Q33" s="14"/>
      <c r="R33" s="15"/>
    </row>
    <row r="34" spans="2:18" x14ac:dyDescent="0.2">
      <c r="C34" s="56">
        <v>125</v>
      </c>
      <c r="D34" s="37">
        <v>8</v>
      </c>
      <c r="E34" s="14">
        <v>8</v>
      </c>
      <c r="F34" s="15">
        <v>10</v>
      </c>
      <c r="G34" s="37"/>
      <c r="H34" s="14"/>
      <c r="I34" s="15"/>
      <c r="J34" s="37">
        <v>29</v>
      </c>
      <c r="K34" s="14">
        <v>29</v>
      </c>
      <c r="L34" s="15">
        <v>31</v>
      </c>
      <c r="M34" s="37">
        <v>30</v>
      </c>
      <c r="N34" s="14">
        <v>27</v>
      </c>
      <c r="O34" s="15">
        <v>29</v>
      </c>
      <c r="P34" s="37"/>
      <c r="Q34" s="14"/>
      <c r="R34" s="15"/>
    </row>
    <row r="35" spans="2:18" x14ac:dyDescent="0.2">
      <c r="C35" s="56">
        <v>250</v>
      </c>
      <c r="D35" s="37">
        <v>5</v>
      </c>
      <c r="E35" s="14">
        <v>5</v>
      </c>
      <c r="F35" s="15">
        <v>7</v>
      </c>
      <c r="G35" s="37"/>
      <c r="H35" s="14"/>
      <c r="I35" s="15"/>
      <c r="J35" s="37">
        <v>31</v>
      </c>
      <c r="K35" s="14">
        <v>30</v>
      </c>
      <c r="L35" s="15">
        <v>33</v>
      </c>
      <c r="M35" s="37">
        <v>28</v>
      </c>
      <c r="N35" s="14">
        <v>26</v>
      </c>
      <c r="O35" s="15">
        <v>23</v>
      </c>
      <c r="P35" s="37"/>
      <c r="Q35" s="14"/>
      <c r="R35" s="15"/>
    </row>
    <row r="36" spans="2:18" x14ac:dyDescent="0.2">
      <c r="C36" s="56">
        <v>500</v>
      </c>
      <c r="D36" s="37">
        <v>6</v>
      </c>
      <c r="E36" s="14">
        <v>5</v>
      </c>
      <c r="F36" s="15">
        <v>5</v>
      </c>
      <c r="G36" s="37"/>
      <c r="H36" s="14"/>
      <c r="I36" s="15"/>
      <c r="J36" s="37">
        <v>36</v>
      </c>
      <c r="K36" s="14">
        <v>31</v>
      </c>
      <c r="L36" s="15">
        <v>34</v>
      </c>
      <c r="M36" s="37">
        <v>14</v>
      </c>
      <c r="N36" s="14">
        <v>12</v>
      </c>
      <c r="O36" s="15">
        <v>11</v>
      </c>
      <c r="P36" s="37"/>
      <c r="Q36" s="14"/>
      <c r="R36" s="15"/>
    </row>
    <row r="37" spans="2:18" x14ac:dyDescent="0.2">
      <c r="C37" s="56">
        <v>1000</v>
      </c>
      <c r="D37" s="37"/>
      <c r="E37" s="14"/>
      <c r="F37" s="15"/>
      <c r="G37" s="37"/>
      <c r="H37" s="14"/>
      <c r="I37" s="15"/>
      <c r="J37" s="37">
        <v>30</v>
      </c>
      <c r="K37" s="14">
        <v>28</v>
      </c>
      <c r="L37" s="15">
        <v>26</v>
      </c>
      <c r="M37" s="37"/>
      <c r="N37" s="14"/>
      <c r="O37" s="15"/>
      <c r="P37" s="37"/>
      <c r="Q37" s="14"/>
      <c r="R37" s="15"/>
    </row>
    <row r="38" spans="2:18" x14ac:dyDescent="0.2">
      <c r="C38" s="56">
        <v>2000</v>
      </c>
      <c r="D38" s="37"/>
      <c r="E38" s="14"/>
      <c r="F38" s="15"/>
      <c r="G38" s="37"/>
      <c r="H38" s="14"/>
      <c r="I38" s="15"/>
      <c r="J38" s="37">
        <v>26</v>
      </c>
      <c r="K38" s="14">
        <v>25</v>
      </c>
      <c r="L38" s="15">
        <v>27</v>
      </c>
      <c r="M38" s="37"/>
      <c r="N38" s="14"/>
      <c r="O38" s="15"/>
      <c r="P38" s="37"/>
      <c r="Q38" s="14"/>
      <c r="R38" s="15"/>
    </row>
    <row r="39" spans="2:18" ht="13.5" thickBot="1" x14ac:dyDescent="0.25">
      <c r="C39" s="39">
        <v>4000</v>
      </c>
      <c r="D39" s="37"/>
      <c r="E39" s="14"/>
      <c r="F39" s="15"/>
      <c r="G39" s="37"/>
      <c r="H39" s="14"/>
      <c r="I39" s="15"/>
      <c r="J39" s="37">
        <v>26</v>
      </c>
      <c r="K39" s="14">
        <v>23</v>
      </c>
      <c r="L39" s="15">
        <v>25</v>
      </c>
      <c r="M39" s="37"/>
      <c r="N39" s="14"/>
      <c r="O39" s="15"/>
      <c r="P39" s="37"/>
      <c r="Q39" s="14"/>
      <c r="R39" s="15"/>
    </row>
    <row r="40" spans="2:18" x14ac:dyDescent="0.2">
      <c r="C40" s="98" t="s">
        <v>296</v>
      </c>
      <c r="D40" s="99">
        <v>17</v>
      </c>
      <c r="E40" s="100">
        <v>16</v>
      </c>
      <c r="F40" s="101">
        <v>16</v>
      </c>
      <c r="G40" s="99">
        <v>22</v>
      </c>
      <c r="H40" s="100">
        <v>25</v>
      </c>
      <c r="I40" s="101">
        <v>26</v>
      </c>
      <c r="J40" s="99">
        <v>30</v>
      </c>
      <c r="K40" s="100">
        <v>27</v>
      </c>
      <c r="L40" s="101">
        <v>27</v>
      </c>
      <c r="M40" s="99">
        <v>33</v>
      </c>
      <c r="N40" s="100">
        <v>33</v>
      </c>
      <c r="O40" s="101">
        <v>34</v>
      </c>
      <c r="P40" s="99">
        <v>123</v>
      </c>
      <c r="Q40" s="100">
        <v>133</v>
      </c>
      <c r="R40" s="102">
        <v>130</v>
      </c>
    </row>
    <row r="41" spans="2:18" ht="13.5" thickBot="1" x14ac:dyDescent="0.25">
      <c r="C41" s="105" t="s">
        <v>303</v>
      </c>
      <c r="D41" s="106">
        <v>93</v>
      </c>
      <c r="E41" s="107">
        <v>104</v>
      </c>
      <c r="F41" s="108">
        <v>116</v>
      </c>
      <c r="G41" s="106">
        <v>90</v>
      </c>
      <c r="H41" s="107">
        <v>94</v>
      </c>
      <c r="I41" s="108">
        <v>102</v>
      </c>
      <c r="J41" s="106">
        <v>184</v>
      </c>
      <c r="K41" s="107">
        <v>195</v>
      </c>
      <c r="L41" s="108">
        <v>181</v>
      </c>
      <c r="M41" s="106">
        <v>486</v>
      </c>
      <c r="N41" s="107">
        <v>532</v>
      </c>
      <c r="O41" s="108">
        <v>526</v>
      </c>
      <c r="P41" s="106">
        <v>1316</v>
      </c>
      <c r="Q41" s="107">
        <v>1188</v>
      </c>
      <c r="R41" s="109">
        <v>1256</v>
      </c>
    </row>
    <row r="44" spans="2:18" ht="15" x14ac:dyDescent="0.2">
      <c r="B44" s="127" t="s">
        <v>494</v>
      </c>
    </row>
    <row r="45" spans="2:18" ht="15" x14ac:dyDescent="0.25">
      <c r="B45" s="128" t="s">
        <v>495</v>
      </c>
    </row>
  </sheetData>
  <mergeCells count="12">
    <mergeCell ref="C5:C6"/>
    <mergeCell ref="C26:C27"/>
    <mergeCell ref="D5:F5"/>
    <mergeCell ref="G5:I5"/>
    <mergeCell ref="J5:L5"/>
    <mergeCell ref="M5:O5"/>
    <mergeCell ref="P5:R5"/>
    <mergeCell ref="D26:F26"/>
    <mergeCell ref="G26:I26"/>
    <mergeCell ref="J26:L26"/>
    <mergeCell ref="M26:O26"/>
    <mergeCell ref="P26:R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D8035-EB5C-4A25-B76B-DC12EBB13902}">
  <dimension ref="A1:J25"/>
  <sheetViews>
    <sheetView workbookViewId="0">
      <selection activeCell="I29" sqref="I29"/>
    </sheetView>
  </sheetViews>
  <sheetFormatPr baseColWidth="10" defaultColWidth="9.140625" defaultRowHeight="15" x14ac:dyDescent="0.25"/>
  <cols>
    <col min="2" max="2" width="21" customWidth="1"/>
    <col min="3" max="3" width="17.7109375" bestFit="1" customWidth="1"/>
    <col min="4" max="4" width="4.5703125" customWidth="1"/>
    <col min="5" max="5" width="4.28515625" customWidth="1"/>
    <col min="6" max="6" width="4.7109375" customWidth="1"/>
    <col min="7" max="7" width="4.5703125" customWidth="1"/>
    <col min="8" max="8" width="17.7109375" bestFit="1" customWidth="1"/>
    <col min="9" max="9" width="26.140625" bestFit="1" customWidth="1"/>
    <col min="10" max="10" width="22.5703125" bestFit="1" customWidth="1"/>
  </cols>
  <sheetData>
    <row r="1" spans="1:10" x14ac:dyDescent="0.25">
      <c r="A1" s="2"/>
      <c r="B1" s="2"/>
      <c r="C1" s="2"/>
      <c r="D1" s="2"/>
      <c r="E1" s="2"/>
      <c r="F1" s="2"/>
      <c r="G1" s="2"/>
      <c r="H1" s="2"/>
      <c r="I1" s="2"/>
      <c r="J1" s="2"/>
    </row>
    <row r="2" spans="1:10" x14ac:dyDescent="0.25">
      <c r="A2" s="2"/>
      <c r="B2" s="1" t="s">
        <v>304</v>
      </c>
      <c r="C2" s="2"/>
      <c r="D2" s="2"/>
      <c r="E2" s="2"/>
      <c r="F2" s="2"/>
      <c r="G2" s="2"/>
      <c r="H2" s="2"/>
      <c r="I2" s="2"/>
      <c r="J2" s="2"/>
    </row>
    <row r="3" spans="1:10" x14ac:dyDescent="0.25">
      <c r="A3" s="2"/>
      <c r="B3" s="2" t="s">
        <v>305</v>
      </c>
      <c r="C3" s="2"/>
      <c r="D3" s="2"/>
      <c r="E3" s="2"/>
      <c r="F3" s="2"/>
      <c r="G3" s="2"/>
      <c r="H3" s="2"/>
      <c r="I3" s="2"/>
      <c r="J3" s="2"/>
    </row>
    <row r="4" spans="1:10" x14ac:dyDescent="0.25">
      <c r="A4" s="2"/>
      <c r="B4" s="1"/>
      <c r="C4" s="1"/>
      <c r="D4" s="132" t="s">
        <v>306</v>
      </c>
      <c r="E4" s="132"/>
      <c r="F4" s="132"/>
      <c r="G4" s="132"/>
      <c r="H4" s="14"/>
      <c r="I4" s="2"/>
      <c r="J4" s="2"/>
    </row>
    <row r="5" spans="1:10" x14ac:dyDescent="0.25">
      <c r="A5" s="2"/>
      <c r="B5" s="9" t="s">
        <v>307</v>
      </c>
      <c r="C5" s="53" t="s">
        <v>308</v>
      </c>
      <c r="D5" s="9">
        <v>1</v>
      </c>
      <c r="E5" s="9">
        <v>2</v>
      </c>
      <c r="F5" s="9">
        <v>3</v>
      </c>
      <c r="G5" s="9">
        <v>4</v>
      </c>
      <c r="H5" s="14"/>
      <c r="I5" s="14"/>
      <c r="J5" s="14"/>
    </row>
    <row r="6" spans="1:10" x14ac:dyDescent="0.25">
      <c r="A6" s="2"/>
      <c r="B6" s="160">
        <v>0</v>
      </c>
      <c r="C6" s="56">
        <v>1</v>
      </c>
      <c r="D6" s="37">
        <v>18</v>
      </c>
      <c r="E6" s="14">
        <v>19</v>
      </c>
      <c r="F6" s="14">
        <v>19</v>
      </c>
      <c r="G6" s="15">
        <v>13</v>
      </c>
      <c r="H6" s="161"/>
      <c r="I6" s="149"/>
      <c r="J6" s="149"/>
    </row>
    <row r="7" spans="1:10" x14ac:dyDescent="0.25">
      <c r="A7" s="2"/>
      <c r="B7" s="160"/>
      <c r="C7" s="56">
        <v>2</v>
      </c>
      <c r="D7" s="37">
        <v>15</v>
      </c>
      <c r="E7" s="14">
        <v>13</v>
      </c>
      <c r="F7" s="14">
        <v>17</v>
      </c>
      <c r="G7" s="15">
        <v>15</v>
      </c>
      <c r="H7" s="161"/>
      <c r="I7" s="149"/>
      <c r="J7" s="149"/>
    </row>
    <row r="8" spans="1:10" x14ac:dyDescent="0.25">
      <c r="A8" s="2"/>
      <c r="B8" s="160">
        <v>40.200000000000003</v>
      </c>
      <c r="C8" s="56">
        <v>1</v>
      </c>
      <c r="D8" s="37">
        <v>10</v>
      </c>
      <c r="E8" s="14">
        <v>11</v>
      </c>
      <c r="F8" s="14">
        <v>11</v>
      </c>
      <c r="G8" s="15">
        <v>12</v>
      </c>
      <c r="H8" s="161"/>
      <c r="I8" s="149"/>
      <c r="J8" s="149"/>
    </row>
    <row r="9" spans="1:10" x14ac:dyDescent="0.25">
      <c r="A9" s="2"/>
      <c r="B9" s="160"/>
      <c r="C9" s="56">
        <v>2</v>
      </c>
      <c r="D9" s="37">
        <v>16</v>
      </c>
      <c r="E9" s="14">
        <v>10</v>
      </c>
      <c r="F9" s="14">
        <v>10</v>
      </c>
      <c r="G9" s="15">
        <v>10</v>
      </c>
      <c r="H9" s="161"/>
      <c r="I9" s="149"/>
      <c r="J9" s="149"/>
    </row>
    <row r="10" spans="1:10" x14ac:dyDescent="0.25">
      <c r="A10" s="2"/>
      <c r="B10" s="160">
        <v>48.2</v>
      </c>
      <c r="C10" s="56">
        <v>1</v>
      </c>
      <c r="D10" s="37">
        <v>17</v>
      </c>
      <c r="E10" s="14">
        <v>10</v>
      </c>
      <c r="F10" s="14">
        <v>15</v>
      </c>
      <c r="G10" s="15">
        <v>16</v>
      </c>
      <c r="H10" s="161"/>
      <c r="I10" s="149"/>
      <c r="J10" s="149"/>
    </row>
    <row r="11" spans="1:10" x14ac:dyDescent="0.25">
      <c r="A11" s="2"/>
      <c r="B11" s="160"/>
      <c r="C11" s="56">
        <v>2</v>
      </c>
      <c r="D11" s="37">
        <v>11</v>
      </c>
      <c r="E11" s="14">
        <v>15</v>
      </c>
      <c r="F11" s="14">
        <v>10</v>
      </c>
      <c r="G11" s="15">
        <v>12</v>
      </c>
      <c r="H11" s="161"/>
      <c r="I11" s="149"/>
      <c r="J11" s="149"/>
    </row>
    <row r="12" spans="1:10" x14ac:dyDescent="0.25">
      <c r="A12" s="2"/>
      <c r="B12" s="160">
        <v>57.9</v>
      </c>
      <c r="C12" s="56">
        <v>1</v>
      </c>
      <c r="D12" s="37">
        <v>12</v>
      </c>
      <c r="E12" s="14">
        <v>13</v>
      </c>
      <c r="F12" s="14">
        <v>18</v>
      </c>
      <c r="G12" s="15">
        <v>20</v>
      </c>
      <c r="H12" s="161"/>
      <c r="I12" s="149"/>
      <c r="J12" s="149"/>
    </row>
    <row r="13" spans="1:10" x14ac:dyDescent="0.25">
      <c r="A13" s="2"/>
      <c r="B13" s="160"/>
      <c r="C13" s="56">
        <v>2</v>
      </c>
      <c r="D13" s="37">
        <v>14</v>
      </c>
      <c r="E13" s="14">
        <v>8</v>
      </c>
      <c r="F13" s="14">
        <v>11</v>
      </c>
      <c r="G13" s="15">
        <v>12</v>
      </c>
      <c r="H13" s="161"/>
      <c r="I13" s="149"/>
      <c r="J13" s="149"/>
    </row>
    <row r="14" spans="1:10" x14ac:dyDescent="0.25">
      <c r="A14" s="2"/>
      <c r="B14" s="160">
        <v>69.400000000000006</v>
      </c>
      <c r="C14" s="56">
        <v>1</v>
      </c>
      <c r="D14" s="37">
        <v>12</v>
      </c>
      <c r="E14" s="14">
        <v>13</v>
      </c>
      <c r="F14" s="14">
        <v>11</v>
      </c>
      <c r="G14" s="15">
        <v>12</v>
      </c>
      <c r="H14" s="161"/>
      <c r="I14" s="149"/>
      <c r="J14" s="149"/>
    </row>
    <row r="15" spans="1:10" x14ac:dyDescent="0.25">
      <c r="A15" s="2"/>
      <c r="B15" s="160"/>
      <c r="C15" s="56">
        <v>2</v>
      </c>
      <c r="D15" s="37">
        <v>17</v>
      </c>
      <c r="E15" s="14">
        <v>18</v>
      </c>
      <c r="F15" s="14">
        <v>19</v>
      </c>
      <c r="G15" s="15">
        <v>18</v>
      </c>
      <c r="H15" s="161"/>
      <c r="I15" s="149"/>
      <c r="J15" s="149"/>
    </row>
    <row r="16" spans="1:10" x14ac:dyDescent="0.25">
      <c r="A16" s="2"/>
      <c r="B16" s="160">
        <v>83.3</v>
      </c>
      <c r="C16" s="56">
        <v>1</v>
      </c>
      <c r="D16" s="37">
        <v>17</v>
      </c>
      <c r="E16" s="14">
        <v>17</v>
      </c>
      <c r="F16" s="14">
        <v>18</v>
      </c>
      <c r="G16" s="15">
        <v>16</v>
      </c>
      <c r="H16" s="161"/>
      <c r="I16" s="149"/>
      <c r="J16" s="149"/>
    </row>
    <row r="17" spans="1:10" x14ac:dyDescent="0.25">
      <c r="A17" s="2"/>
      <c r="B17" s="160"/>
      <c r="C17" s="56">
        <v>2</v>
      </c>
      <c r="D17" s="37">
        <v>11</v>
      </c>
      <c r="E17" s="14">
        <v>15</v>
      </c>
      <c r="F17" s="14">
        <v>18</v>
      </c>
      <c r="G17" s="15">
        <v>16</v>
      </c>
      <c r="H17" s="161"/>
      <c r="I17" s="149"/>
      <c r="J17" s="149"/>
    </row>
    <row r="18" spans="1:10" x14ac:dyDescent="0.25">
      <c r="A18" s="2"/>
      <c r="B18" s="160">
        <v>100</v>
      </c>
      <c r="C18" s="56">
        <v>1</v>
      </c>
      <c r="D18" s="37">
        <v>16</v>
      </c>
      <c r="E18" s="14">
        <v>22</v>
      </c>
      <c r="F18" s="14">
        <v>18</v>
      </c>
      <c r="G18" s="15">
        <v>15</v>
      </c>
      <c r="H18" s="161"/>
      <c r="I18" s="149"/>
      <c r="J18" s="149"/>
    </row>
    <row r="19" spans="1:10" x14ac:dyDescent="0.25">
      <c r="A19" s="2"/>
      <c r="B19" s="160"/>
      <c r="C19" s="56">
        <v>2</v>
      </c>
      <c r="D19" s="37">
        <v>18</v>
      </c>
      <c r="E19" s="14">
        <v>16</v>
      </c>
      <c r="F19" s="14">
        <v>16</v>
      </c>
      <c r="G19" s="15">
        <v>14</v>
      </c>
      <c r="H19" s="161"/>
      <c r="I19" s="149"/>
      <c r="J19" s="149"/>
    </row>
    <row r="20" spans="1:10" x14ac:dyDescent="0.25">
      <c r="A20" s="2"/>
      <c r="B20" s="160">
        <v>120</v>
      </c>
      <c r="C20" s="56">
        <v>1</v>
      </c>
      <c r="D20" s="37">
        <v>18</v>
      </c>
      <c r="E20" s="14">
        <v>14</v>
      </c>
      <c r="F20" s="14">
        <v>12</v>
      </c>
      <c r="G20" s="15">
        <v>15</v>
      </c>
      <c r="H20" s="161"/>
      <c r="I20" s="149"/>
      <c r="J20" s="149"/>
    </row>
    <row r="21" spans="1:10" x14ac:dyDescent="0.25">
      <c r="A21" s="2"/>
      <c r="B21" s="160"/>
      <c r="C21" s="56">
        <v>2</v>
      </c>
      <c r="D21" s="37">
        <v>20</v>
      </c>
      <c r="E21" s="14">
        <v>26</v>
      </c>
      <c r="F21" s="14">
        <v>14</v>
      </c>
      <c r="G21" s="15">
        <v>19</v>
      </c>
      <c r="H21" s="161"/>
      <c r="I21" s="149"/>
      <c r="J21" s="149"/>
    </row>
    <row r="22" spans="1:10" x14ac:dyDescent="0.25">
      <c r="A22" s="2"/>
      <c r="B22" s="160">
        <v>144</v>
      </c>
      <c r="C22" s="56">
        <v>1</v>
      </c>
      <c r="D22" s="37">
        <v>15</v>
      </c>
      <c r="E22" s="14">
        <v>9</v>
      </c>
      <c r="F22" s="14">
        <v>15</v>
      </c>
      <c r="G22" s="15">
        <v>14</v>
      </c>
      <c r="H22" s="161"/>
      <c r="I22" s="149"/>
      <c r="J22" s="149"/>
    </row>
    <row r="23" spans="1:10" x14ac:dyDescent="0.25">
      <c r="A23" s="2"/>
      <c r="B23" s="160"/>
      <c r="C23" s="56">
        <v>2</v>
      </c>
      <c r="D23" s="38">
        <v>22</v>
      </c>
      <c r="E23" s="17">
        <v>17</v>
      </c>
      <c r="F23" s="17">
        <v>24</v>
      </c>
      <c r="G23" s="18">
        <v>14</v>
      </c>
      <c r="H23" s="161"/>
      <c r="I23" s="149"/>
      <c r="J23" s="149"/>
    </row>
    <row r="24" spans="1:10" ht="15.75" thickBot="1" x14ac:dyDescent="0.3">
      <c r="A24" s="2"/>
      <c r="H24" s="92"/>
      <c r="I24" s="13"/>
      <c r="J24" s="13"/>
    </row>
    <row r="25" spans="1:10" ht="15.75" thickBot="1" x14ac:dyDescent="0.3">
      <c r="A25" s="2"/>
      <c r="B25" s="120" t="s">
        <v>309</v>
      </c>
      <c r="C25" s="93">
        <v>1</v>
      </c>
      <c r="D25" s="94">
        <v>48</v>
      </c>
      <c r="E25" s="95">
        <v>50</v>
      </c>
      <c r="F25" s="95">
        <v>45</v>
      </c>
      <c r="G25" s="96">
        <v>51</v>
      </c>
      <c r="H25" s="2"/>
      <c r="I25" s="2"/>
      <c r="J25" s="2"/>
    </row>
  </sheetData>
  <mergeCells count="37">
    <mergeCell ref="J20:J21"/>
    <mergeCell ref="J22:J23"/>
    <mergeCell ref="H6:H7"/>
    <mergeCell ref="H8:H9"/>
    <mergeCell ref="H10:H11"/>
    <mergeCell ref="H12:H13"/>
    <mergeCell ref="H14:H15"/>
    <mergeCell ref="H16:H17"/>
    <mergeCell ref="H18:H19"/>
    <mergeCell ref="H20:H21"/>
    <mergeCell ref="I18:I19"/>
    <mergeCell ref="I20:I21"/>
    <mergeCell ref="I22:I23"/>
    <mergeCell ref="J6:J7"/>
    <mergeCell ref="J8:J9"/>
    <mergeCell ref="J10:J11"/>
    <mergeCell ref="J12:J13"/>
    <mergeCell ref="J14:J15"/>
    <mergeCell ref="J16:J17"/>
    <mergeCell ref="J18:J19"/>
    <mergeCell ref="B16:B17"/>
    <mergeCell ref="B18:B19"/>
    <mergeCell ref="B20:B21"/>
    <mergeCell ref="B22:B23"/>
    <mergeCell ref="I6:I7"/>
    <mergeCell ref="I8:I9"/>
    <mergeCell ref="I10:I11"/>
    <mergeCell ref="I12:I13"/>
    <mergeCell ref="I14:I15"/>
    <mergeCell ref="I16:I17"/>
    <mergeCell ref="B14:B15"/>
    <mergeCell ref="H22:H23"/>
    <mergeCell ref="D4:G4"/>
    <mergeCell ref="B6:B7"/>
    <mergeCell ref="B8:B9"/>
    <mergeCell ref="B10:B11"/>
    <mergeCell ref="B12:B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E21C6-A673-41BF-9107-1EFD2F348DE6}">
  <dimension ref="B2:F41"/>
  <sheetViews>
    <sheetView workbookViewId="0">
      <selection activeCell="H28" sqref="H28"/>
    </sheetView>
  </sheetViews>
  <sheetFormatPr baseColWidth="10" defaultColWidth="8.85546875" defaultRowHeight="12.75" x14ac:dyDescent="0.2"/>
  <cols>
    <col min="1" max="1" width="8.85546875" style="2"/>
    <col min="2" max="2" width="28.140625" style="2" customWidth="1"/>
    <col min="3" max="3" width="12.28515625" style="2" customWidth="1"/>
    <col min="4" max="4" width="12.7109375" style="2" customWidth="1"/>
    <col min="5" max="5" width="20.7109375" style="2" customWidth="1"/>
    <col min="6" max="6" width="29.7109375" style="2" customWidth="1"/>
    <col min="7" max="15" width="8.85546875" style="2"/>
    <col min="16" max="16" width="10" style="2" bestFit="1" customWidth="1"/>
    <col min="17" max="16384" width="8.85546875" style="2"/>
  </cols>
  <sheetData>
    <row r="2" spans="2:6" x14ac:dyDescent="0.2">
      <c r="B2" s="1" t="s">
        <v>310</v>
      </c>
    </row>
    <row r="3" spans="2:6" x14ac:dyDescent="0.2">
      <c r="B3" s="2" t="s">
        <v>311</v>
      </c>
    </row>
    <row r="4" spans="2:6" x14ac:dyDescent="0.2">
      <c r="B4" s="1" t="s">
        <v>40</v>
      </c>
      <c r="C4" s="2" t="s">
        <v>312</v>
      </c>
    </row>
    <row r="5" spans="2:6" ht="13.5" x14ac:dyDescent="0.25">
      <c r="B5" s="115" t="s">
        <v>313</v>
      </c>
      <c r="C5" s="9" t="s">
        <v>314</v>
      </c>
      <c r="D5" s="9" t="s">
        <v>315</v>
      </c>
      <c r="E5" s="9" t="s">
        <v>316</v>
      </c>
      <c r="F5" s="9" t="s">
        <v>317</v>
      </c>
    </row>
    <row r="6" spans="2:6" x14ac:dyDescent="0.2">
      <c r="B6" s="162">
        <v>0</v>
      </c>
      <c r="C6" s="56">
        <v>1</v>
      </c>
      <c r="D6" s="56">
        <v>2000</v>
      </c>
      <c r="E6" s="56">
        <v>26</v>
      </c>
      <c r="F6" s="167">
        <f>((E6+E7)/(D6+D7))*100</f>
        <v>1.5249999999999999</v>
      </c>
    </row>
    <row r="7" spans="2:6" x14ac:dyDescent="0.2">
      <c r="B7" s="162"/>
      <c r="C7" s="56">
        <v>2</v>
      </c>
      <c r="D7" s="56">
        <v>2000</v>
      </c>
      <c r="E7" s="56">
        <v>35</v>
      </c>
      <c r="F7" s="168"/>
    </row>
    <row r="8" spans="2:6" x14ac:dyDescent="0.2">
      <c r="B8" s="162">
        <v>125</v>
      </c>
      <c r="C8" s="56">
        <v>1</v>
      </c>
      <c r="D8" s="56">
        <v>2000</v>
      </c>
      <c r="E8" s="56">
        <v>28</v>
      </c>
      <c r="F8" s="167">
        <f>((E8+E9)/(D8+D9))*100</f>
        <v>1.125</v>
      </c>
    </row>
    <row r="9" spans="2:6" x14ac:dyDescent="0.2">
      <c r="B9" s="162"/>
      <c r="C9" s="56">
        <v>2</v>
      </c>
      <c r="D9" s="56">
        <v>2000</v>
      </c>
      <c r="E9" s="56">
        <v>17</v>
      </c>
      <c r="F9" s="168"/>
    </row>
    <row r="10" spans="2:6" x14ac:dyDescent="0.2">
      <c r="B10" s="162">
        <v>250</v>
      </c>
      <c r="C10" s="56">
        <v>1</v>
      </c>
      <c r="D10" s="56">
        <v>2000</v>
      </c>
      <c r="E10" s="56">
        <v>22</v>
      </c>
      <c r="F10" s="167">
        <f>((E10+E11)/(D10+D11))*100</f>
        <v>1.2</v>
      </c>
    </row>
    <row r="11" spans="2:6" x14ac:dyDescent="0.2">
      <c r="B11" s="162"/>
      <c r="C11" s="56">
        <v>2</v>
      </c>
      <c r="D11" s="56">
        <v>2000</v>
      </c>
      <c r="E11" s="56">
        <v>26</v>
      </c>
      <c r="F11" s="168"/>
    </row>
    <row r="12" spans="2:6" x14ac:dyDescent="0.2">
      <c r="B12" s="162">
        <v>500</v>
      </c>
      <c r="C12" s="56">
        <v>1</v>
      </c>
      <c r="D12" s="56">
        <v>2000</v>
      </c>
      <c r="E12" s="56">
        <v>24</v>
      </c>
      <c r="F12" s="167">
        <f>((E12+E13)/(D12+D13))*100</f>
        <v>1.425</v>
      </c>
    </row>
    <row r="13" spans="2:6" x14ac:dyDescent="0.2">
      <c r="B13" s="162"/>
      <c r="C13" s="56">
        <v>2</v>
      </c>
      <c r="D13" s="56">
        <v>2000</v>
      </c>
      <c r="E13" s="56">
        <v>33</v>
      </c>
      <c r="F13" s="168"/>
    </row>
    <row r="15" spans="2:6" x14ac:dyDescent="0.2">
      <c r="B15" s="1" t="s">
        <v>146</v>
      </c>
      <c r="C15" s="2" t="s">
        <v>318</v>
      </c>
    </row>
    <row r="16" spans="2:6" ht="13.5" x14ac:dyDescent="0.25">
      <c r="B16" s="115" t="s">
        <v>313</v>
      </c>
      <c r="C16" s="9" t="s">
        <v>314</v>
      </c>
      <c r="D16" s="9" t="s">
        <v>315</v>
      </c>
      <c r="E16" s="9" t="s">
        <v>316</v>
      </c>
      <c r="F16" s="9" t="s">
        <v>317</v>
      </c>
    </row>
    <row r="17" spans="2:6" x14ac:dyDescent="0.2">
      <c r="B17" s="162">
        <v>0</v>
      </c>
      <c r="C17" s="56">
        <v>1</v>
      </c>
      <c r="D17" s="56">
        <v>1000</v>
      </c>
      <c r="E17" s="56">
        <v>9</v>
      </c>
      <c r="F17" s="167">
        <f>((E17+E18)/(D17+D18))*100</f>
        <v>1.1499999999999999</v>
      </c>
    </row>
    <row r="18" spans="2:6" x14ac:dyDescent="0.2">
      <c r="B18" s="162"/>
      <c r="C18" s="56">
        <v>2</v>
      </c>
      <c r="D18" s="56">
        <v>1000</v>
      </c>
      <c r="E18" s="56">
        <v>14</v>
      </c>
      <c r="F18" s="168"/>
    </row>
    <row r="19" spans="2:6" x14ac:dyDescent="0.2">
      <c r="B19" s="162">
        <v>125</v>
      </c>
      <c r="C19" s="56">
        <v>1</v>
      </c>
      <c r="D19" s="56">
        <v>1000</v>
      </c>
      <c r="E19" s="56">
        <v>18</v>
      </c>
      <c r="F19" s="167">
        <f>((E19+E20)/(D19+D20))*100</f>
        <v>1.95</v>
      </c>
    </row>
    <row r="20" spans="2:6" x14ac:dyDescent="0.2">
      <c r="B20" s="162"/>
      <c r="C20" s="56">
        <v>2</v>
      </c>
      <c r="D20" s="56">
        <v>1000</v>
      </c>
      <c r="E20" s="56">
        <v>21</v>
      </c>
      <c r="F20" s="168"/>
    </row>
    <row r="21" spans="2:6" x14ac:dyDescent="0.2">
      <c r="B21" s="162">
        <v>250</v>
      </c>
      <c r="C21" s="56">
        <v>1</v>
      </c>
      <c r="D21" s="56">
        <v>546</v>
      </c>
      <c r="E21" s="56">
        <v>4</v>
      </c>
      <c r="F21" s="167">
        <f>((E21+E22)/(D21+D22))*100</f>
        <v>1.1642949547218628</v>
      </c>
    </row>
    <row r="22" spans="2:6" x14ac:dyDescent="0.2">
      <c r="B22" s="162"/>
      <c r="C22" s="56">
        <v>2</v>
      </c>
      <c r="D22" s="56">
        <v>1000</v>
      </c>
      <c r="E22" s="56">
        <v>14</v>
      </c>
      <c r="F22" s="168"/>
    </row>
    <row r="23" spans="2:6" x14ac:dyDescent="0.2">
      <c r="B23" s="162">
        <v>500</v>
      </c>
      <c r="C23" s="56">
        <v>1</v>
      </c>
      <c r="D23" s="56">
        <v>1000</v>
      </c>
      <c r="E23" s="56">
        <v>7</v>
      </c>
      <c r="F23" s="169">
        <f>((E23+E24)/(D23+D24))*100</f>
        <v>0.70000000000000007</v>
      </c>
    </row>
    <row r="24" spans="2:6" x14ac:dyDescent="0.2">
      <c r="B24" s="162"/>
      <c r="C24" s="56">
        <v>2</v>
      </c>
      <c r="D24" s="56">
        <v>1000</v>
      </c>
      <c r="E24" s="56">
        <v>7</v>
      </c>
      <c r="F24" s="169"/>
    </row>
    <row r="25" spans="2:6" ht="13.5" thickBot="1" x14ac:dyDescent="0.25">
      <c r="B25" s="113"/>
      <c r="C25" s="40"/>
      <c r="D25" s="40"/>
      <c r="E25" s="40"/>
      <c r="F25" s="114"/>
    </row>
    <row r="26" spans="2:6" x14ac:dyDescent="0.2">
      <c r="B26" s="165" t="s">
        <v>319</v>
      </c>
      <c r="C26" s="111">
        <v>1</v>
      </c>
      <c r="D26" s="111">
        <v>1000</v>
      </c>
      <c r="E26" s="111">
        <v>21</v>
      </c>
      <c r="F26" s="163">
        <f>((E26+E27)/(D26+D27))*100</f>
        <v>3</v>
      </c>
    </row>
    <row r="27" spans="2:6" ht="13.5" thickBot="1" x14ac:dyDescent="0.25">
      <c r="B27" s="166"/>
      <c r="C27" s="112">
        <v>2</v>
      </c>
      <c r="D27" s="112">
        <v>1000</v>
      </c>
      <c r="E27" s="112">
        <v>39</v>
      </c>
      <c r="F27" s="164"/>
    </row>
    <row r="29" spans="2:6" x14ac:dyDescent="0.2">
      <c r="B29" s="1" t="s">
        <v>150</v>
      </c>
      <c r="C29" s="2" t="s">
        <v>320</v>
      </c>
    </row>
    <row r="30" spans="2:6" ht="13.5" x14ac:dyDescent="0.25">
      <c r="B30" s="115" t="s">
        <v>313</v>
      </c>
      <c r="C30" s="9" t="s">
        <v>314</v>
      </c>
      <c r="D30" s="9" t="s">
        <v>315</v>
      </c>
      <c r="E30" s="9" t="s">
        <v>316</v>
      </c>
      <c r="F30" s="9" t="s">
        <v>317</v>
      </c>
    </row>
    <row r="31" spans="2:6" x14ac:dyDescent="0.2">
      <c r="B31" s="162">
        <v>0</v>
      </c>
      <c r="C31" s="56">
        <v>1</v>
      </c>
      <c r="D31" s="56">
        <v>2000</v>
      </c>
      <c r="E31" s="56">
        <v>31</v>
      </c>
      <c r="F31" s="167">
        <f>((E31+E32)/(D31+D32))*100</f>
        <v>1.375</v>
      </c>
    </row>
    <row r="32" spans="2:6" x14ac:dyDescent="0.2">
      <c r="B32" s="162"/>
      <c r="C32" s="56">
        <v>2</v>
      </c>
      <c r="D32" s="56">
        <v>2000</v>
      </c>
      <c r="E32" s="56">
        <v>24</v>
      </c>
      <c r="F32" s="168"/>
    </row>
    <row r="33" spans="2:6" x14ac:dyDescent="0.2">
      <c r="B33" s="162">
        <v>125</v>
      </c>
      <c r="C33" s="56">
        <v>1</v>
      </c>
      <c r="D33" s="56">
        <v>2000</v>
      </c>
      <c r="E33" s="56">
        <v>20</v>
      </c>
      <c r="F33" s="167">
        <f>((E33+E34)/(D33+D34))*100</f>
        <v>1</v>
      </c>
    </row>
    <row r="34" spans="2:6" x14ac:dyDescent="0.2">
      <c r="B34" s="162"/>
      <c r="C34" s="56">
        <v>2</v>
      </c>
      <c r="D34" s="56">
        <v>2000</v>
      </c>
      <c r="E34" s="56">
        <v>20</v>
      </c>
      <c r="F34" s="168"/>
    </row>
    <row r="35" spans="2:6" x14ac:dyDescent="0.2">
      <c r="B35" s="162">
        <v>250</v>
      </c>
      <c r="C35" s="56">
        <v>1</v>
      </c>
      <c r="D35" s="56">
        <v>2000</v>
      </c>
      <c r="E35" s="56">
        <v>30</v>
      </c>
      <c r="F35" s="167">
        <f>((E35+E36)/(D35+D36))*100</f>
        <v>1.2250000000000001</v>
      </c>
    </row>
    <row r="36" spans="2:6" x14ac:dyDescent="0.2">
      <c r="B36" s="162"/>
      <c r="C36" s="56">
        <v>2</v>
      </c>
      <c r="D36" s="56">
        <v>2000</v>
      </c>
      <c r="E36" s="56">
        <v>19</v>
      </c>
      <c r="F36" s="168"/>
    </row>
    <row r="37" spans="2:6" x14ac:dyDescent="0.2">
      <c r="B37" s="162">
        <v>500</v>
      </c>
      <c r="C37" s="56">
        <v>1</v>
      </c>
      <c r="D37" s="56">
        <v>2000</v>
      </c>
      <c r="E37" s="56">
        <v>18</v>
      </c>
      <c r="F37" s="169">
        <f>((E37+E38)/(D37+D38))*100</f>
        <v>0.93333333333333346</v>
      </c>
    </row>
    <row r="38" spans="2:6" x14ac:dyDescent="0.2">
      <c r="B38" s="162"/>
      <c r="C38" s="56">
        <v>2</v>
      </c>
      <c r="D38" s="56">
        <v>1000</v>
      </c>
      <c r="E38" s="56">
        <v>10</v>
      </c>
      <c r="F38" s="169"/>
    </row>
    <row r="39" spans="2:6" ht="13.5" thickBot="1" x14ac:dyDescent="0.25">
      <c r="B39" s="113"/>
      <c r="C39" s="40"/>
      <c r="D39" s="40"/>
      <c r="E39" s="40"/>
      <c r="F39" s="114"/>
    </row>
    <row r="40" spans="2:6" x14ac:dyDescent="0.2">
      <c r="B40" s="165" t="s">
        <v>321</v>
      </c>
      <c r="C40" s="111">
        <v>1</v>
      </c>
      <c r="D40" s="111">
        <v>1000</v>
      </c>
      <c r="E40" s="111">
        <v>33</v>
      </c>
      <c r="F40" s="163">
        <f>((E40+E41)/(D40+D41))*100</f>
        <v>3.35</v>
      </c>
    </row>
    <row r="41" spans="2:6" ht="13.5" thickBot="1" x14ac:dyDescent="0.25">
      <c r="B41" s="166"/>
      <c r="C41" s="112">
        <v>2</v>
      </c>
      <c r="D41" s="112">
        <v>1000</v>
      </c>
      <c r="E41" s="112">
        <v>34</v>
      </c>
      <c r="F41" s="164"/>
    </row>
  </sheetData>
  <mergeCells count="28">
    <mergeCell ref="F26:F27"/>
    <mergeCell ref="F31:F32"/>
    <mergeCell ref="F33:F34"/>
    <mergeCell ref="F35:F36"/>
    <mergeCell ref="F37:F38"/>
    <mergeCell ref="F40:F41"/>
    <mergeCell ref="B37:B38"/>
    <mergeCell ref="B40:B41"/>
    <mergeCell ref="F6:F7"/>
    <mergeCell ref="F8:F9"/>
    <mergeCell ref="F10:F11"/>
    <mergeCell ref="F12:F13"/>
    <mergeCell ref="F17:F18"/>
    <mergeCell ref="F19:F20"/>
    <mergeCell ref="F21:F22"/>
    <mergeCell ref="F23:F24"/>
    <mergeCell ref="B21:B22"/>
    <mergeCell ref="B23:B24"/>
    <mergeCell ref="B26:B27"/>
    <mergeCell ref="B31:B32"/>
    <mergeCell ref="B33:B34"/>
    <mergeCell ref="B35:B36"/>
    <mergeCell ref="B6:B7"/>
    <mergeCell ref="B8:B9"/>
    <mergeCell ref="B10:B11"/>
    <mergeCell ref="B12:B13"/>
    <mergeCell ref="B17:B18"/>
    <mergeCell ref="B19:B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73BCA-405E-4379-A9B3-6BDEEDF1E5E1}">
  <dimension ref="B2:F43"/>
  <sheetViews>
    <sheetView workbookViewId="0">
      <selection activeCell="J30" sqref="J30"/>
    </sheetView>
  </sheetViews>
  <sheetFormatPr baseColWidth="10" defaultColWidth="8.85546875" defaultRowHeight="12.75" x14ac:dyDescent="0.2"/>
  <cols>
    <col min="1" max="1" width="8.85546875" style="2"/>
    <col min="2" max="2" width="28.7109375" style="2" customWidth="1"/>
    <col min="3" max="3" width="8.85546875" style="2"/>
    <col min="4" max="4" width="11.28515625" style="2" bestFit="1" customWidth="1"/>
    <col min="5" max="5" width="19.28515625" style="2" bestFit="1" customWidth="1"/>
    <col min="6" max="6" width="28" style="2" bestFit="1" customWidth="1"/>
    <col min="7" max="16384" width="8.85546875" style="2"/>
  </cols>
  <sheetData>
    <row r="2" spans="2:6" x14ac:dyDescent="0.2">
      <c r="B2" s="1" t="s">
        <v>322</v>
      </c>
    </row>
    <row r="3" spans="2:6" x14ac:dyDescent="0.2">
      <c r="B3" s="2" t="s">
        <v>323</v>
      </c>
    </row>
    <row r="4" spans="2:6" x14ac:dyDescent="0.2">
      <c r="B4" s="1" t="s">
        <v>40</v>
      </c>
      <c r="C4" s="2" t="s">
        <v>324</v>
      </c>
    </row>
    <row r="5" spans="2:6" ht="13.5" x14ac:dyDescent="0.25">
      <c r="B5" s="115" t="s">
        <v>313</v>
      </c>
      <c r="C5" s="53" t="s">
        <v>314</v>
      </c>
      <c r="D5" s="53" t="s">
        <v>315</v>
      </c>
      <c r="E5" s="53" t="s">
        <v>316</v>
      </c>
      <c r="F5" s="53" t="s">
        <v>317</v>
      </c>
    </row>
    <row r="6" spans="2:6" x14ac:dyDescent="0.2">
      <c r="B6" s="162">
        <v>0</v>
      </c>
      <c r="C6" s="56">
        <v>1</v>
      </c>
      <c r="D6" s="56">
        <v>1000</v>
      </c>
      <c r="E6" s="56">
        <v>7</v>
      </c>
      <c r="F6" s="169">
        <f>((E6+E7)/(D6+D7))*100</f>
        <v>0.65</v>
      </c>
    </row>
    <row r="7" spans="2:6" x14ac:dyDescent="0.2">
      <c r="B7" s="162"/>
      <c r="C7" s="56">
        <v>2</v>
      </c>
      <c r="D7" s="56">
        <v>1000</v>
      </c>
      <c r="E7" s="56">
        <v>6</v>
      </c>
      <c r="F7" s="169"/>
    </row>
    <row r="8" spans="2:6" x14ac:dyDescent="0.2">
      <c r="B8" s="162">
        <v>75.599999999999994</v>
      </c>
      <c r="C8" s="56">
        <v>1</v>
      </c>
      <c r="D8" s="56">
        <v>1000</v>
      </c>
      <c r="E8" s="56">
        <v>9</v>
      </c>
      <c r="F8" s="169">
        <f>((E8+E9)/(D8+D9))*100</f>
        <v>0.89999999999999991</v>
      </c>
    </row>
    <row r="9" spans="2:6" x14ac:dyDescent="0.2">
      <c r="B9" s="162"/>
      <c r="C9" s="56">
        <v>2</v>
      </c>
      <c r="D9" s="56">
        <v>1000</v>
      </c>
      <c r="E9" s="56">
        <v>9</v>
      </c>
      <c r="F9" s="169"/>
    </row>
    <row r="10" spans="2:6" x14ac:dyDescent="0.2">
      <c r="B10" s="162">
        <v>157</v>
      </c>
      <c r="C10" s="56">
        <v>1</v>
      </c>
      <c r="D10" s="56">
        <v>1000</v>
      </c>
      <c r="E10" s="56">
        <v>5</v>
      </c>
      <c r="F10" s="169">
        <f>((E10+E11)/(D10+D11))*100</f>
        <v>0.65</v>
      </c>
    </row>
    <row r="11" spans="2:6" x14ac:dyDescent="0.2">
      <c r="B11" s="162"/>
      <c r="C11" s="56">
        <v>2</v>
      </c>
      <c r="D11" s="56">
        <v>1000</v>
      </c>
      <c r="E11" s="56">
        <v>8</v>
      </c>
      <c r="F11" s="169"/>
    </row>
    <row r="12" spans="2:6" x14ac:dyDescent="0.2">
      <c r="B12" s="162">
        <v>325</v>
      </c>
      <c r="C12" s="56">
        <v>1</v>
      </c>
      <c r="D12" s="56">
        <v>1000</v>
      </c>
      <c r="E12" s="56">
        <v>6</v>
      </c>
      <c r="F12" s="169">
        <f>((E12+E13)/(D12+D13))*100</f>
        <v>0.5</v>
      </c>
    </row>
    <row r="13" spans="2:6" x14ac:dyDescent="0.2">
      <c r="B13" s="162"/>
      <c r="C13" s="56">
        <v>2</v>
      </c>
      <c r="D13" s="56">
        <v>1000</v>
      </c>
      <c r="E13" s="56">
        <v>4</v>
      </c>
      <c r="F13" s="169"/>
    </row>
    <row r="14" spans="2:6" x14ac:dyDescent="0.2">
      <c r="B14" s="110"/>
      <c r="F14" s="110"/>
    </row>
    <row r="15" spans="2:6" x14ac:dyDescent="0.2">
      <c r="B15" s="116" t="s">
        <v>146</v>
      </c>
      <c r="C15" s="2" t="s">
        <v>325</v>
      </c>
      <c r="F15" s="110"/>
    </row>
    <row r="16" spans="2:6" ht="13.5" x14ac:dyDescent="0.2">
      <c r="B16" s="117" t="s">
        <v>313</v>
      </c>
      <c r="C16" s="53" t="s">
        <v>314</v>
      </c>
      <c r="D16" s="53" t="s">
        <v>315</v>
      </c>
      <c r="E16" s="53" t="s">
        <v>316</v>
      </c>
      <c r="F16" s="118" t="s">
        <v>317</v>
      </c>
    </row>
    <row r="17" spans="2:6" x14ac:dyDescent="0.2">
      <c r="B17" s="162">
        <v>0</v>
      </c>
      <c r="C17" s="56">
        <v>1</v>
      </c>
      <c r="D17" s="56">
        <v>1000</v>
      </c>
      <c r="E17" s="56">
        <v>8</v>
      </c>
      <c r="F17" s="169">
        <f>((E17+E18)/(D17+D18))*100</f>
        <v>0.75</v>
      </c>
    </row>
    <row r="18" spans="2:6" x14ac:dyDescent="0.2">
      <c r="B18" s="162"/>
      <c r="C18" s="56">
        <v>2</v>
      </c>
      <c r="D18" s="56">
        <v>1000</v>
      </c>
      <c r="E18" s="56">
        <v>7</v>
      </c>
      <c r="F18" s="169"/>
    </row>
    <row r="19" spans="2:6" x14ac:dyDescent="0.2">
      <c r="B19" s="162">
        <v>90.7</v>
      </c>
      <c r="C19" s="56">
        <v>1</v>
      </c>
      <c r="D19" s="56">
        <v>1000</v>
      </c>
      <c r="E19" s="56">
        <v>9</v>
      </c>
      <c r="F19" s="169">
        <f>((E19+E20)/(D19+D20))*100</f>
        <v>0.75</v>
      </c>
    </row>
    <row r="20" spans="2:6" x14ac:dyDescent="0.2">
      <c r="B20" s="162"/>
      <c r="C20" s="56">
        <v>2</v>
      </c>
      <c r="D20" s="56">
        <v>1000</v>
      </c>
      <c r="E20" s="56">
        <v>6</v>
      </c>
      <c r="F20" s="169"/>
    </row>
    <row r="21" spans="2:6" x14ac:dyDescent="0.2">
      <c r="B21" s="162">
        <v>157</v>
      </c>
      <c r="C21" s="56">
        <v>1</v>
      </c>
      <c r="D21" s="56">
        <v>1000</v>
      </c>
      <c r="E21" s="56">
        <v>5</v>
      </c>
      <c r="F21" s="169">
        <f>((E21+E22)/(D21+D22))*100</f>
        <v>0.8</v>
      </c>
    </row>
    <row r="22" spans="2:6" x14ac:dyDescent="0.2">
      <c r="B22" s="162"/>
      <c r="C22" s="56">
        <v>2</v>
      </c>
      <c r="D22" s="56">
        <v>1000</v>
      </c>
      <c r="E22" s="56">
        <v>11</v>
      </c>
      <c r="F22" s="169"/>
    </row>
    <row r="23" spans="2:6" x14ac:dyDescent="0.2">
      <c r="B23" s="162">
        <v>325</v>
      </c>
      <c r="C23" s="56">
        <v>1</v>
      </c>
      <c r="D23" s="56">
        <v>1000</v>
      </c>
      <c r="E23" s="56">
        <v>1</v>
      </c>
      <c r="F23" s="169">
        <f>((E23+E24)/(D23+D24))*100</f>
        <v>0.75</v>
      </c>
    </row>
    <row r="24" spans="2:6" x14ac:dyDescent="0.2">
      <c r="B24" s="162"/>
      <c r="C24" s="56">
        <v>2</v>
      </c>
      <c r="D24" s="56">
        <v>1000</v>
      </c>
      <c r="E24" s="56">
        <v>14</v>
      </c>
      <c r="F24" s="169"/>
    </row>
    <row r="25" spans="2:6" ht="13.5" thickBot="1" x14ac:dyDescent="0.25">
      <c r="B25" s="110"/>
      <c r="F25" s="110"/>
    </row>
    <row r="26" spans="2:6" x14ac:dyDescent="0.2">
      <c r="B26" s="165" t="s">
        <v>326</v>
      </c>
      <c r="C26" s="111">
        <v>1</v>
      </c>
      <c r="D26" s="111">
        <v>1000</v>
      </c>
      <c r="E26" s="111">
        <v>78</v>
      </c>
      <c r="F26" s="170">
        <f>((E26+E27)/(D26+D27))*100</f>
        <v>7.1499999999999995</v>
      </c>
    </row>
    <row r="27" spans="2:6" ht="13.5" thickBot="1" x14ac:dyDescent="0.25">
      <c r="B27" s="166"/>
      <c r="C27" s="112">
        <v>2</v>
      </c>
      <c r="D27" s="112">
        <v>1000</v>
      </c>
      <c r="E27" s="112">
        <v>65</v>
      </c>
      <c r="F27" s="171"/>
    </row>
    <row r="28" spans="2:6" x14ac:dyDescent="0.2">
      <c r="B28" s="110"/>
      <c r="F28" s="110"/>
    </row>
    <row r="29" spans="2:6" x14ac:dyDescent="0.2">
      <c r="B29" s="110"/>
      <c r="F29" s="110"/>
    </row>
    <row r="30" spans="2:6" x14ac:dyDescent="0.2">
      <c r="B30" s="110"/>
      <c r="F30" s="110"/>
    </row>
    <row r="31" spans="2:6" x14ac:dyDescent="0.2">
      <c r="B31" s="116" t="s">
        <v>150</v>
      </c>
      <c r="C31" s="2" t="s">
        <v>320</v>
      </c>
      <c r="F31" s="110"/>
    </row>
    <row r="32" spans="2:6" ht="13.5" x14ac:dyDescent="0.2">
      <c r="B32" s="119" t="s">
        <v>313</v>
      </c>
      <c r="C32" s="53" t="s">
        <v>314</v>
      </c>
      <c r="D32" s="53" t="s">
        <v>315</v>
      </c>
      <c r="E32" s="53" t="s">
        <v>316</v>
      </c>
      <c r="F32" s="118" t="s">
        <v>317</v>
      </c>
    </row>
    <row r="33" spans="2:6" x14ac:dyDescent="0.2">
      <c r="B33" s="162">
        <v>0</v>
      </c>
      <c r="C33" s="56">
        <v>1</v>
      </c>
      <c r="D33" s="56">
        <v>1000</v>
      </c>
      <c r="E33" s="56">
        <v>10</v>
      </c>
      <c r="F33" s="169">
        <f>((E33+E34)/(D33+D34))*100</f>
        <v>0.70000000000000007</v>
      </c>
    </row>
    <row r="34" spans="2:6" x14ac:dyDescent="0.2">
      <c r="B34" s="162"/>
      <c r="C34" s="56">
        <v>2</v>
      </c>
      <c r="D34" s="56">
        <v>1000</v>
      </c>
      <c r="E34" s="56">
        <v>4</v>
      </c>
      <c r="F34" s="169"/>
    </row>
    <row r="35" spans="2:6" x14ac:dyDescent="0.2">
      <c r="B35" s="162">
        <v>15.2</v>
      </c>
      <c r="C35" s="56">
        <v>1</v>
      </c>
      <c r="D35" s="56">
        <v>1000</v>
      </c>
      <c r="E35" s="56">
        <v>4</v>
      </c>
      <c r="F35" s="169">
        <f>((E35+E36)/(D35+D36))*100</f>
        <v>0.35000000000000003</v>
      </c>
    </row>
    <row r="36" spans="2:6" x14ac:dyDescent="0.2">
      <c r="B36" s="162"/>
      <c r="C36" s="56">
        <v>2</v>
      </c>
      <c r="D36" s="56">
        <v>1000</v>
      </c>
      <c r="E36" s="56">
        <v>3</v>
      </c>
      <c r="F36" s="169"/>
    </row>
    <row r="37" spans="2:6" x14ac:dyDescent="0.2">
      <c r="B37" s="162">
        <v>21.9</v>
      </c>
      <c r="C37" s="56">
        <v>1</v>
      </c>
      <c r="D37" s="56">
        <v>1000</v>
      </c>
      <c r="E37" s="56">
        <v>4</v>
      </c>
      <c r="F37" s="169">
        <f>((E37+E38)/(D37+D38))*100</f>
        <v>0.4</v>
      </c>
    </row>
    <row r="38" spans="2:6" x14ac:dyDescent="0.2">
      <c r="B38" s="162"/>
      <c r="C38" s="56">
        <v>2</v>
      </c>
      <c r="D38" s="56">
        <v>1000</v>
      </c>
      <c r="E38" s="56">
        <v>4</v>
      </c>
      <c r="F38" s="169"/>
    </row>
    <row r="39" spans="2:6" x14ac:dyDescent="0.2">
      <c r="B39" s="162">
        <v>31.5</v>
      </c>
      <c r="C39" s="56">
        <v>1</v>
      </c>
      <c r="D39" s="56">
        <v>1000</v>
      </c>
      <c r="E39" s="56">
        <v>3</v>
      </c>
      <c r="F39" s="169">
        <f>((E39+E40)/(D39+D40))*100</f>
        <v>0.3</v>
      </c>
    </row>
    <row r="40" spans="2:6" x14ac:dyDescent="0.2">
      <c r="B40" s="162"/>
      <c r="C40" s="56">
        <v>2</v>
      </c>
      <c r="D40" s="56">
        <v>1000</v>
      </c>
      <c r="E40" s="56">
        <v>3</v>
      </c>
      <c r="F40" s="169"/>
    </row>
    <row r="41" spans="2:6" ht="13.5" thickBot="1" x14ac:dyDescent="0.25">
      <c r="B41" s="110"/>
      <c r="F41" s="110"/>
    </row>
    <row r="42" spans="2:6" x14ac:dyDescent="0.2">
      <c r="B42" s="165" t="s">
        <v>327</v>
      </c>
      <c r="C42" s="111">
        <v>1</v>
      </c>
      <c r="D42" s="111">
        <v>1000</v>
      </c>
      <c r="E42" s="111">
        <v>19</v>
      </c>
      <c r="F42" s="170">
        <f>((E42+E43)/(D42+D43))*100</f>
        <v>1.8499999999999999</v>
      </c>
    </row>
    <row r="43" spans="2:6" ht="13.5" thickBot="1" x14ac:dyDescent="0.25">
      <c r="B43" s="166"/>
      <c r="C43" s="112">
        <v>2</v>
      </c>
      <c r="D43" s="112">
        <v>1000</v>
      </c>
      <c r="E43" s="112">
        <v>18</v>
      </c>
      <c r="F43" s="171"/>
    </row>
  </sheetData>
  <mergeCells count="28">
    <mergeCell ref="B26:B27"/>
    <mergeCell ref="B33:B34"/>
    <mergeCell ref="B35:B36"/>
    <mergeCell ref="B37:B38"/>
    <mergeCell ref="B39:B40"/>
    <mergeCell ref="B42:B43"/>
    <mergeCell ref="F39:F40"/>
    <mergeCell ref="F42:F43"/>
    <mergeCell ref="B6:B7"/>
    <mergeCell ref="B8:B9"/>
    <mergeCell ref="B10:B11"/>
    <mergeCell ref="B12:B13"/>
    <mergeCell ref="B17:B18"/>
    <mergeCell ref="B19:B20"/>
    <mergeCell ref="B21:B22"/>
    <mergeCell ref="B23:B24"/>
    <mergeCell ref="F21:F22"/>
    <mergeCell ref="F23:F24"/>
    <mergeCell ref="F26:F27"/>
    <mergeCell ref="F33:F34"/>
    <mergeCell ref="F35:F36"/>
    <mergeCell ref="F37:F38"/>
    <mergeCell ref="F6:F7"/>
    <mergeCell ref="F8:F9"/>
    <mergeCell ref="F10:F11"/>
    <mergeCell ref="F12:F13"/>
    <mergeCell ref="F17:F18"/>
    <mergeCell ref="F19:F2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EE9E2-F5E0-4149-8836-77A6359EE064}">
  <dimension ref="A1:R139"/>
  <sheetViews>
    <sheetView workbookViewId="0">
      <selection activeCell="H9" sqref="H9"/>
    </sheetView>
  </sheetViews>
  <sheetFormatPr baseColWidth="10" defaultColWidth="9.140625" defaultRowHeight="15" x14ac:dyDescent="0.25"/>
  <cols>
    <col min="2" max="2" width="36.7109375" customWidth="1"/>
    <col min="3" max="3" width="10.5703125" bestFit="1" customWidth="1"/>
    <col min="4" max="5" width="11.140625" bestFit="1" customWidth="1"/>
    <col min="6" max="6" width="11.28515625" bestFit="1" customWidth="1"/>
    <col min="7" max="7" width="12.7109375" bestFit="1" customWidth="1"/>
    <col min="8" max="8" width="10.42578125" bestFit="1" customWidth="1"/>
    <col min="9" max="9" width="7.7109375" bestFit="1" customWidth="1"/>
    <col min="10" max="10" width="11.5703125" bestFit="1" customWidth="1"/>
    <col min="11" max="11" width="10.42578125" bestFit="1" customWidth="1"/>
    <col min="12" max="12" width="8.28515625" bestFit="1" customWidth="1"/>
    <col min="13" max="13" width="10" bestFit="1" customWidth="1"/>
    <col min="14" max="14" width="9.5703125" bestFit="1" customWidth="1"/>
    <col min="15" max="15" width="14.28515625" bestFit="1" customWidth="1"/>
    <col min="16" max="16" width="12" bestFit="1" customWidth="1"/>
    <col min="17" max="17" width="16" bestFit="1" customWidth="1"/>
    <col min="18" max="18" width="13.7109375" bestFit="1" customWidth="1"/>
  </cols>
  <sheetData>
    <row r="1" spans="1:7" x14ac:dyDescent="0.25">
      <c r="A1" s="2"/>
      <c r="B1" s="2"/>
      <c r="C1" s="2"/>
      <c r="D1" s="2"/>
      <c r="E1" s="2"/>
      <c r="F1" s="2"/>
      <c r="G1" s="2"/>
    </row>
    <row r="2" spans="1:7" x14ac:dyDescent="0.25">
      <c r="A2" s="2"/>
      <c r="B2" s="1" t="s">
        <v>328</v>
      </c>
      <c r="C2" s="2"/>
      <c r="D2" s="2"/>
      <c r="E2" s="2"/>
      <c r="F2" s="2"/>
      <c r="G2" s="2"/>
    </row>
    <row r="3" spans="1:7" x14ac:dyDescent="0.25">
      <c r="A3" s="2"/>
      <c r="B3" s="2" t="s">
        <v>329</v>
      </c>
      <c r="C3" s="2"/>
      <c r="D3" s="2"/>
      <c r="E3" s="2"/>
      <c r="F3" s="2"/>
      <c r="G3" s="2"/>
    </row>
    <row r="4" spans="1:7" x14ac:dyDescent="0.25">
      <c r="A4" s="2"/>
      <c r="B4" s="2"/>
      <c r="C4" s="2"/>
      <c r="D4" s="2"/>
      <c r="E4" s="2"/>
      <c r="F4" s="2"/>
      <c r="G4" s="2"/>
    </row>
    <row r="5" spans="1:7" x14ac:dyDescent="0.25">
      <c r="A5" s="2"/>
      <c r="B5" s="172" t="s">
        <v>41</v>
      </c>
      <c r="C5" s="139" t="s">
        <v>42</v>
      </c>
      <c r="D5" s="147"/>
      <c r="E5" s="147"/>
      <c r="F5" s="146"/>
      <c r="G5" s="2"/>
    </row>
    <row r="6" spans="1:7" x14ac:dyDescent="0.25">
      <c r="A6" s="2"/>
      <c r="B6" s="173"/>
      <c r="C6" s="9" t="s">
        <v>96</v>
      </c>
      <c r="D6" s="9" t="s">
        <v>294</v>
      </c>
      <c r="E6" s="9" t="s">
        <v>295</v>
      </c>
      <c r="F6" s="9" t="s">
        <v>330</v>
      </c>
      <c r="G6" s="2"/>
    </row>
    <row r="7" spans="1:7" x14ac:dyDescent="0.25">
      <c r="A7" s="2"/>
      <c r="B7" s="73" t="s">
        <v>331</v>
      </c>
      <c r="C7" s="74">
        <v>0.25</v>
      </c>
      <c r="D7" s="74">
        <v>0.25</v>
      </c>
      <c r="E7" s="74">
        <v>0.25</v>
      </c>
      <c r="F7" s="75">
        <v>0.25</v>
      </c>
      <c r="G7" s="2"/>
    </row>
    <row r="8" spans="1:7" x14ac:dyDescent="0.25">
      <c r="A8" s="2"/>
      <c r="B8" s="76" t="s">
        <v>332</v>
      </c>
      <c r="C8" s="77">
        <v>6.4000000000000001E-2</v>
      </c>
      <c r="D8" s="78">
        <v>6.4000000000000001E-2</v>
      </c>
      <c r="E8" s="78">
        <v>6.4000000000000001E-2</v>
      </c>
      <c r="F8" s="79">
        <v>6.4000000000000001E-2</v>
      </c>
      <c r="G8" s="2"/>
    </row>
    <row r="9" spans="1:7" x14ac:dyDescent="0.25">
      <c r="A9" s="2"/>
      <c r="B9" s="76" t="s">
        <v>333</v>
      </c>
      <c r="C9" s="77">
        <v>3.2000000000000001E-2</v>
      </c>
      <c r="D9" s="78">
        <v>3.2000000000000001E-2</v>
      </c>
      <c r="E9" s="78">
        <v>3.2000000000000001E-2</v>
      </c>
      <c r="F9" s="79">
        <v>3.2000000000000001E-2</v>
      </c>
      <c r="G9" s="2"/>
    </row>
    <row r="10" spans="1:7" x14ac:dyDescent="0.25">
      <c r="A10" s="2"/>
      <c r="B10" s="76" t="s">
        <v>334</v>
      </c>
      <c r="C10" s="77">
        <v>0.25</v>
      </c>
      <c r="D10" s="78">
        <v>0.25</v>
      </c>
      <c r="E10" s="78">
        <v>0.25</v>
      </c>
      <c r="F10" s="79">
        <v>0.25</v>
      </c>
      <c r="G10" s="2"/>
    </row>
    <row r="11" spans="1:7" x14ac:dyDescent="0.25">
      <c r="A11" s="2"/>
      <c r="B11" s="76" t="s">
        <v>335</v>
      </c>
      <c r="C11" s="77">
        <v>8.0000000000000002E-3</v>
      </c>
      <c r="D11" s="78">
        <v>1.6E-2</v>
      </c>
      <c r="E11" s="78">
        <v>8.0000000000000002E-3</v>
      </c>
      <c r="F11" s="79">
        <v>8.0000000000000002E-3</v>
      </c>
      <c r="G11" s="2"/>
    </row>
    <row r="12" spans="1:7" x14ac:dyDescent="0.25">
      <c r="A12" s="2"/>
      <c r="B12" s="76" t="s">
        <v>336</v>
      </c>
      <c r="C12" s="78">
        <v>0.125</v>
      </c>
      <c r="D12" s="78">
        <v>0.125</v>
      </c>
      <c r="E12" s="78">
        <v>0.125</v>
      </c>
      <c r="F12" s="79">
        <v>0.125</v>
      </c>
      <c r="G12" s="2"/>
    </row>
    <row r="13" spans="1:7" x14ac:dyDescent="0.25">
      <c r="A13" s="2"/>
      <c r="B13" s="76" t="s">
        <v>337</v>
      </c>
      <c r="C13" s="78">
        <v>0.125</v>
      </c>
      <c r="D13" s="78">
        <v>0.125</v>
      </c>
      <c r="E13" s="78">
        <v>0.125</v>
      </c>
      <c r="F13" s="79">
        <v>0.125</v>
      </c>
      <c r="G13" s="2"/>
    </row>
    <row r="14" spans="1:7" x14ac:dyDescent="0.25">
      <c r="A14" s="2"/>
      <c r="B14" s="76" t="s">
        <v>338</v>
      </c>
      <c r="C14" s="78">
        <v>3.2000000000000001E-2</v>
      </c>
      <c r="D14" s="78">
        <v>1.6E-2</v>
      </c>
      <c r="E14" s="78">
        <v>1.6E-2</v>
      </c>
      <c r="F14" s="79">
        <v>1.6E-2</v>
      </c>
      <c r="G14" s="2"/>
    </row>
    <row r="15" spans="1:7" x14ac:dyDescent="0.25">
      <c r="A15" s="2"/>
      <c r="B15" s="76" t="s">
        <v>339</v>
      </c>
      <c r="C15" s="77">
        <v>0.5</v>
      </c>
      <c r="D15" s="78">
        <v>0.5</v>
      </c>
      <c r="E15" s="78">
        <v>0.5</v>
      </c>
      <c r="F15" s="79">
        <v>0.5</v>
      </c>
      <c r="G15" s="2"/>
    </row>
    <row r="16" spans="1:7" x14ac:dyDescent="0.25">
      <c r="A16" s="2"/>
      <c r="B16" s="76" t="s">
        <v>340</v>
      </c>
      <c r="C16" s="77">
        <v>0.25</v>
      </c>
      <c r="D16" s="78">
        <v>0.125</v>
      </c>
      <c r="E16" s="78">
        <v>0.125</v>
      </c>
      <c r="F16" s="79">
        <v>0.125</v>
      </c>
      <c r="G16" s="2"/>
    </row>
    <row r="17" spans="1:7" x14ac:dyDescent="0.25">
      <c r="A17" s="2"/>
      <c r="B17" s="76" t="s">
        <v>341</v>
      </c>
      <c r="C17" s="77">
        <v>0.5</v>
      </c>
      <c r="D17" s="78">
        <v>0.5</v>
      </c>
      <c r="E17" s="78">
        <v>0.5</v>
      </c>
      <c r="F17" s="79">
        <v>0.5</v>
      </c>
      <c r="G17" s="2"/>
    </row>
    <row r="18" spans="1:7" x14ac:dyDescent="0.25">
      <c r="A18" s="2"/>
      <c r="B18" s="76" t="s">
        <v>342</v>
      </c>
      <c r="C18" s="77">
        <v>0.125</v>
      </c>
      <c r="D18" s="78">
        <v>0.125</v>
      </c>
      <c r="E18" s="78">
        <v>0.125</v>
      </c>
      <c r="F18" s="79">
        <v>0.125</v>
      </c>
      <c r="G18" s="2"/>
    </row>
    <row r="19" spans="1:7" x14ac:dyDescent="0.25">
      <c r="A19" s="2"/>
      <c r="B19" s="76" t="s">
        <v>343</v>
      </c>
      <c r="C19" s="77">
        <v>2</v>
      </c>
      <c r="D19" s="77">
        <v>2</v>
      </c>
      <c r="E19" s="77">
        <v>2</v>
      </c>
      <c r="F19" s="79">
        <v>2</v>
      </c>
      <c r="G19" s="2"/>
    </row>
    <row r="20" spans="1:7" x14ac:dyDescent="0.25">
      <c r="A20" s="2"/>
      <c r="B20" s="76" t="s">
        <v>344</v>
      </c>
      <c r="C20" s="77">
        <v>1</v>
      </c>
      <c r="D20" s="78">
        <v>1</v>
      </c>
      <c r="E20" s="78">
        <v>1</v>
      </c>
      <c r="F20" s="80">
        <v>1</v>
      </c>
      <c r="G20" s="2"/>
    </row>
    <row r="21" spans="1:7" x14ac:dyDescent="0.25">
      <c r="A21" s="2"/>
      <c r="B21" s="76" t="s">
        <v>345</v>
      </c>
      <c r="C21" s="77">
        <v>0.125</v>
      </c>
      <c r="D21" s="78">
        <v>6.4000000000000001E-2</v>
      </c>
      <c r="E21" s="78">
        <v>0.125</v>
      </c>
      <c r="F21" s="79">
        <v>0.125</v>
      </c>
      <c r="G21" s="2"/>
    </row>
    <row r="22" spans="1:7" x14ac:dyDescent="0.25">
      <c r="A22" s="2"/>
      <c r="B22" s="76" t="s">
        <v>346</v>
      </c>
      <c r="C22" s="78">
        <v>3.2000000000000001E-2</v>
      </c>
      <c r="D22" s="78">
        <v>1.6E-2</v>
      </c>
      <c r="E22" s="78">
        <v>1.6E-2</v>
      </c>
      <c r="F22" s="79">
        <v>1.6E-2</v>
      </c>
      <c r="G22" s="2"/>
    </row>
    <row r="23" spans="1:7" x14ac:dyDescent="0.25">
      <c r="A23" s="2"/>
      <c r="B23" s="76" t="s">
        <v>347</v>
      </c>
      <c r="C23" s="77">
        <v>0.125</v>
      </c>
      <c r="D23" s="78">
        <v>0.25</v>
      </c>
      <c r="E23" s="78">
        <v>0.125</v>
      </c>
      <c r="F23" s="79">
        <v>0.125</v>
      </c>
      <c r="G23" s="2"/>
    </row>
    <row r="24" spans="1:7" x14ac:dyDescent="0.25">
      <c r="A24" s="2"/>
      <c r="B24" s="76" t="s">
        <v>348</v>
      </c>
      <c r="C24" s="77">
        <v>0.25</v>
      </c>
      <c r="D24" s="78">
        <v>0.25</v>
      </c>
      <c r="E24" s="78">
        <v>0.25</v>
      </c>
      <c r="F24" s="79">
        <v>0.25</v>
      </c>
      <c r="G24" s="2"/>
    </row>
    <row r="25" spans="1:7" x14ac:dyDescent="0.25">
      <c r="A25" s="2"/>
      <c r="B25" s="76" t="s">
        <v>349</v>
      </c>
      <c r="C25" s="77">
        <v>0.25</v>
      </c>
      <c r="D25" s="78">
        <v>0.5</v>
      </c>
      <c r="E25" s="78">
        <v>0.5</v>
      </c>
      <c r="F25" s="79">
        <v>0.5</v>
      </c>
      <c r="G25" s="2"/>
    </row>
    <row r="26" spans="1:7" x14ac:dyDescent="0.25">
      <c r="A26" s="2"/>
      <c r="B26" s="76" t="s">
        <v>350</v>
      </c>
      <c r="C26" s="77">
        <v>0.25</v>
      </c>
      <c r="D26" s="77">
        <v>1</v>
      </c>
      <c r="E26" s="77">
        <v>0.5</v>
      </c>
      <c r="F26" s="79">
        <v>0.5</v>
      </c>
      <c r="G26" s="2"/>
    </row>
    <row r="27" spans="1:7" x14ac:dyDescent="0.25">
      <c r="A27" s="2"/>
      <c r="B27" s="76" t="s">
        <v>351</v>
      </c>
      <c r="C27" s="77">
        <v>6.4000000000000001E-2</v>
      </c>
      <c r="D27" s="78">
        <v>6.4000000000000001E-2</v>
      </c>
      <c r="E27" s="78">
        <v>6.4000000000000001E-2</v>
      </c>
      <c r="F27" s="79">
        <v>6.4000000000000001E-2</v>
      </c>
      <c r="G27" s="2"/>
    </row>
    <row r="28" spans="1:7" x14ac:dyDescent="0.25">
      <c r="A28" s="2"/>
      <c r="B28" s="76" t="s">
        <v>352</v>
      </c>
      <c r="C28" s="77">
        <v>0.5</v>
      </c>
      <c r="D28" s="78">
        <v>0.5</v>
      </c>
      <c r="E28" s="78">
        <v>1</v>
      </c>
      <c r="F28" s="79">
        <v>0.5</v>
      </c>
      <c r="G28" s="2"/>
    </row>
    <row r="29" spans="1:7" x14ac:dyDescent="0.25">
      <c r="A29" s="2"/>
      <c r="B29" s="76" t="s">
        <v>353</v>
      </c>
      <c r="C29" s="77">
        <v>6.4000000000000001E-2</v>
      </c>
      <c r="D29" s="78">
        <v>0.125</v>
      </c>
      <c r="E29" s="78">
        <v>0.125</v>
      </c>
      <c r="F29" s="79">
        <v>0.125</v>
      </c>
      <c r="G29" s="2"/>
    </row>
    <row r="30" spans="1:7" x14ac:dyDescent="0.25">
      <c r="A30" s="2"/>
      <c r="B30" s="76" t="s">
        <v>354</v>
      </c>
      <c r="C30" s="77">
        <v>1</v>
      </c>
      <c r="D30" s="77">
        <v>1</v>
      </c>
      <c r="E30" s="77">
        <v>1</v>
      </c>
      <c r="F30" s="79">
        <v>1</v>
      </c>
      <c r="G30" s="2"/>
    </row>
    <row r="31" spans="1:7" x14ac:dyDescent="0.25">
      <c r="A31" s="2"/>
      <c r="B31" s="76" t="s">
        <v>355</v>
      </c>
      <c r="C31" s="77">
        <v>0.125</v>
      </c>
      <c r="D31" s="78">
        <v>0.25</v>
      </c>
      <c r="E31" s="78">
        <v>0.125</v>
      </c>
      <c r="F31" s="79">
        <v>0.125</v>
      </c>
      <c r="G31" s="2"/>
    </row>
    <row r="32" spans="1:7" x14ac:dyDescent="0.25">
      <c r="A32" s="2"/>
      <c r="B32" s="76" t="s">
        <v>356</v>
      </c>
      <c r="C32" s="77">
        <v>0.5</v>
      </c>
      <c r="D32" s="77">
        <v>1</v>
      </c>
      <c r="E32" s="77">
        <v>0.5</v>
      </c>
      <c r="F32" s="79">
        <v>0.5</v>
      </c>
      <c r="G32" s="2"/>
    </row>
    <row r="33" spans="1:7" x14ac:dyDescent="0.25">
      <c r="A33" s="2"/>
      <c r="B33" s="76" t="s">
        <v>357</v>
      </c>
      <c r="C33" s="77">
        <v>6.4000000000000001E-2</v>
      </c>
      <c r="D33" s="78">
        <v>6.4000000000000001E-2</v>
      </c>
      <c r="E33" s="78">
        <v>0.125</v>
      </c>
      <c r="F33" s="79">
        <v>6.4000000000000001E-2</v>
      </c>
      <c r="G33" s="2"/>
    </row>
    <row r="34" spans="1:7" x14ac:dyDescent="0.25">
      <c r="A34" s="2"/>
      <c r="B34" s="76" t="s">
        <v>358</v>
      </c>
      <c r="C34" s="77">
        <v>1</v>
      </c>
      <c r="D34" s="77">
        <v>1</v>
      </c>
      <c r="E34" s="77">
        <v>1</v>
      </c>
      <c r="F34" s="79">
        <v>1</v>
      </c>
      <c r="G34" s="2"/>
    </row>
    <row r="35" spans="1:7" x14ac:dyDescent="0.25">
      <c r="A35" s="2"/>
      <c r="B35" s="76" t="s">
        <v>359</v>
      </c>
      <c r="C35" s="77">
        <v>1</v>
      </c>
      <c r="D35" s="77">
        <v>1</v>
      </c>
      <c r="E35" s="77">
        <v>1</v>
      </c>
      <c r="F35" s="79">
        <v>1</v>
      </c>
      <c r="G35" s="2"/>
    </row>
    <row r="36" spans="1:7" x14ac:dyDescent="0.25">
      <c r="A36" s="2"/>
      <c r="B36" s="76" t="s">
        <v>360</v>
      </c>
      <c r="C36" s="77">
        <v>1</v>
      </c>
      <c r="D36" s="77">
        <v>1</v>
      </c>
      <c r="E36" s="77">
        <v>1</v>
      </c>
      <c r="F36" s="79">
        <v>1</v>
      </c>
      <c r="G36" s="2"/>
    </row>
    <row r="37" spans="1:7" x14ac:dyDescent="0.25">
      <c r="A37" s="2"/>
      <c r="B37" s="76" t="s">
        <v>361</v>
      </c>
      <c r="C37" s="77">
        <v>0.25</v>
      </c>
      <c r="D37" s="78">
        <v>0.25</v>
      </c>
      <c r="E37" s="78">
        <v>0.25</v>
      </c>
      <c r="F37" s="79">
        <v>0.25</v>
      </c>
      <c r="G37" s="2"/>
    </row>
    <row r="38" spans="1:7" x14ac:dyDescent="0.25">
      <c r="A38" s="2"/>
      <c r="B38" s="76" t="s">
        <v>362</v>
      </c>
      <c r="C38" s="77">
        <v>1</v>
      </c>
      <c r="D38" s="77">
        <v>0.5</v>
      </c>
      <c r="E38" s="77">
        <v>1</v>
      </c>
      <c r="F38" s="79">
        <v>1</v>
      </c>
      <c r="G38" s="2"/>
    </row>
    <row r="39" spans="1:7" x14ac:dyDescent="0.25">
      <c r="A39" s="2"/>
      <c r="B39" s="76" t="s">
        <v>363</v>
      </c>
      <c r="C39" s="77">
        <v>3.2000000000000001E-2</v>
      </c>
      <c r="D39" s="78">
        <v>1.6E-2</v>
      </c>
      <c r="E39" s="78">
        <v>1.6E-2</v>
      </c>
      <c r="F39" s="79">
        <v>1.6E-2</v>
      </c>
      <c r="G39" s="2"/>
    </row>
    <row r="40" spans="1:7" x14ac:dyDescent="0.25">
      <c r="A40" s="2"/>
      <c r="B40" s="76" t="s">
        <v>364</v>
      </c>
      <c r="C40" s="77">
        <v>8.0000000000000002E-3</v>
      </c>
      <c r="D40" s="78">
        <v>8.0000000000000002E-3</v>
      </c>
      <c r="E40" s="78">
        <v>8.0000000000000002E-3</v>
      </c>
      <c r="F40" s="79">
        <v>8.0000000000000002E-3</v>
      </c>
      <c r="G40" s="2"/>
    </row>
    <row r="41" spans="1:7" x14ac:dyDescent="0.25">
      <c r="A41" s="2"/>
      <c r="B41" s="76" t="s">
        <v>365</v>
      </c>
      <c r="C41" s="77">
        <v>8.0000000000000002E-3</v>
      </c>
      <c r="D41" s="78">
        <v>8.0000000000000002E-3</v>
      </c>
      <c r="E41" s="78">
        <v>8.0000000000000002E-3</v>
      </c>
      <c r="F41" s="79">
        <v>8.0000000000000002E-3</v>
      </c>
      <c r="G41" s="2"/>
    </row>
    <row r="42" spans="1:7" x14ac:dyDescent="0.25">
      <c r="A42" s="2"/>
      <c r="B42" s="76" t="s">
        <v>366</v>
      </c>
      <c r="C42" s="77">
        <v>3.2000000000000001E-2</v>
      </c>
      <c r="D42" s="78">
        <v>6.4000000000000001E-2</v>
      </c>
      <c r="E42" s="78">
        <v>3.2000000000000001E-2</v>
      </c>
      <c r="F42" s="79">
        <v>3.2000000000000001E-2</v>
      </c>
      <c r="G42" s="2"/>
    </row>
    <row r="43" spans="1:7" x14ac:dyDescent="0.25">
      <c r="A43" s="2"/>
      <c r="B43" s="76" t="s">
        <v>367</v>
      </c>
      <c r="C43" s="77">
        <v>6.4000000000000001E-2</v>
      </c>
      <c r="D43" s="78">
        <v>6.4000000000000001E-2</v>
      </c>
      <c r="E43" s="78">
        <v>6.4000000000000001E-2</v>
      </c>
      <c r="F43" s="79">
        <v>6.4000000000000001E-2</v>
      </c>
      <c r="G43" s="2"/>
    </row>
    <row r="44" spans="1:7" x14ac:dyDescent="0.25">
      <c r="A44" s="2"/>
      <c r="B44" s="76" t="s">
        <v>368</v>
      </c>
      <c r="C44" s="77">
        <v>1.6E-2</v>
      </c>
      <c r="D44" s="78">
        <v>1.6E-2</v>
      </c>
      <c r="E44" s="78">
        <v>1.6E-2</v>
      </c>
      <c r="F44" s="79">
        <v>1.6E-2</v>
      </c>
      <c r="G44" s="2"/>
    </row>
    <row r="45" spans="1:7" x14ac:dyDescent="0.25">
      <c r="A45" s="2"/>
      <c r="B45" s="76" t="s">
        <v>369</v>
      </c>
      <c r="C45" s="77">
        <v>6.4000000000000001E-2</v>
      </c>
      <c r="D45" s="78">
        <v>6.4000000000000001E-2</v>
      </c>
      <c r="E45" s="78">
        <v>6.4000000000000001E-2</v>
      </c>
      <c r="F45" s="79">
        <v>6.4000000000000001E-2</v>
      </c>
      <c r="G45" s="2"/>
    </row>
    <row r="46" spans="1:7" x14ac:dyDescent="0.25">
      <c r="A46" s="2"/>
      <c r="B46" s="76" t="s">
        <v>370</v>
      </c>
      <c r="C46" s="78">
        <v>3.2000000000000001E-2</v>
      </c>
      <c r="D46" s="78">
        <v>1.6E-2</v>
      </c>
      <c r="E46" s="78">
        <v>1.6E-2</v>
      </c>
      <c r="F46" s="79">
        <v>1.6E-2</v>
      </c>
      <c r="G46" s="2"/>
    </row>
    <row r="47" spans="1:7" x14ac:dyDescent="0.25">
      <c r="A47" s="2"/>
      <c r="B47" s="76" t="s">
        <v>371</v>
      </c>
      <c r="C47" s="78">
        <v>3.2000000000000001E-2</v>
      </c>
      <c r="D47" s="78">
        <v>3.2000000000000001E-2</v>
      </c>
      <c r="E47" s="78">
        <v>3.2000000000000001E-2</v>
      </c>
      <c r="F47" s="79">
        <v>3.2000000000000001E-2</v>
      </c>
      <c r="G47" s="2"/>
    </row>
    <row r="48" spans="1:7" x14ac:dyDescent="0.25">
      <c r="A48" s="2"/>
      <c r="B48" s="76" t="s">
        <v>372</v>
      </c>
      <c r="C48" s="78">
        <v>3.2000000000000001E-2</v>
      </c>
      <c r="D48" s="78">
        <v>3.2000000000000001E-2</v>
      </c>
      <c r="E48" s="78">
        <v>6.4000000000000001E-2</v>
      </c>
      <c r="F48" s="79">
        <v>3.2000000000000001E-2</v>
      </c>
      <c r="G48" s="2"/>
    </row>
    <row r="49" spans="1:7" x14ac:dyDescent="0.25">
      <c r="A49" s="2"/>
      <c r="B49" s="76" t="s">
        <v>373</v>
      </c>
      <c r="C49" s="78">
        <v>3.2000000000000001E-2</v>
      </c>
      <c r="D49" s="78">
        <v>3.2000000000000001E-2</v>
      </c>
      <c r="E49" s="78">
        <v>6.4000000000000001E-2</v>
      </c>
      <c r="F49" s="79">
        <v>3.2000000000000001E-2</v>
      </c>
      <c r="G49" s="2"/>
    </row>
    <row r="50" spans="1:7" x14ac:dyDescent="0.25">
      <c r="A50" s="2"/>
      <c r="B50" s="76" t="s">
        <v>374</v>
      </c>
      <c r="C50" s="77">
        <v>6.4000000000000001E-2</v>
      </c>
      <c r="D50" s="78">
        <v>3.2000000000000001E-2</v>
      </c>
      <c r="E50" s="78">
        <v>6.4000000000000001E-2</v>
      </c>
      <c r="F50" s="79">
        <v>6.4000000000000001E-2</v>
      </c>
      <c r="G50" s="2"/>
    </row>
    <row r="51" spans="1:7" x14ac:dyDescent="0.25">
      <c r="A51" s="2"/>
      <c r="B51" s="76" t="s">
        <v>375</v>
      </c>
      <c r="C51" s="77">
        <v>3.2000000000000001E-2</v>
      </c>
      <c r="D51" s="78">
        <v>1.6E-2</v>
      </c>
      <c r="E51" s="78">
        <v>3.2000000000000001E-2</v>
      </c>
      <c r="F51" s="79">
        <v>3.2000000000000001E-2</v>
      </c>
      <c r="G51" s="2"/>
    </row>
    <row r="52" spans="1:7" x14ac:dyDescent="0.25">
      <c r="A52" s="2"/>
      <c r="B52" s="76" t="s">
        <v>376</v>
      </c>
      <c r="C52" s="77">
        <v>3.2000000000000001E-2</v>
      </c>
      <c r="D52" s="78">
        <v>3.2000000000000001E-2</v>
      </c>
      <c r="E52" s="78">
        <v>3.2000000000000001E-2</v>
      </c>
      <c r="F52" s="79">
        <v>3.2000000000000001E-2</v>
      </c>
      <c r="G52" s="2"/>
    </row>
    <row r="53" spans="1:7" x14ac:dyDescent="0.25">
      <c r="A53" s="2"/>
      <c r="B53" s="76" t="s">
        <v>377</v>
      </c>
      <c r="C53" s="77">
        <v>1</v>
      </c>
      <c r="D53" s="77">
        <v>2</v>
      </c>
      <c r="E53" s="77">
        <v>2</v>
      </c>
      <c r="F53" s="79">
        <v>2</v>
      </c>
      <c r="G53" s="2"/>
    </row>
    <row r="54" spans="1:7" x14ac:dyDescent="0.25">
      <c r="A54" s="2"/>
      <c r="B54" s="76" t="s">
        <v>378</v>
      </c>
      <c r="C54" s="77">
        <v>2</v>
      </c>
      <c r="D54" s="77">
        <v>2</v>
      </c>
      <c r="E54" s="77">
        <v>2</v>
      </c>
      <c r="F54" s="79">
        <v>2</v>
      </c>
      <c r="G54" s="2"/>
    </row>
    <row r="55" spans="1:7" x14ac:dyDescent="0.25">
      <c r="A55" s="2"/>
      <c r="B55" s="76" t="s">
        <v>379</v>
      </c>
      <c r="C55" s="77">
        <v>0.25</v>
      </c>
      <c r="D55" s="78">
        <v>0.25</v>
      </c>
      <c r="E55" s="78">
        <v>0.5</v>
      </c>
      <c r="F55" s="79">
        <v>0.25</v>
      </c>
      <c r="G55" s="2"/>
    </row>
    <row r="56" spans="1:7" x14ac:dyDescent="0.25">
      <c r="A56" s="2"/>
      <c r="B56" s="76" t="s">
        <v>380</v>
      </c>
      <c r="C56" s="77">
        <v>1</v>
      </c>
      <c r="D56" s="77">
        <v>2</v>
      </c>
      <c r="E56" s="77">
        <v>2</v>
      </c>
      <c r="F56" s="79">
        <v>2</v>
      </c>
      <c r="G56" s="2"/>
    </row>
    <row r="57" spans="1:7" x14ac:dyDescent="0.25">
      <c r="A57" s="2"/>
      <c r="B57" s="76" t="s">
        <v>381</v>
      </c>
      <c r="C57" s="77">
        <v>2</v>
      </c>
      <c r="D57" s="77">
        <v>2</v>
      </c>
      <c r="E57" s="77">
        <v>2</v>
      </c>
      <c r="F57" s="79">
        <v>2</v>
      </c>
      <c r="G57" s="2"/>
    </row>
    <row r="58" spans="1:7" x14ac:dyDescent="0.25">
      <c r="A58" s="2"/>
      <c r="B58" s="76" t="s">
        <v>382</v>
      </c>
      <c r="C58" s="77">
        <v>0.25</v>
      </c>
      <c r="D58" s="78">
        <v>0.5</v>
      </c>
      <c r="E58" s="78">
        <v>0.5</v>
      </c>
      <c r="F58" s="79">
        <v>0.5</v>
      </c>
      <c r="G58" s="2"/>
    </row>
    <row r="59" spans="1:7" x14ac:dyDescent="0.25">
      <c r="A59" s="2"/>
      <c r="B59" s="76" t="s">
        <v>383</v>
      </c>
      <c r="C59" s="77">
        <v>0.25</v>
      </c>
      <c r="D59" s="78">
        <v>0.5</v>
      </c>
      <c r="E59" s="78">
        <v>0.5</v>
      </c>
      <c r="F59" s="79">
        <v>0.5</v>
      </c>
      <c r="G59" s="2"/>
    </row>
    <row r="60" spans="1:7" x14ac:dyDescent="0.25">
      <c r="A60" s="2"/>
      <c r="B60" s="76" t="s">
        <v>384</v>
      </c>
      <c r="C60" s="77">
        <v>6.4000000000000001E-2</v>
      </c>
      <c r="D60" s="78">
        <v>3.2000000000000001E-2</v>
      </c>
      <c r="E60" s="78">
        <v>6.4000000000000001E-2</v>
      </c>
      <c r="F60" s="79">
        <v>6.4000000000000001E-2</v>
      </c>
      <c r="G60" s="2"/>
    </row>
    <row r="61" spans="1:7" x14ac:dyDescent="0.25">
      <c r="A61" s="2"/>
      <c r="B61" s="76" t="s">
        <v>385</v>
      </c>
      <c r="C61" s="77">
        <v>3.2000000000000001E-2</v>
      </c>
      <c r="D61" s="78">
        <v>3.2000000000000001E-2</v>
      </c>
      <c r="E61" s="78">
        <v>3.2000000000000001E-2</v>
      </c>
      <c r="F61" s="79">
        <v>3.2000000000000001E-2</v>
      </c>
      <c r="G61" s="2"/>
    </row>
    <row r="62" spans="1:7" x14ac:dyDescent="0.25">
      <c r="A62" s="2"/>
      <c r="B62" s="76" t="s">
        <v>386</v>
      </c>
      <c r="C62" s="77">
        <v>1.6E-2</v>
      </c>
      <c r="D62" s="78">
        <v>1.6E-2</v>
      </c>
      <c r="E62" s="78">
        <v>1.6E-2</v>
      </c>
      <c r="F62" s="80">
        <v>1.6E-2</v>
      </c>
      <c r="G62" s="2"/>
    </row>
    <row r="63" spans="1:7" x14ac:dyDescent="0.25">
      <c r="A63" s="2"/>
      <c r="B63" s="76" t="s">
        <v>387</v>
      </c>
      <c r="C63" s="77">
        <v>3.2000000000000001E-2</v>
      </c>
      <c r="D63" s="78">
        <v>3.2000000000000001E-2</v>
      </c>
      <c r="E63" s="78">
        <v>3.2000000000000001E-2</v>
      </c>
      <c r="F63" s="79">
        <v>3.2000000000000001E-2</v>
      </c>
      <c r="G63" s="2"/>
    </row>
    <row r="64" spans="1:7" x14ac:dyDescent="0.25">
      <c r="A64" s="2"/>
      <c r="B64" s="76" t="s">
        <v>388</v>
      </c>
      <c r="C64" s="77">
        <v>8.0000000000000002E-3</v>
      </c>
      <c r="D64" s="78">
        <v>8.0000000000000002E-3</v>
      </c>
      <c r="E64" s="78">
        <v>8.0000000000000002E-3</v>
      </c>
      <c r="F64" s="79">
        <v>8.0000000000000002E-3</v>
      </c>
      <c r="G64" s="2"/>
    </row>
    <row r="65" spans="1:7" x14ac:dyDescent="0.25">
      <c r="A65" s="2"/>
      <c r="B65" s="76" t="s">
        <v>389</v>
      </c>
      <c r="C65" s="77">
        <v>1.6E-2</v>
      </c>
      <c r="D65" s="78">
        <v>1.6E-2</v>
      </c>
      <c r="E65" s="78">
        <v>1.6E-2</v>
      </c>
      <c r="F65" s="80">
        <v>1.6E-2</v>
      </c>
      <c r="G65" s="2"/>
    </row>
    <row r="66" spans="1:7" x14ac:dyDescent="0.25">
      <c r="A66" s="2"/>
      <c r="B66" s="76" t="s">
        <v>390</v>
      </c>
      <c r="C66" s="77">
        <v>1.6E-2</v>
      </c>
      <c r="D66" s="78">
        <v>8.0000000000000002E-3</v>
      </c>
      <c r="E66" s="78">
        <v>8.0000000000000002E-3</v>
      </c>
      <c r="F66" s="79">
        <v>8.0000000000000002E-3</v>
      </c>
      <c r="G66" s="2"/>
    </row>
    <row r="67" spans="1:7" x14ac:dyDescent="0.25">
      <c r="A67" s="2"/>
      <c r="B67" s="76" t="s">
        <v>391</v>
      </c>
      <c r="C67" s="77">
        <v>3.2000000000000001E-2</v>
      </c>
      <c r="D67" s="78">
        <v>1.6E-2</v>
      </c>
      <c r="E67" s="78">
        <v>1.6E-2</v>
      </c>
      <c r="F67" s="80">
        <v>1.6E-2</v>
      </c>
      <c r="G67" s="2"/>
    </row>
    <row r="68" spans="1:7" x14ac:dyDescent="0.25">
      <c r="A68" s="2"/>
      <c r="B68" s="76" t="s">
        <v>392</v>
      </c>
      <c r="C68" s="77">
        <v>0.25</v>
      </c>
      <c r="D68" s="78">
        <v>0.5</v>
      </c>
      <c r="E68" s="78">
        <v>0.25</v>
      </c>
      <c r="F68" s="79">
        <v>0.25</v>
      </c>
      <c r="G68" s="2"/>
    </row>
    <row r="69" spans="1:7" x14ac:dyDescent="0.25">
      <c r="A69" s="2"/>
      <c r="B69" s="76" t="s">
        <v>393</v>
      </c>
      <c r="C69" s="78">
        <v>6.4000000000000001E-2</v>
      </c>
      <c r="D69" s="78">
        <v>0.125</v>
      </c>
      <c r="E69" s="78">
        <v>0.125</v>
      </c>
      <c r="F69" s="79">
        <v>0.125</v>
      </c>
      <c r="G69" s="2"/>
    </row>
    <row r="70" spans="1:7" x14ac:dyDescent="0.25">
      <c r="A70" s="2"/>
      <c r="B70" s="76" t="s">
        <v>394</v>
      </c>
      <c r="C70" s="78">
        <v>3.2000000000000001E-2</v>
      </c>
      <c r="D70" s="78">
        <v>3.2000000000000001E-2</v>
      </c>
      <c r="E70" s="78">
        <v>6.4000000000000001E-2</v>
      </c>
      <c r="F70" s="79">
        <v>3.2000000000000001E-2</v>
      </c>
      <c r="G70" s="2"/>
    </row>
    <row r="71" spans="1:7" x14ac:dyDescent="0.25">
      <c r="A71" s="2"/>
      <c r="B71" s="76" t="s">
        <v>395</v>
      </c>
      <c r="C71" s="78">
        <v>1</v>
      </c>
      <c r="D71" s="78">
        <v>1</v>
      </c>
      <c r="E71" s="78">
        <v>1</v>
      </c>
      <c r="F71" s="79">
        <v>1</v>
      </c>
      <c r="G71" s="2"/>
    </row>
    <row r="72" spans="1:7" x14ac:dyDescent="0.25">
      <c r="A72" s="2"/>
      <c r="B72" s="76" t="s">
        <v>396</v>
      </c>
      <c r="C72" s="78">
        <v>0.25</v>
      </c>
      <c r="D72" s="78">
        <v>0.5</v>
      </c>
      <c r="E72" s="78">
        <v>0.5</v>
      </c>
      <c r="F72" s="79">
        <v>0.5</v>
      </c>
      <c r="G72" s="2"/>
    </row>
    <row r="73" spans="1:7" x14ac:dyDescent="0.25">
      <c r="A73" s="2"/>
      <c r="B73" s="76" t="s">
        <v>397</v>
      </c>
      <c r="C73" s="77">
        <v>0.25</v>
      </c>
      <c r="D73" s="78">
        <v>0.5</v>
      </c>
      <c r="E73" s="78">
        <v>0.5</v>
      </c>
      <c r="F73" s="79">
        <v>0.5</v>
      </c>
      <c r="G73" s="2"/>
    </row>
    <row r="74" spans="1:7" x14ac:dyDescent="0.25">
      <c r="A74" s="2"/>
      <c r="B74" s="76" t="s">
        <v>398</v>
      </c>
      <c r="C74" s="77">
        <v>0.25</v>
      </c>
      <c r="D74" s="78">
        <v>0.25</v>
      </c>
      <c r="E74" s="78">
        <v>0.25</v>
      </c>
      <c r="F74" s="79">
        <v>0.25</v>
      </c>
      <c r="G74" s="2"/>
    </row>
    <row r="75" spans="1:7" x14ac:dyDescent="0.25">
      <c r="A75" s="2"/>
      <c r="B75" s="76" t="s">
        <v>399</v>
      </c>
      <c r="C75" s="77">
        <v>1</v>
      </c>
      <c r="D75" s="77">
        <v>1</v>
      </c>
      <c r="E75" s="77">
        <v>1</v>
      </c>
      <c r="F75" s="79">
        <v>1</v>
      </c>
      <c r="G75" s="2"/>
    </row>
    <row r="76" spans="1:7" x14ac:dyDescent="0.25">
      <c r="A76" s="2"/>
      <c r="B76" s="76" t="s">
        <v>400</v>
      </c>
      <c r="C76" s="77">
        <v>1</v>
      </c>
      <c r="D76" s="77">
        <v>2</v>
      </c>
      <c r="E76" s="77">
        <v>2</v>
      </c>
      <c r="F76" s="79">
        <v>2</v>
      </c>
      <c r="G76" s="2"/>
    </row>
    <row r="77" spans="1:7" x14ac:dyDescent="0.25">
      <c r="A77" s="2"/>
      <c r="B77" s="76" t="s">
        <v>401</v>
      </c>
      <c r="C77" s="77">
        <v>0.25</v>
      </c>
      <c r="D77" s="78">
        <v>0.25</v>
      </c>
      <c r="E77" s="78">
        <v>0.25</v>
      </c>
      <c r="F77" s="79">
        <v>0.25</v>
      </c>
      <c r="G77" s="2"/>
    </row>
    <row r="78" spans="1:7" x14ac:dyDescent="0.25">
      <c r="A78" s="2"/>
      <c r="B78" s="76" t="s">
        <v>402</v>
      </c>
      <c r="C78" s="78">
        <v>0.25</v>
      </c>
      <c r="D78" s="78">
        <v>0.25</v>
      </c>
      <c r="E78" s="78">
        <v>0.25</v>
      </c>
      <c r="F78" s="79">
        <v>0.25</v>
      </c>
      <c r="G78" s="2"/>
    </row>
    <row r="79" spans="1:7" x14ac:dyDescent="0.25">
      <c r="A79" s="2"/>
      <c r="B79" s="76" t="s">
        <v>403</v>
      </c>
      <c r="C79" s="77">
        <v>3.2000000000000001E-2</v>
      </c>
      <c r="D79" s="78">
        <v>3.2000000000000001E-2</v>
      </c>
      <c r="E79" s="78">
        <v>3.2000000000000001E-2</v>
      </c>
      <c r="F79" s="79">
        <v>3.2000000000000001E-2</v>
      </c>
      <c r="G79" s="2"/>
    </row>
    <row r="80" spans="1:7" x14ac:dyDescent="0.25">
      <c r="A80" s="2"/>
      <c r="B80" s="76" t="s">
        <v>404</v>
      </c>
      <c r="C80" s="77">
        <v>3.2000000000000001E-2</v>
      </c>
      <c r="D80" s="78">
        <v>3.2000000000000001E-2</v>
      </c>
      <c r="E80" s="78">
        <v>3.2000000000000001E-2</v>
      </c>
      <c r="F80" s="79">
        <v>3.2000000000000001E-2</v>
      </c>
      <c r="G80" s="2"/>
    </row>
    <row r="81" spans="1:7" x14ac:dyDescent="0.25">
      <c r="A81" s="2"/>
      <c r="B81" s="76" t="s">
        <v>405</v>
      </c>
      <c r="C81" s="77">
        <v>0.25</v>
      </c>
      <c r="D81" s="78">
        <v>0.25</v>
      </c>
      <c r="E81" s="78">
        <v>0.25</v>
      </c>
      <c r="F81" s="79">
        <v>0.25</v>
      </c>
      <c r="G81" s="2"/>
    </row>
    <row r="82" spans="1:7" x14ac:dyDescent="0.25">
      <c r="A82" s="2"/>
      <c r="B82" s="76" t="s">
        <v>406</v>
      </c>
      <c r="C82" s="77">
        <v>0.125</v>
      </c>
      <c r="D82" s="78">
        <v>0.125</v>
      </c>
      <c r="E82" s="78">
        <v>0.125</v>
      </c>
      <c r="F82" s="79">
        <v>0.125</v>
      </c>
      <c r="G82" s="2"/>
    </row>
    <row r="83" spans="1:7" x14ac:dyDescent="0.25">
      <c r="A83" s="2"/>
      <c r="B83" s="76" t="s">
        <v>407</v>
      </c>
      <c r="C83" s="77">
        <v>0.25</v>
      </c>
      <c r="D83" s="78">
        <v>0.5</v>
      </c>
      <c r="E83" s="78">
        <v>0.25</v>
      </c>
      <c r="F83" s="79">
        <v>0.25</v>
      </c>
      <c r="G83" s="2"/>
    </row>
    <row r="84" spans="1:7" x14ac:dyDescent="0.25">
      <c r="A84" s="2"/>
      <c r="B84" s="76" t="s">
        <v>408</v>
      </c>
      <c r="C84" s="77">
        <v>0.5</v>
      </c>
      <c r="D84" s="78">
        <v>0.5</v>
      </c>
      <c r="E84" s="78">
        <v>0.5</v>
      </c>
      <c r="F84" s="79">
        <v>0.5</v>
      </c>
      <c r="G84" s="2"/>
    </row>
    <row r="85" spans="1:7" x14ac:dyDescent="0.25">
      <c r="A85" s="2"/>
      <c r="B85" s="76" t="s">
        <v>409</v>
      </c>
      <c r="C85" s="77">
        <v>0.25</v>
      </c>
      <c r="D85" s="78">
        <v>0.5</v>
      </c>
      <c r="E85" s="78">
        <v>0.25</v>
      </c>
      <c r="F85" s="79">
        <v>0.25</v>
      </c>
      <c r="G85" s="2"/>
    </row>
    <row r="86" spans="1:7" x14ac:dyDescent="0.25">
      <c r="A86" s="2"/>
      <c r="B86" s="76" t="s">
        <v>410</v>
      </c>
      <c r="C86" s="77">
        <v>0.25</v>
      </c>
      <c r="D86" s="78">
        <v>0.5</v>
      </c>
      <c r="E86" s="78">
        <v>0.5</v>
      </c>
      <c r="F86" s="79">
        <v>0.5</v>
      </c>
      <c r="G86" s="2"/>
    </row>
    <row r="87" spans="1:7" x14ac:dyDescent="0.25">
      <c r="A87" s="2"/>
      <c r="B87" s="76" t="s">
        <v>411</v>
      </c>
      <c r="C87" s="77">
        <v>0.5</v>
      </c>
      <c r="D87" s="77">
        <v>0.5</v>
      </c>
      <c r="E87" s="77">
        <v>0.5</v>
      </c>
      <c r="F87" s="79">
        <v>0.5</v>
      </c>
      <c r="G87" s="2"/>
    </row>
    <row r="88" spans="1:7" x14ac:dyDescent="0.25">
      <c r="A88" s="2"/>
      <c r="B88" s="76" t="s">
        <v>412</v>
      </c>
      <c r="C88" s="77">
        <v>1</v>
      </c>
      <c r="D88" s="77">
        <v>1</v>
      </c>
      <c r="E88" s="77">
        <v>0.5</v>
      </c>
      <c r="F88" s="79">
        <v>1</v>
      </c>
      <c r="G88" s="2"/>
    </row>
    <row r="89" spans="1:7" x14ac:dyDescent="0.25">
      <c r="A89" s="2"/>
      <c r="B89" s="76" t="s">
        <v>413</v>
      </c>
      <c r="C89" s="77">
        <v>0.5</v>
      </c>
      <c r="D89" s="78">
        <v>0.5</v>
      </c>
      <c r="E89" s="78">
        <v>0.5</v>
      </c>
      <c r="F89" s="79">
        <v>0.5</v>
      </c>
      <c r="G89" s="2"/>
    </row>
    <row r="90" spans="1:7" x14ac:dyDescent="0.25">
      <c r="A90" s="2"/>
      <c r="B90" s="76" t="s">
        <v>414</v>
      </c>
      <c r="C90" s="77">
        <v>0.25</v>
      </c>
      <c r="D90" s="78">
        <v>0.25</v>
      </c>
      <c r="E90" s="78">
        <v>0.25</v>
      </c>
      <c r="F90" s="79">
        <v>0.25</v>
      </c>
      <c r="G90" s="2"/>
    </row>
    <row r="91" spans="1:7" x14ac:dyDescent="0.25">
      <c r="A91" s="2"/>
      <c r="B91" s="76" t="s">
        <v>415</v>
      </c>
      <c r="C91" s="77">
        <v>0.5</v>
      </c>
      <c r="D91" s="78">
        <v>0.5</v>
      </c>
      <c r="E91" s="78">
        <v>0.5</v>
      </c>
      <c r="F91" s="79">
        <v>0.5</v>
      </c>
      <c r="G91" s="2"/>
    </row>
    <row r="92" spans="1:7" x14ac:dyDescent="0.25">
      <c r="A92" s="2"/>
      <c r="B92" s="76" t="s">
        <v>416</v>
      </c>
      <c r="C92" s="77">
        <v>0.5</v>
      </c>
      <c r="D92" s="78">
        <v>0.5</v>
      </c>
      <c r="E92" s="78">
        <v>0.5</v>
      </c>
      <c r="F92" s="79">
        <v>0.5</v>
      </c>
      <c r="G92" s="2"/>
    </row>
    <row r="93" spans="1:7" x14ac:dyDescent="0.25">
      <c r="A93" s="2"/>
      <c r="B93" s="76" t="s">
        <v>417</v>
      </c>
      <c r="C93" s="77">
        <v>0.5</v>
      </c>
      <c r="D93" s="78">
        <v>0.5</v>
      </c>
      <c r="E93" s="78">
        <v>1</v>
      </c>
      <c r="F93" s="79">
        <v>0.5</v>
      </c>
      <c r="G93" s="2"/>
    </row>
    <row r="94" spans="1:7" x14ac:dyDescent="0.25">
      <c r="A94" s="2"/>
      <c r="B94" s="76" t="s">
        <v>418</v>
      </c>
      <c r="C94" s="77">
        <v>0.5</v>
      </c>
      <c r="D94" s="78">
        <v>0.5</v>
      </c>
      <c r="E94" s="78">
        <v>0.5</v>
      </c>
      <c r="F94" s="79">
        <v>0.5</v>
      </c>
      <c r="G94" s="2"/>
    </row>
    <row r="95" spans="1:7" x14ac:dyDescent="0.25">
      <c r="A95" s="2"/>
      <c r="B95" s="76" t="s">
        <v>419</v>
      </c>
      <c r="C95" s="77">
        <v>0.125</v>
      </c>
      <c r="D95" s="78">
        <v>0.25</v>
      </c>
      <c r="E95" s="78">
        <v>0.125</v>
      </c>
      <c r="F95" s="79">
        <v>0.125</v>
      </c>
      <c r="G95" s="2"/>
    </row>
    <row r="96" spans="1:7" x14ac:dyDescent="0.25">
      <c r="A96" s="2"/>
      <c r="B96" s="76" t="s">
        <v>420</v>
      </c>
      <c r="C96" s="77">
        <v>1</v>
      </c>
      <c r="D96" s="77">
        <v>1</v>
      </c>
      <c r="E96" s="77">
        <v>1</v>
      </c>
      <c r="F96" s="79">
        <v>1</v>
      </c>
      <c r="G96" s="2"/>
    </row>
    <row r="97" spans="1:7" x14ac:dyDescent="0.25">
      <c r="A97" s="2"/>
      <c r="B97" s="76" t="s">
        <v>421</v>
      </c>
      <c r="C97" s="77">
        <v>0.5</v>
      </c>
      <c r="D97" s="77">
        <v>0.5</v>
      </c>
      <c r="E97" s="77">
        <v>0.5</v>
      </c>
      <c r="F97" s="79">
        <v>0.5</v>
      </c>
      <c r="G97" s="2"/>
    </row>
    <row r="98" spans="1:7" x14ac:dyDescent="0.25">
      <c r="A98" s="2"/>
      <c r="B98" s="76" t="s">
        <v>422</v>
      </c>
      <c r="C98" s="77">
        <v>1</v>
      </c>
      <c r="D98" s="77">
        <v>1</v>
      </c>
      <c r="E98" s="77">
        <v>1</v>
      </c>
      <c r="F98" s="79">
        <v>1</v>
      </c>
      <c r="G98" s="2"/>
    </row>
    <row r="99" spans="1:7" x14ac:dyDescent="0.25">
      <c r="A99" s="2"/>
      <c r="B99" s="76" t="s">
        <v>423</v>
      </c>
      <c r="C99" s="77">
        <v>1</v>
      </c>
      <c r="D99" s="77">
        <v>1</v>
      </c>
      <c r="E99" s="77">
        <v>1</v>
      </c>
      <c r="F99" s="79">
        <v>1</v>
      </c>
      <c r="G99" s="2"/>
    </row>
    <row r="100" spans="1:7" x14ac:dyDescent="0.25">
      <c r="A100" s="2"/>
      <c r="B100" s="76" t="s">
        <v>424</v>
      </c>
      <c r="C100" s="77">
        <v>0.5</v>
      </c>
      <c r="D100" s="78">
        <v>0.5</v>
      </c>
      <c r="E100" s="78">
        <v>0.5</v>
      </c>
      <c r="F100" s="79">
        <v>0.5</v>
      </c>
      <c r="G100" s="2"/>
    </row>
    <row r="101" spans="1:7" x14ac:dyDescent="0.25">
      <c r="A101" s="2"/>
      <c r="B101" s="76" t="s">
        <v>425</v>
      </c>
      <c r="C101" s="77">
        <v>0.125</v>
      </c>
      <c r="D101" s="78">
        <v>0.125</v>
      </c>
      <c r="E101" s="78">
        <v>0.125</v>
      </c>
      <c r="F101" s="79">
        <v>0.125</v>
      </c>
      <c r="G101" s="2"/>
    </row>
    <row r="102" spans="1:7" x14ac:dyDescent="0.25">
      <c r="A102" s="2"/>
      <c r="B102" s="76" t="s">
        <v>426</v>
      </c>
      <c r="C102" s="77">
        <v>1</v>
      </c>
      <c r="D102" s="77">
        <v>1</v>
      </c>
      <c r="E102" s="77">
        <v>1</v>
      </c>
      <c r="F102" s="79">
        <v>1</v>
      </c>
      <c r="G102" s="2"/>
    </row>
    <row r="103" spans="1:7" x14ac:dyDescent="0.25">
      <c r="A103" s="2"/>
      <c r="B103" s="76" t="s">
        <v>427</v>
      </c>
      <c r="C103" s="77">
        <v>0.125</v>
      </c>
      <c r="D103" s="78">
        <v>0.125</v>
      </c>
      <c r="E103" s="78">
        <v>0.125</v>
      </c>
      <c r="F103" s="79">
        <v>0.125</v>
      </c>
      <c r="G103" s="2"/>
    </row>
    <row r="104" spans="1:7" x14ac:dyDescent="0.25">
      <c r="A104" s="2"/>
      <c r="B104" s="76" t="s">
        <v>428</v>
      </c>
      <c r="C104" s="77">
        <v>6.4000000000000001E-2</v>
      </c>
      <c r="D104" s="78">
        <v>6.4000000000000001E-2</v>
      </c>
      <c r="E104" s="78">
        <v>6.4000000000000001E-2</v>
      </c>
      <c r="F104" s="79">
        <v>6.4000000000000001E-2</v>
      </c>
      <c r="G104" s="2"/>
    </row>
    <row r="105" spans="1:7" x14ac:dyDescent="0.25">
      <c r="A105" s="2"/>
      <c r="B105" s="76" t="s">
        <v>429</v>
      </c>
      <c r="C105" s="77">
        <v>0.25</v>
      </c>
      <c r="D105" s="78">
        <v>0.5</v>
      </c>
      <c r="E105" s="78">
        <v>0.5</v>
      </c>
      <c r="F105" s="79">
        <v>0.5</v>
      </c>
      <c r="G105" s="2"/>
    </row>
    <row r="106" spans="1:7" x14ac:dyDescent="0.25">
      <c r="A106" s="2"/>
      <c r="B106" s="76" t="s">
        <v>430</v>
      </c>
      <c r="C106" s="77">
        <v>0.25</v>
      </c>
      <c r="D106" s="78">
        <v>0.25</v>
      </c>
      <c r="E106" s="78">
        <v>0.5</v>
      </c>
      <c r="F106" s="79">
        <v>0.25</v>
      </c>
      <c r="G106" s="2"/>
    </row>
    <row r="107" spans="1:7" x14ac:dyDescent="0.25">
      <c r="A107" s="2"/>
      <c r="B107" s="76" t="s">
        <v>431</v>
      </c>
      <c r="C107" s="78">
        <v>8.0000000000000002E-3</v>
      </c>
      <c r="D107" s="78">
        <v>1.6E-2</v>
      </c>
      <c r="E107" s="78">
        <v>8.0000000000000002E-3</v>
      </c>
      <c r="F107" s="79">
        <v>8.0000000000000002E-3</v>
      </c>
      <c r="G107" s="2"/>
    </row>
    <row r="108" spans="1:7" x14ac:dyDescent="0.25">
      <c r="A108" s="2"/>
      <c r="B108" s="76" t="s">
        <v>432</v>
      </c>
      <c r="C108" s="78">
        <v>0.125</v>
      </c>
      <c r="D108" s="78">
        <v>0.125</v>
      </c>
      <c r="E108" s="78">
        <v>0.5</v>
      </c>
      <c r="F108" s="79">
        <v>0.125</v>
      </c>
      <c r="G108" s="2"/>
    </row>
    <row r="109" spans="1:7" x14ac:dyDescent="0.25">
      <c r="A109" s="2"/>
      <c r="B109" s="76" t="s">
        <v>433</v>
      </c>
      <c r="C109" s="77">
        <v>8.0000000000000002E-3</v>
      </c>
      <c r="D109" s="78">
        <v>1.6E-2</v>
      </c>
      <c r="E109" s="78">
        <v>1.6E-2</v>
      </c>
      <c r="F109" s="79">
        <v>1.6E-2</v>
      </c>
      <c r="G109" s="2"/>
    </row>
    <row r="110" spans="1:7" x14ac:dyDescent="0.25">
      <c r="A110" s="2"/>
      <c r="B110" s="76" t="s">
        <v>434</v>
      </c>
      <c r="C110" s="77">
        <v>1</v>
      </c>
      <c r="D110" s="77">
        <v>1</v>
      </c>
      <c r="E110" s="77">
        <v>1</v>
      </c>
      <c r="F110" s="79">
        <v>1</v>
      </c>
      <c r="G110" s="2"/>
    </row>
    <row r="111" spans="1:7" x14ac:dyDescent="0.25">
      <c r="A111" s="2"/>
      <c r="B111" s="76" t="s">
        <v>435</v>
      </c>
      <c r="C111" s="77">
        <v>8.0000000000000002E-3</v>
      </c>
      <c r="D111" s="78">
        <v>8.0000000000000002E-3</v>
      </c>
      <c r="E111" s="78">
        <v>8.0000000000000002E-3</v>
      </c>
      <c r="F111" s="79">
        <v>8.0000000000000002E-3</v>
      </c>
      <c r="G111" s="2"/>
    </row>
    <row r="112" spans="1:7" x14ac:dyDescent="0.25">
      <c r="A112" s="2"/>
      <c r="B112" s="76" t="s">
        <v>436</v>
      </c>
      <c r="C112" s="77">
        <v>0.5</v>
      </c>
      <c r="D112" s="77">
        <v>1</v>
      </c>
      <c r="E112" s="77">
        <v>1</v>
      </c>
      <c r="F112" s="79">
        <v>1</v>
      </c>
      <c r="G112" s="2"/>
    </row>
    <row r="113" spans="1:7" x14ac:dyDescent="0.25">
      <c r="A113" s="2"/>
      <c r="B113" s="76" t="s">
        <v>437</v>
      </c>
      <c r="C113" s="77">
        <v>0.25</v>
      </c>
      <c r="D113" s="78">
        <v>0.25</v>
      </c>
      <c r="E113" s="78">
        <v>0.25</v>
      </c>
      <c r="F113" s="79">
        <v>0.25</v>
      </c>
      <c r="G113" s="2"/>
    </row>
    <row r="114" spans="1:7" x14ac:dyDescent="0.25">
      <c r="A114" s="2"/>
      <c r="B114" s="76" t="s">
        <v>438</v>
      </c>
      <c r="C114" s="77">
        <v>2</v>
      </c>
      <c r="D114" s="77">
        <v>2</v>
      </c>
      <c r="E114" s="77">
        <v>2</v>
      </c>
      <c r="F114" s="79">
        <v>2</v>
      </c>
      <c r="G114" s="2"/>
    </row>
    <row r="115" spans="1:7" x14ac:dyDescent="0.25">
      <c r="A115" s="2"/>
      <c r="B115" s="76" t="s">
        <v>439</v>
      </c>
      <c r="C115" s="78">
        <v>0.25</v>
      </c>
      <c r="D115" s="78">
        <v>0.25</v>
      </c>
      <c r="E115" s="78">
        <v>0.25</v>
      </c>
      <c r="F115" s="79">
        <v>0.25</v>
      </c>
      <c r="G115" s="2"/>
    </row>
    <row r="116" spans="1:7" x14ac:dyDescent="0.25">
      <c r="A116" s="2"/>
      <c r="B116" s="76" t="s">
        <v>440</v>
      </c>
      <c r="C116" s="78">
        <v>0.25</v>
      </c>
      <c r="D116" s="78">
        <v>0.25</v>
      </c>
      <c r="E116" s="78">
        <v>0.125</v>
      </c>
      <c r="F116" s="79">
        <v>0.25</v>
      </c>
      <c r="G116" s="2"/>
    </row>
    <row r="117" spans="1:7" x14ac:dyDescent="0.25">
      <c r="A117" s="2"/>
      <c r="B117" s="76" t="s">
        <v>441</v>
      </c>
      <c r="C117" s="78">
        <v>6.4000000000000001E-2</v>
      </c>
      <c r="D117" s="78">
        <v>6.4000000000000001E-2</v>
      </c>
      <c r="E117" s="78">
        <v>6.4000000000000001E-2</v>
      </c>
      <c r="F117" s="79">
        <v>6.4000000000000001E-2</v>
      </c>
      <c r="G117" s="2"/>
    </row>
    <row r="118" spans="1:7" x14ac:dyDescent="0.25">
      <c r="A118" s="2"/>
      <c r="B118" s="81" t="s">
        <v>442</v>
      </c>
      <c r="C118" s="82">
        <v>0.5</v>
      </c>
      <c r="D118" s="83">
        <v>0.5</v>
      </c>
      <c r="E118" s="83">
        <v>0.5</v>
      </c>
      <c r="F118" s="84">
        <v>0.5</v>
      </c>
      <c r="G118" s="2"/>
    </row>
    <row r="119" spans="1:7" x14ac:dyDescent="0.25">
      <c r="A119" s="2"/>
      <c r="B119" s="2"/>
      <c r="C119" s="2"/>
      <c r="D119" s="2"/>
      <c r="E119" s="2"/>
      <c r="F119" s="2"/>
      <c r="G119" s="2"/>
    </row>
    <row r="120" spans="1:7" x14ac:dyDescent="0.25">
      <c r="A120" s="2"/>
      <c r="B120" s="2"/>
      <c r="C120" s="2"/>
      <c r="D120" s="2"/>
      <c r="E120" s="2"/>
      <c r="F120" s="2"/>
      <c r="G120" s="2"/>
    </row>
    <row r="121" spans="1:7" x14ac:dyDescent="0.25">
      <c r="A121" s="2"/>
      <c r="B121" s="2"/>
      <c r="C121" s="2"/>
      <c r="D121" s="2"/>
      <c r="E121" s="2"/>
      <c r="F121" s="2"/>
      <c r="G121" s="2"/>
    </row>
    <row r="122" spans="1:7" x14ac:dyDescent="0.25">
      <c r="A122" s="2"/>
      <c r="B122" s="2"/>
      <c r="C122" s="2"/>
      <c r="D122" s="2"/>
      <c r="E122" s="2"/>
      <c r="F122" s="2"/>
      <c r="G122" s="2"/>
    </row>
    <row r="123" spans="1:7" x14ac:dyDescent="0.25">
      <c r="A123" s="2"/>
      <c r="B123" s="2"/>
      <c r="C123" s="2"/>
      <c r="D123" s="2"/>
      <c r="E123" s="2"/>
      <c r="F123" s="2"/>
      <c r="G123" s="2"/>
    </row>
    <row r="124" spans="1:7" x14ac:dyDescent="0.25">
      <c r="A124" s="2"/>
      <c r="B124" s="2"/>
      <c r="C124" s="2"/>
      <c r="D124" s="2"/>
      <c r="E124" s="2"/>
      <c r="F124" s="2"/>
      <c r="G124" s="2"/>
    </row>
    <row r="125" spans="1:7" x14ac:dyDescent="0.25">
      <c r="A125" s="2"/>
      <c r="B125" s="2"/>
      <c r="C125" s="2"/>
      <c r="D125" s="2"/>
      <c r="E125" s="2"/>
      <c r="F125" s="2"/>
      <c r="G125" s="2"/>
    </row>
    <row r="126" spans="1:7" x14ac:dyDescent="0.25">
      <c r="A126" s="2"/>
      <c r="B126" s="2"/>
      <c r="C126" s="2"/>
      <c r="D126" s="2"/>
      <c r="E126" s="2"/>
      <c r="F126" s="2"/>
      <c r="G126" s="2"/>
    </row>
    <row r="127" spans="1:7" x14ac:dyDescent="0.25">
      <c r="A127" s="2"/>
      <c r="B127" s="2"/>
      <c r="C127" s="2"/>
      <c r="D127" s="2"/>
      <c r="E127" s="2"/>
      <c r="F127" s="2"/>
      <c r="G127" s="2"/>
    </row>
    <row r="128" spans="1:7" x14ac:dyDescent="0.25">
      <c r="A128" s="2"/>
      <c r="B128" s="2"/>
      <c r="C128" s="2"/>
      <c r="D128" s="2"/>
      <c r="E128" s="2"/>
      <c r="F128" s="2"/>
      <c r="G128" s="2"/>
    </row>
    <row r="129" spans="1:18" x14ac:dyDescent="0.25">
      <c r="A129" s="2"/>
      <c r="B129" s="2"/>
      <c r="C129" s="2"/>
      <c r="D129" s="2"/>
      <c r="E129" s="2"/>
      <c r="F129" s="2"/>
      <c r="G129" s="2"/>
    </row>
    <row r="130" spans="1:18" x14ac:dyDescent="0.25">
      <c r="A130" s="2"/>
      <c r="B130" s="2"/>
      <c r="C130" s="2"/>
      <c r="D130" s="2"/>
      <c r="E130" s="2"/>
      <c r="F130" s="2"/>
      <c r="G130" s="2"/>
    </row>
    <row r="131" spans="1:18" x14ac:dyDescent="0.25">
      <c r="A131" s="2"/>
      <c r="B131" s="2"/>
      <c r="C131" s="2"/>
      <c r="D131" s="2"/>
      <c r="E131" s="2"/>
      <c r="F131" s="2"/>
      <c r="G131" s="2"/>
    </row>
    <row r="132" spans="1:18" x14ac:dyDescent="0.25">
      <c r="A132" s="2"/>
      <c r="B132" s="2"/>
      <c r="C132" s="2"/>
      <c r="D132" s="2"/>
      <c r="E132" s="2"/>
      <c r="F132" s="2"/>
      <c r="G132" s="2"/>
    </row>
    <row r="133" spans="1:18" x14ac:dyDescent="0.25">
      <c r="A133" s="2"/>
      <c r="B133" s="2"/>
      <c r="C133" s="2"/>
      <c r="D133" s="2"/>
      <c r="E133" s="2"/>
      <c r="F133" s="2"/>
      <c r="G133" s="2"/>
    </row>
    <row r="134" spans="1:18" x14ac:dyDescent="0.25">
      <c r="A134" s="2"/>
      <c r="B134" s="2"/>
      <c r="C134" s="2"/>
      <c r="D134" s="2"/>
      <c r="E134" s="2"/>
      <c r="F134" s="2"/>
      <c r="G134" s="2"/>
    </row>
    <row r="135" spans="1:18" x14ac:dyDescent="0.25">
      <c r="A135" s="2"/>
      <c r="B135" s="2"/>
      <c r="C135" s="2"/>
      <c r="D135" s="2"/>
      <c r="E135" s="2"/>
      <c r="F135" s="2"/>
      <c r="G135" s="2"/>
    </row>
    <row r="136" spans="1:18" x14ac:dyDescent="0.25">
      <c r="A136" s="2"/>
      <c r="B136" s="2"/>
      <c r="C136" s="2"/>
      <c r="D136" s="2"/>
      <c r="E136" s="2"/>
      <c r="F136" s="2"/>
      <c r="G136" s="2"/>
    </row>
    <row r="137" spans="1:18" x14ac:dyDescent="0.25">
      <c r="A137" s="2"/>
      <c r="B137" s="2"/>
      <c r="C137" s="2"/>
      <c r="D137" s="2"/>
      <c r="E137" s="2"/>
      <c r="F137" s="2"/>
      <c r="G137" s="2"/>
    </row>
    <row r="138" spans="1:18" x14ac:dyDescent="0.25">
      <c r="A138" s="2"/>
      <c r="B138" s="85"/>
      <c r="C138" s="85"/>
      <c r="D138" s="85"/>
      <c r="E138" s="85"/>
      <c r="F138" s="85"/>
      <c r="G138" s="85"/>
      <c r="H138" s="69"/>
      <c r="I138" s="69"/>
      <c r="J138" s="69"/>
      <c r="K138" s="69"/>
      <c r="L138" s="69"/>
      <c r="M138" s="69"/>
      <c r="N138" s="69"/>
      <c r="O138" s="69"/>
      <c r="P138" s="69"/>
      <c r="Q138" s="69"/>
      <c r="R138" s="69"/>
    </row>
    <row r="139" spans="1:18" x14ac:dyDescent="0.25">
      <c r="A139" s="2"/>
      <c r="B139" s="2"/>
      <c r="C139" s="2"/>
      <c r="D139" s="2"/>
      <c r="E139" s="2"/>
      <c r="F139" s="2"/>
      <c r="G139" s="2"/>
    </row>
  </sheetData>
  <sortState xmlns:xlrd2="http://schemas.microsoft.com/office/spreadsheetml/2017/richdata2" ref="B7:F163">
    <sortCondition ref="B3:B163"/>
  </sortState>
  <mergeCells count="2">
    <mergeCell ref="C5:F5"/>
    <mergeCell ref="B5:B6"/>
  </mergeCells>
  <phoneticPr fontId="1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8ECF4-A62E-43CE-8010-2D9C274613BC}">
  <dimension ref="A1:S23"/>
  <sheetViews>
    <sheetView workbookViewId="0">
      <selection activeCell="G3" sqref="G3"/>
    </sheetView>
  </sheetViews>
  <sheetFormatPr baseColWidth="10" defaultColWidth="9.140625" defaultRowHeight="15" x14ac:dyDescent="0.25"/>
  <cols>
    <col min="2" max="2" width="29.85546875" customWidth="1"/>
    <col min="3" max="3" width="12.7109375" bestFit="1" customWidth="1"/>
    <col min="4" max="4" width="10.85546875" bestFit="1" customWidth="1"/>
    <col min="5" max="5" width="10.7109375" bestFit="1" customWidth="1"/>
    <col min="6" max="6" width="8.28515625" bestFit="1" customWidth="1"/>
    <col min="7" max="7" width="10.7109375" bestFit="1" customWidth="1"/>
    <col min="8" max="8" width="12.7109375" bestFit="1" customWidth="1"/>
    <col min="9" max="9" width="10.42578125" bestFit="1" customWidth="1"/>
    <col min="10" max="10" width="7.7109375" bestFit="1" customWidth="1"/>
    <col min="11" max="11" width="11.5703125" bestFit="1" customWidth="1"/>
    <col min="12" max="12" width="10.42578125" bestFit="1" customWidth="1"/>
    <col min="13" max="13" width="8.28515625" bestFit="1" customWidth="1"/>
    <col min="14" max="14" width="10" bestFit="1" customWidth="1"/>
    <col min="15" max="15" width="9.5703125" bestFit="1" customWidth="1"/>
    <col min="16" max="16" width="14.28515625" bestFit="1" customWidth="1"/>
    <col min="17" max="17" width="12" bestFit="1" customWidth="1"/>
    <col min="18" max="18" width="16" bestFit="1" customWidth="1"/>
    <col min="19" max="19" width="13.7109375" bestFit="1" customWidth="1"/>
  </cols>
  <sheetData>
    <row r="1" spans="1:19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5">
      <c r="A2" s="2"/>
      <c r="B2" s="1" t="s">
        <v>44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5">
      <c r="A3" s="2"/>
      <c r="B3" s="2" t="s">
        <v>444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2"/>
      <c r="B5" s="2"/>
      <c r="C5" s="86" t="s">
        <v>445</v>
      </c>
      <c r="D5" s="86" t="s">
        <v>446</v>
      </c>
      <c r="E5" s="86" t="s">
        <v>447</v>
      </c>
      <c r="F5" s="86" t="s">
        <v>448</v>
      </c>
      <c r="G5" s="86" t="s">
        <v>449</v>
      </c>
      <c r="H5" s="86" t="s">
        <v>450</v>
      </c>
      <c r="I5" s="86" t="s">
        <v>451</v>
      </c>
      <c r="J5" s="86" t="s">
        <v>452</v>
      </c>
      <c r="K5" s="86" t="s">
        <v>453</v>
      </c>
      <c r="L5" s="86" t="s">
        <v>454</v>
      </c>
      <c r="M5" s="86" t="s">
        <v>455</v>
      </c>
      <c r="N5" s="86" t="s">
        <v>456</v>
      </c>
      <c r="O5" s="86" t="s">
        <v>457</v>
      </c>
      <c r="P5" s="86" t="s">
        <v>458</v>
      </c>
      <c r="Q5" s="86" t="s">
        <v>459</v>
      </c>
      <c r="R5" s="86" t="s">
        <v>460</v>
      </c>
      <c r="S5" s="86" t="s">
        <v>461</v>
      </c>
    </row>
    <row r="6" spans="1:19" x14ac:dyDescent="0.25">
      <c r="A6" s="2"/>
      <c r="B6" s="54" t="s">
        <v>462</v>
      </c>
      <c r="C6" s="42">
        <v>100</v>
      </c>
      <c r="D6" s="43">
        <v>50.19</v>
      </c>
      <c r="E6" s="43">
        <v>51.54</v>
      </c>
      <c r="F6" s="43">
        <v>51.54</v>
      </c>
      <c r="G6" s="43">
        <v>49.81</v>
      </c>
      <c r="H6" s="43">
        <v>49.81</v>
      </c>
      <c r="I6" s="43">
        <v>49.43</v>
      </c>
      <c r="J6" s="43">
        <v>49.04</v>
      </c>
      <c r="K6" s="43">
        <v>49.43</v>
      </c>
      <c r="L6" s="43">
        <v>48.66</v>
      </c>
      <c r="M6" s="43">
        <v>49.04</v>
      </c>
      <c r="N6" s="43">
        <v>49.62</v>
      </c>
      <c r="O6" s="43">
        <v>50</v>
      </c>
      <c r="P6" s="43">
        <v>50</v>
      </c>
      <c r="Q6" s="43">
        <v>50</v>
      </c>
      <c r="R6" s="43">
        <v>50</v>
      </c>
      <c r="S6" s="44">
        <v>49.62</v>
      </c>
    </row>
    <row r="7" spans="1:19" x14ac:dyDescent="0.25">
      <c r="A7" s="2"/>
      <c r="B7" s="54" t="s">
        <v>463</v>
      </c>
      <c r="C7" s="45">
        <v>50.19</v>
      </c>
      <c r="D7" s="2">
        <v>100</v>
      </c>
      <c r="E7" s="2">
        <v>86.15</v>
      </c>
      <c r="F7" s="2">
        <v>87.31</v>
      </c>
      <c r="G7" s="2">
        <v>86.54</v>
      </c>
      <c r="H7" s="2">
        <v>86.92</v>
      </c>
      <c r="I7" s="2">
        <v>86.54</v>
      </c>
      <c r="J7" s="2">
        <v>87.69</v>
      </c>
      <c r="K7" s="2">
        <v>86.92</v>
      </c>
      <c r="L7" s="2">
        <v>86.54</v>
      </c>
      <c r="M7" s="2">
        <v>86.92</v>
      </c>
      <c r="N7" s="2">
        <v>87.69</v>
      </c>
      <c r="O7" s="2">
        <v>87.69</v>
      </c>
      <c r="P7" s="2">
        <v>87.31</v>
      </c>
      <c r="Q7" s="2">
        <v>87.31</v>
      </c>
      <c r="R7" s="2">
        <v>87.31</v>
      </c>
      <c r="S7" s="46">
        <v>87.69</v>
      </c>
    </row>
    <row r="8" spans="1:19" x14ac:dyDescent="0.25">
      <c r="A8" s="2"/>
      <c r="B8" s="54" t="s">
        <v>464</v>
      </c>
      <c r="C8" s="45">
        <v>51.54</v>
      </c>
      <c r="D8" s="2">
        <v>86.15</v>
      </c>
      <c r="E8" s="2">
        <v>100</v>
      </c>
      <c r="F8" s="2">
        <v>94.25</v>
      </c>
      <c r="G8" s="2">
        <v>92.72</v>
      </c>
      <c r="H8" s="2">
        <v>93.1</v>
      </c>
      <c r="I8" s="2">
        <v>92.72</v>
      </c>
      <c r="J8" s="2">
        <v>91.19</v>
      </c>
      <c r="K8" s="2">
        <v>92.72</v>
      </c>
      <c r="L8" s="2">
        <v>91.57</v>
      </c>
      <c r="M8" s="2">
        <v>91.95</v>
      </c>
      <c r="N8" s="2">
        <v>91.95</v>
      </c>
      <c r="O8" s="2">
        <v>92.34</v>
      </c>
      <c r="P8" s="2">
        <v>91.95</v>
      </c>
      <c r="Q8" s="2">
        <v>91.95</v>
      </c>
      <c r="R8" s="2">
        <v>91.95</v>
      </c>
      <c r="S8" s="46">
        <v>92.34</v>
      </c>
    </row>
    <row r="9" spans="1:19" x14ac:dyDescent="0.25">
      <c r="A9" s="2"/>
      <c r="B9" s="54" t="s">
        <v>465</v>
      </c>
      <c r="C9" s="45">
        <v>51.54</v>
      </c>
      <c r="D9" s="2">
        <v>87.31</v>
      </c>
      <c r="E9" s="2">
        <v>94.25</v>
      </c>
      <c r="F9" s="2">
        <v>100</v>
      </c>
      <c r="G9" s="2">
        <v>93.49</v>
      </c>
      <c r="H9" s="2">
        <v>93.87</v>
      </c>
      <c r="I9" s="2">
        <v>93.49</v>
      </c>
      <c r="J9" s="2">
        <v>93.1</v>
      </c>
      <c r="K9" s="2">
        <v>93.87</v>
      </c>
      <c r="L9" s="2">
        <v>93.49</v>
      </c>
      <c r="M9" s="2">
        <v>93.87</v>
      </c>
      <c r="N9" s="2">
        <v>95.02</v>
      </c>
      <c r="O9" s="2">
        <v>93.87</v>
      </c>
      <c r="P9" s="2">
        <v>94.25</v>
      </c>
      <c r="Q9" s="2">
        <v>94.25</v>
      </c>
      <c r="R9" s="2">
        <v>94.25</v>
      </c>
      <c r="S9" s="46">
        <v>94.64</v>
      </c>
    </row>
    <row r="10" spans="1:19" x14ac:dyDescent="0.25">
      <c r="A10" s="2"/>
      <c r="B10" s="54" t="s">
        <v>466</v>
      </c>
      <c r="C10" s="45">
        <v>49.81</v>
      </c>
      <c r="D10" s="2">
        <v>86.54</v>
      </c>
      <c r="E10" s="2">
        <v>92.72</v>
      </c>
      <c r="F10" s="2">
        <v>93.49</v>
      </c>
      <c r="G10" s="2">
        <v>100</v>
      </c>
      <c r="H10" s="2">
        <v>99.24</v>
      </c>
      <c r="I10" s="2">
        <v>98.85</v>
      </c>
      <c r="J10" s="2">
        <v>95.8</v>
      </c>
      <c r="K10" s="2">
        <v>95.8</v>
      </c>
      <c r="L10" s="2">
        <v>96.18</v>
      </c>
      <c r="M10" s="2">
        <v>96.56</v>
      </c>
      <c r="N10" s="2">
        <v>95.4</v>
      </c>
      <c r="O10" s="2">
        <v>95.4</v>
      </c>
      <c r="P10" s="2">
        <v>95.02</v>
      </c>
      <c r="Q10" s="2">
        <v>95.02</v>
      </c>
      <c r="R10" s="2">
        <v>95.02</v>
      </c>
      <c r="S10" s="46">
        <v>95.4</v>
      </c>
    </row>
    <row r="11" spans="1:19" x14ac:dyDescent="0.25">
      <c r="A11" s="2"/>
      <c r="B11" s="54" t="s">
        <v>467</v>
      </c>
      <c r="C11" s="45">
        <v>49.81</v>
      </c>
      <c r="D11" s="2">
        <v>86.92</v>
      </c>
      <c r="E11" s="2">
        <v>93.1</v>
      </c>
      <c r="F11" s="2">
        <v>93.87</v>
      </c>
      <c r="G11" s="2">
        <v>99.24</v>
      </c>
      <c r="H11" s="2">
        <v>100</v>
      </c>
      <c r="I11" s="2">
        <v>99.62</v>
      </c>
      <c r="J11" s="2">
        <v>96.18</v>
      </c>
      <c r="K11" s="2">
        <v>96.18</v>
      </c>
      <c r="L11" s="2">
        <v>96.56</v>
      </c>
      <c r="M11" s="2">
        <v>96.95</v>
      </c>
      <c r="N11" s="2">
        <v>95.79</v>
      </c>
      <c r="O11" s="2">
        <v>95.79</v>
      </c>
      <c r="P11" s="2">
        <v>95.4</v>
      </c>
      <c r="Q11" s="2">
        <v>95.4</v>
      </c>
      <c r="R11" s="2">
        <v>95.4</v>
      </c>
      <c r="S11" s="46">
        <v>95.79</v>
      </c>
    </row>
    <row r="12" spans="1:19" x14ac:dyDescent="0.25">
      <c r="A12" s="2"/>
      <c r="B12" s="54" t="s">
        <v>468</v>
      </c>
      <c r="C12" s="45">
        <v>49.43</v>
      </c>
      <c r="D12" s="2">
        <v>86.54</v>
      </c>
      <c r="E12" s="2">
        <v>92.72</v>
      </c>
      <c r="F12" s="2">
        <v>93.49</v>
      </c>
      <c r="G12" s="2">
        <v>98.85</v>
      </c>
      <c r="H12" s="2">
        <v>99.62</v>
      </c>
      <c r="I12" s="2">
        <v>100</v>
      </c>
      <c r="J12" s="2">
        <v>95.8</v>
      </c>
      <c r="K12" s="2">
        <v>95.8</v>
      </c>
      <c r="L12" s="2">
        <v>96.18</v>
      </c>
      <c r="M12" s="2">
        <v>96.56</v>
      </c>
      <c r="N12" s="2">
        <v>95.4</v>
      </c>
      <c r="O12" s="2">
        <v>95.4</v>
      </c>
      <c r="P12" s="2">
        <v>95.02</v>
      </c>
      <c r="Q12" s="2">
        <v>95.02</v>
      </c>
      <c r="R12" s="2">
        <v>95.02</v>
      </c>
      <c r="S12" s="46">
        <v>95.4</v>
      </c>
    </row>
    <row r="13" spans="1:19" x14ac:dyDescent="0.25">
      <c r="A13" s="2"/>
      <c r="B13" s="54" t="s">
        <v>469</v>
      </c>
      <c r="C13" s="45">
        <v>49.04</v>
      </c>
      <c r="D13" s="2">
        <v>87.69</v>
      </c>
      <c r="E13" s="2">
        <v>91.19</v>
      </c>
      <c r="F13" s="2">
        <v>93.1</v>
      </c>
      <c r="G13" s="2">
        <v>95.8</v>
      </c>
      <c r="H13" s="2">
        <v>96.18</v>
      </c>
      <c r="I13" s="2">
        <v>95.8</v>
      </c>
      <c r="J13" s="2">
        <v>100</v>
      </c>
      <c r="K13" s="2">
        <v>98.47</v>
      </c>
      <c r="L13" s="2">
        <v>98.85</v>
      </c>
      <c r="M13" s="2">
        <v>99.24</v>
      </c>
      <c r="N13" s="2">
        <v>96.17</v>
      </c>
      <c r="O13" s="2">
        <v>95.4</v>
      </c>
      <c r="P13" s="2">
        <v>95.02</v>
      </c>
      <c r="Q13" s="2">
        <v>95.02</v>
      </c>
      <c r="R13" s="2">
        <v>95.02</v>
      </c>
      <c r="S13" s="46">
        <v>95.4</v>
      </c>
    </row>
    <row r="14" spans="1:19" x14ac:dyDescent="0.25">
      <c r="A14" s="2"/>
      <c r="B14" s="54" t="s">
        <v>470</v>
      </c>
      <c r="C14" s="45">
        <v>49.43</v>
      </c>
      <c r="D14" s="2">
        <v>86.92</v>
      </c>
      <c r="E14" s="2">
        <v>92.72</v>
      </c>
      <c r="F14" s="2">
        <v>93.87</v>
      </c>
      <c r="G14" s="2">
        <v>95.8</v>
      </c>
      <c r="H14" s="2">
        <v>96.18</v>
      </c>
      <c r="I14" s="2">
        <v>95.8</v>
      </c>
      <c r="J14" s="2">
        <v>98.47</v>
      </c>
      <c r="K14" s="2">
        <v>100</v>
      </c>
      <c r="L14" s="2">
        <v>98.85</v>
      </c>
      <c r="M14" s="2">
        <v>99.24</v>
      </c>
      <c r="N14" s="2">
        <v>96.93</v>
      </c>
      <c r="O14" s="2">
        <v>96.17</v>
      </c>
      <c r="P14" s="2">
        <v>95.79</v>
      </c>
      <c r="Q14" s="2">
        <v>95.79</v>
      </c>
      <c r="R14" s="2">
        <v>95.79</v>
      </c>
      <c r="S14" s="46">
        <v>96.17</v>
      </c>
    </row>
    <row r="15" spans="1:19" x14ac:dyDescent="0.25">
      <c r="A15" s="2"/>
      <c r="B15" s="54" t="s">
        <v>471</v>
      </c>
      <c r="C15" s="45">
        <v>48.66</v>
      </c>
      <c r="D15" s="2">
        <v>86.54</v>
      </c>
      <c r="E15" s="2">
        <v>91.57</v>
      </c>
      <c r="F15" s="2">
        <v>93.49</v>
      </c>
      <c r="G15" s="2">
        <v>96.18</v>
      </c>
      <c r="H15" s="2">
        <v>96.56</v>
      </c>
      <c r="I15" s="2">
        <v>96.18</v>
      </c>
      <c r="J15" s="2">
        <v>98.85</v>
      </c>
      <c r="K15" s="2">
        <v>98.85</v>
      </c>
      <c r="L15" s="2">
        <v>100</v>
      </c>
      <c r="M15" s="2">
        <v>99.62</v>
      </c>
      <c r="N15" s="2">
        <v>96.55</v>
      </c>
      <c r="O15" s="2">
        <v>95.79</v>
      </c>
      <c r="P15" s="2">
        <v>95.4</v>
      </c>
      <c r="Q15" s="2">
        <v>95.4</v>
      </c>
      <c r="R15" s="2">
        <v>95.4</v>
      </c>
      <c r="S15" s="46">
        <v>95.79</v>
      </c>
    </row>
    <row r="16" spans="1:19" x14ac:dyDescent="0.25">
      <c r="A16" s="2"/>
      <c r="B16" s="54" t="s">
        <v>472</v>
      </c>
      <c r="C16" s="45">
        <v>49.04</v>
      </c>
      <c r="D16" s="2">
        <v>86.92</v>
      </c>
      <c r="E16" s="2">
        <v>91.95</v>
      </c>
      <c r="F16" s="2">
        <v>93.87</v>
      </c>
      <c r="G16" s="2">
        <v>96.56</v>
      </c>
      <c r="H16" s="2">
        <v>96.95</v>
      </c>
      <c r="I16" s="2">
        <v>96.56</v>
      </c>
      <c r="J16" s="2">
        <v>99.24</v>
      </c>
      <c r="K16" s="2">
        <v>99.24</v>
      </c>
      <c r="L16" s="2">
        <v>99.62</v>
      </c>
      <c r="M16" s="2">
        <v>100</v>
      </c>
      <c r="N16" s="2">
        <v>96.93</v>
      </c>
      <c r="O16" s="2">
        <v>96.17</v>
      </c>
      <c r="P16" s="2">
        <v>95.79</v>
      </c>
      <c r="Q16" s="2">
        <v>95.79</v>
      </c>
      <c r="R16" s="2">
        <v>95.79</v>
      </c>
      <c r="S16" s="46">
        <v>96.17</v>
      </c>
    </row>
    <row r="17" spans="1:19" x14ac:dyDescent="0.25">
      <c r="A17" s="2"/>
      <c r="B17" s="54" t="s">
        <v>473</v>
      </c>
      <c r="C17" s="45">
        <v>49.62</v>
      </c>
      <c r="D17" s="2">
        <v>87.69</v>
      </c>
      <c r="E17" s="2">
        <v>91.95</v>
      </c>
      <c r="F17" s="2">
        <v>95.02</v>
      </c>
      <c r="G17" s="2">
        <v>95.4</v>
      </c>
      <c r="H17" s="2">
        <v>95.79</v>
      </c>
      <c r="I17" s="2">
        <v>95.4</v>
      </c>
      <c r="J17" s="2">
        <v>96.17</v>
      </c>
      <c r="K17" s="2">
        <v>96.93</v>
      </c>
      <c r="L17" s="2">
        <v>96.55</v>
      </c>
      <c r="M17" s="2">
        <v>96.93</v>
      </c>
      <c r="N17" s="2">
        <v>100</v>
      </c>
      <c r="O17" s="2">
        <v>97.7</v>
      </c>
      <c r="P17" s="2">
        <v>97.32</v>
      </c>
      <c r="Q17" s="2">
        <v>97.32</v>
      </c>
      <c r="R17" s="2">
        <v>97.32</v>
      </c>
      <c r="S17" s="46">
        <v>97.7</v>
      </c>
    </row>
    <row r="18" spans="1:19" x14ac:dyDescent="0.25">
      <c r="A18" s="2"/>
      <c r="B18" s="54" t="s">
        <v>474</v>
      </c>
      <c r="C18" s="45">
        <v>50</v>
      </c>
      <c r="D18" s="2">
        <v>87.69</v>
      </c>
      <c r="E18" s="2">
        <v>92.34</v>
      </c>
      <c r="F18" s="2">
        <v>93.87</v>
      </c>
      <c r="G18" s="2">
        <v>95.4</v>
      </c>
      <c r="H18" s="2">
        <v>95.79</v>
      </c>
      <c r="I18" s="2">
        <v>95.4</v>
      </c>
      <c r="J18" s="2">
        <v>95.4</v>
      </c>
      <c r="K18" s="2">
        <v>96.17</v>
      </c>
      <c r="L18" s="2">
        <v>95.79</v>
      </c>
      <c r="M18" s="2">
        <v>96.17</v>
      </c>
      <c r="N18" s="2">
        <v>97.7</v>
      </c>
      <c r="O18" s="2">
        <v>100</v>
      </c>
      <c r="P18" s="2">
        <v>99.62</v>
      </c>
      <c r="Q18" s="2">
        <v>99.62</v>
      </c>
      <c r="R18" s="2">
        <v>99.62</v>
      </c>
      <c r="S18" s="46">
        <v>99.23</v>
      </c>
    </row>
    <row r="19" spans="1:19" x14ac:dyDescent="0.25">
      <c r="A19" s="2"/>
      <c r="B19" s="54" t="s">
        <v>475</v>
      </c>
      <c r="C19" s="45">
        <v>50</v>
      </c>
      <c r="D19" s="2">
        <v>87.31</v>
      </c>
      <c r="E19" s="2">
        <v>91.95</v>
      </c>
      <c r="F19" s="2">
        <v>94.25</v>
      </c>
      <c r="G19" s="2">
        <v>95.02</v>
      </c>
      <c r="H19" s="2">
        <v>95.4</v>
      </c>
      <c r="I19" s="2">
        <v>95.02</v>
      </c>
      <c r="J19" s="2">
        <v>95.02</v>
      </c>
      <c r="K19" s="2">
        <v>95.79</v>
      </c>
      <c r="L19" s="2">
        <v>95.4</v>
      </c>
      <c r="M19" s="2">
        <v>95.79</v>
      </c>
      <c r="N19" s="2">
        <v>97.32</v>
      </c>
      <c r="O19" s="2">
        <v>99.62</v>
      </c>
      <c r="P19" s="2">
        <v>100</v>
      </c>
      <c r="Q19" s="2">
        <v>100</v>
      </c>
      <c r="R19" s="2">
        <v>100</v>
      </c>
      <c r="S19" s="46">
        <v>99.62</v>
      </c>
    </row>
    <row r="20" spans="1:19" x14ac:dyDescent="0.25">
      <c r="A20" s="2"/>
      <c r="B20" s="54" t="s">
        <v>476</v>
      </c>
      <c r="C20" s="45">
        <v>50</v>
      </c>
      <c r="D20" s="2">
        <v>87.31</v>
      </c>
      <c r="E20" s="2">
        <v>91.95</v>
      </c>
      <c r="F20" s="2">
        <v>94.25</v>
      </c>
      <c r="G20" s="2">
        <v>95.02</v>
      </c>
      <c r="H20" s="2">
        <v>95.4</v>
      </c>
      <c r="I20" s="2">
        <v>95.02</v>
      </c>
      <c r="J20" s="2">
        <v>95.02</v>
      </c>
      <c r="K20" s="2">
        <v>95.79</v>
      </c>
      <c r="L20" s="2">
        <v>95.4</v>
      </c>
      <c r="M20" s="2">
        <v>95.79</v>
      </c>
      <c r="N20" s="2">
        <v>97.32</v>
      </c>
      <c r="O20" s="2">
        <v>99.62</v>
      </c>
      <c r="P20" s="2">
        <v>100</v>
      </c>
      <c r="Q20" s="2">
        <v>100</v>
      </c>
      <c r="R20" s="2">
        <v>100</v>
      </c>
      <c r="S20" s="46">
        <v>99.62</v>
      </c>
    </row>
    <row r="21" spans="1:19" x14ac:dyDescent="0.25">
      <c r="A21" s="2"/>
      <c r="B21" s="54" t="s">
        <v>477</v>
      </c>
      <c r="C21" s="45">
        <v>50</v>
      </c>
      <c r="D21" s="2">
        <v>87.31</v>
      </c>
      <c r="E21" s="2">
        <v>91.95</v>
      </c>
      <c r="F21" s="2">
        <v>94.25</v>
      </c>
      <c r="G21" s="2">
        <v>95.02</v>
      </c>
      <c r="H21" s="2">
        <v>95.4</v>
      </c>
      <c r="I21" s="2">
        <v>95.02</v>
      </c>
      <c r="J21" s="2">
        <v>95.02</v>
      </c>
      <c r="K21" s="2">
        <v>95.79</v>
      </c>
      <c r="L21" s="2">
        <v>95.4</v>
      </c>
      <c r="M21" s="2">
        <v>95.79</v>
      </c>
      <c r="N21" s="2">
        <v>97.32</v>
      </c>
      <c r="O21" s="2">
        <v>99.62</v>
      </c>
      <c r="P21" s="2">
        <v>100</v>
      </c>
      <c r="Q21" s="2">
        <v>100</v>
      </c>
      <c r="R21" s="2">
        <v>100</v>
      </c>
      <c r="S21" s="46">
        <v>99.62</v>
      </c>
    </row>
    <row r="22" spans="1:19" x14ac:dyDescent="0.25">
      <c r="A22" s="2"/>
      <c r="B22" s="54" t="s">
        <v>478</v>
      </c>
      <c r="C22" s="47">
        <v>49.62</v>
      </c>
      <c r="D22" s="48">
        <v>87.69</v>
      </c>
      <c r="E22" s="48">
        <v>92.34</v>
      </c>
      <c r="F22" s="48">
        <v>94.64</v>
      </c>
      <c r="G22" s="48">
        <v>95.4</v>
      </c>
      <c r="H22" s="48">
        <v>95.79</v>
      </c>
      <c r="I22" s="48">
        <v>95.4</v>
      </c>
      <c r="J22" s="48">
        <v>95.4</v>
      </c>
      <c r="K22" s="48">
        <v>96.17</v>
      </c>
      <c r="L22" s="48">
        <v>95.79</v>
      </c>
      <c r="M22" s="48">
        <v>96.17</v>
      </c>
      <c r="N22" s="48">
        <v>97.7</v>
      </c>
      <c r="O22" s="48">
        <v>99.23</v>
      </c>
      <c r="P22" s="48">
        <v>99.62</v>
      </c>
      <c r="Q22" s="48">
        <v>99.62</v>
      </c>
      <c r="R22" s="48">
        <v>99.62</v>
      </c>
      <c r="S22" s="49">
        <v>100</v>
      </c>
    </row>
    <row r="23" spans="1:19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EB56C-2ED1-4D2A-BC23-5A2C3BEF393F}">
  <dimension ref="B2:E304"/>
  <sheetViews>
    <sheetView workbookViewId="0">
      <selection activeCell="C11" sqref="C11"/>
    </sheetView>
  </sheetViews>
  <sheetFormatPr baseColWidth="10" defaultColWidth="9.140625" defaultRowHeight="15" x14ac:dyDescent="0.25"/>
  <cols>
    <col min="2" max="2" width="24.7109375" customWidth="1"/>
    <col min="3" max="3" width="14.7109375" bestFit="1" customWidth="1"/>
    <col min="4" max="4" width="13.7109375" bestFit="1" customWidth="1"/>
    <col min="5" max="5" width="9.42578125" bestFit="1" customWidth="1"/>
    <col min="9" max="9" width="12.140625" bestFit="1" customWidth="1"/>
  </cols>
  <sheetData>
    <row r="2" spans="2:3" x14ac:dyDescent="0.25">
      <c r="B2" s="1" t="s">
        <v>479</v>
      </c>
    </row>
    <row r="3" spans="2:3" x14ac:dyDescent="0.25">
      <c r="B3" s="2" t="s">
        <v>72</v>
      </c>
    </row>
    <row r="4" spans="2:3" x14ac:dyDescent="0.25">
      <c r="B4" s="87" t="s">
        <v>480</v>
      </c>
      <c r="C4" s="62"/>
    </row>
    <row r="304" spans="5:5" x14ac:dyDescent="0.25">
      <c r="E304" s="63"/>
    </row>
  </sheetData>
  <conditionalFormatting sqref="B5:C303 E304:K310">
    <cfRule type="expression" dxfId="1" priority="1">
      <formula>#REF!="Not for Avg"</formula>
    </cfRule>
    <cfRule type="expression" dxfId="0" priority="2">
      <formula>#REF!="For Avg"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6DE66-BF5C-445D-AEE7-609206C96D2B}">
  <dimension ref="B2:F15"/>
  <sheetViews>
    <sheetView workbookViewId="0">
      <selection activeCell="D11" sqref="D11:F15"/>
    </sheetView>
  </sheetViews>
  <sheetFormatPr baseColWidth="10" defaultColWidth="9.140625" defaultRowHeight="15" x14ac:dyDescent="0.25"/>
  <cols>
    <col min="3" max="3" width="9.5703125" bestFit="1" customWidth="1"/>
  </cols>
  <sheetData>
    <row r="2" spans="2:6" x14ac:dyDescent="0.25">
      <c r="B2" s="1" t="s">
        <v>481</v>
      </c>
      <c r="C2" s="2"/>
      <c r="D2" s="2"/>
      <c r="E2" s="2"/>
      <c r="F2" s="2"/>
    </row>
    <row r="3" spans="2:6" x14ac:dyDescent="0.25">
      <c r="B3" s="2" t="s">
        <v>496</v>
      </c>
      <c r="C3" s="2"/>
      <c r="D3" s="2"/>
      <c r="E3" s="2"/>
      <c r="F3" s="2"/>
    </row>
    <row r="4" spans="2:6" x14ac:dyDescent="0.25">
      <c r="B4" s="2"/>
      <c r="C4" s="2"/>
      <c r="D4" s="2"/>
      <c r="E4" s="2"/>
      <c r="F4" s="2"/>
    </row>
    <row r="5" spans="2:6" x14ac:dyDescent="0.25">
      <c r="B5" s="1" t="s">
        <v>110</v>
      </c>
      <c r="C5" s="2"/>
      <c r="D5" s="2"/>
      <c r="E5" s="2"/>
      <c r="F5" s="2"/>
    </row>
    <row r="6" spans="2:6" x14ac:dyDescent="0.25">
      <c r="B6" s="2"/>
      <c r="C6" s="42"/>
      <c r="D6" s="139" t="s">
        <v>497</v>
      </c>
      <c r="E6" s="147"/>
      <c r="F6" s="146"/>
    </row>
    <row r="7" spans="2:6" x14ac:dyDescent="0.25">
      <c r="B7" s="2"/>
      <c r="C7" s="25" t="s">
        <v>112</v>
      </c>
      <c r="D7" s="70" t="s">
        <v>113</v>
      </c>
      <c r="E7" s="71" t="s">
        <v>114</v>
      </c>
      <c r="F7" s="72" t="s">
        <v>115</v>
      </c>
    </row>
    <row r="8" spans="2:6" x14ac:dyDescent="0.25">
      <c r="B8" s="2"/>
      <c r="C8" s="32">
        <v>8.3000000000000004E-2</v>
      </c>
      <c r="D8" s="129">
        <v>46.66</v>
      </c>
      <c r="E8" s="26">
        <v>42.9</v>
      </c>
      <c r="F8" s="27">
        <v>22.15</v>
      </c>
    </row>
    <row r="9" spans="2:6" x14ac:dyDescent="0.25">
      <c r="B9" s="2"/>
      <c r="C9" s="33">
        <v>0.25</v>
      </c>
      <c r="D9" s="130">
        <v>30.48</v>
      </c>
      <c r="E9" s="28">
        <v>22.84</v>
      </c>
      <c r="F9" s="29">
        <v>23.08</v>
      </c>
    </row>
    <row r="10" spans="2:6" x14ac:dyDescent="0.25">
      <c r="B10" s="2"/>
      <c r="C10" s="33">
        <v>0.5</v>
      </c>
      <c r="D10" s="130">
        <v>26.81</v>
      </c>
      <c r="E10" s="28">
        <v>18.260000000000002</v>
      </c>
      <c r="F10" s="29">
        <v>41.44</v>
      </c>
    </row>
    <row r="11" spans="2:6" x14ac:dyDescent="0.25">
      <c r="B11" s="2"/>
      <c r="C11" s="33">
        <v>1</v>
      </c>
      <c r="D11" s="130" t="s">
        <v>116</v>
      </c>
      <c r="E11" s="28">
        <v>15.19</v>
      </c>
      <c r="F11" s="29">
        <v>16.12</v>
      </c>
    </row>
    <row r="12" spans="2:6" x14ac:dyDescent="0.25">
      <c r="B12" s="2"/>
      <c r="C12" s="33">
        <v>2</v>
      </c>
      <c r="D12" s="130">
        <v>18.7</v>
      </c>
      <c r="E12" s="28">
        <v>11.76</v>
      </c>
      <c r="F12" s="29" t="s">
        <v>116</v>
      </c>
    </row>
    <row r="13" spans="2:6" x14ac:dyDescent="0.25">
      <c r="B13" s="2"/>
      <c r="C13" s="33">
        <v>4</v>
      </c>
      <c r="D13" s="130" t="s">
        <v>116</v>
      </c>
      <c r="E13" s="28" t="s">
        <v>116</v>
      </c>
      <c r="F13" s="29" t="s">
        <v>116</v>
      </c>
    </row>
    <row r="14" spans="2:6" x14ac:dyDescent="0.25">
      <c r="B14" s="2"/>
      <c r="C14" s="33">
        <v>8</v>
      </c>
      <c r="D14" s="130" t="s">
        <v>116</v>
      </c>
      <c r="E14" s="28" t="s">
        <v>116</v>
      </c>
      <c r="F14" s="29" t="s">
        <v>116</v>
      </c>
    </row>
    <row r="15" spans="2:6" x14ac:dyDescent="0.25">
      <c r="B15" s="2"/>
      <c r="C15" s="34">
        <v>24</v>
      </c>
      <c r="D15" s="131" t="s">
        <v>116</v>
      </c>
      <c r="E15" s="30" t="s">
        <v>116</v>
      </c>
      <c r="F15" s="31" t="s">
        <v>116</v>
      </c>
    </row>
  </sheetData>
  <mergeCells count="1">
    <mergeCell ref="D6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A41C8-11FA-43C5-A2FE-2F08D6F30AED}">
  <dimension ref="B2:G21"/>
  <sheetViews>
    <sheetView workbookViewId="0">
      <selection activeCell="J10" sqref="J10"/>
    </sheetView>
  </sheetViews>
  <sheetFormatPr baseColWidth="10" defaultColWidth="8.85546875" defaultRowHeight="12.75" x14ac:dyDescent="0.2"/>
  <cols>
    <col min="1" max="2" width="8.85546875" style="2"/>
    <col min="3" max="3" width="9.85546875" style="2" customWidth="1"/>
    <col min="4" max="4" width="10.5703125" style="2" bestFit="1" customWidth="1"/>
    <col min="5" max="6" width="12.140625" style="2" bestFit="1" customWidth="1"/>
    <col min="7" max="7" width="10.5703125" style="2" bestFit="1" customWidth="1"/>
    <col min="8" max="16384" width="8.85546875" style="2"/>
  </cols>
  <sheetData>
    <row r="2" spans="2:7" x14ac:dyDescent="0.2">
      <c r="B2" s="1" t="s">
        <v>38</v>
      </c>
    </row>
    <row r="3" spans="2:7" ht="15.75" x14ac:dyDescent="0.3">
      <c r="B3" s="2" t="s">
        <v>39</v>
      </c>
    </row>
    <row r="5" spans="2:7" x14ac:dyDescent="0.2">
      <c r="B5" s="1" t="s">
        <v>40</v>
      </c>
    </row>
    <row r="6" spans="2:7" x14ac:dyDescent="0.2">
      <c r="C6" s="133" t="s">
        <v>41</v>
      </c>
      <c r="D6" s="132" t="s">
        <v>42</v>
      </c>
      <c r="E6" s="132"/>
      <c r="F6" s="132"/>
      <c r="G6" s="132"/>
    </row>
    <row r="7" spans="2:7" x14ac:dyDescent="0.2">
      <c r="C7" s="134"/>
      <c r="D7" s="9" t="s">
        <v>43</v>
      </c>
      <c r="E7" s="9" t="s">
        <v>44</v>
      </c>
      <c r="F7" s="9" t="s">
        <v>45</v>
      </c>
      <c r="G7" s="9" t="s">
        <v>46</v>
      </c>
    </row>
    <row r="8" spans="2:7" x14ac:dyDescent="0.2">
      <c r="C8" s="39" t="s">
        <v>47</v>
      </c>
      <c r="D8" s="11">
        <v>2</v>
      </c>
      <c r="E8" s="11">
        <v>0.25</v>
      </c>
      <c r="F8" s="11">
        <v>0.25</v>
      </c>
      <c r="G8" s="12">
        <v>0.06</v>
      </c>
    </row>
    <row r="9" spans="2:7" x14ac:dyDescent="0.2">
      <c r="C9" s="40" t="s">
        <v>48</v>
      </c>
      <c r="D9" s="14">
        <v>2</v>
      </c>
      <c r="E9" s="14">
        <v>0.125</v>
      </c>
      <c r="F9" s="14">
        <v>0.125</v>
      </c>
      <c r="G9" s="15">
        <v>0.03</v>
      </c>
    </row>
    <row r="10" spans="2:7" x14ac:dyDescent="0.2">
      <c r="C10" s="40" t="s">
        <v>49</v>
      </c>
      <c r="D10" s="14">
        <v>2</v>
      </c>
      <c r="E10" s="14">
        <v>0.125</v>
      </c>
      <c r="F10" s="14">
        <v>0.125</v>
      </c>
      <c r="G10" s="15">
        <v>0.03</v>
      </c>
    </row>
    <row r="11" spans="2:7" x14ac:dyDescent="0.2">
      <c r="C11" s="40" t="s">
        <v>50</v>
      </c>
      <c r="D11" s="14">
        <v>2</v>
      </c>
      <c r="E11" s="14">
        <v>0.25</v>
      </c>
      <c r="F11" s="14">
        <v>0.125</v>
      </c>
      <c r="G11" s="15">
        <v>0.03</v>
      </c>
    </row>
    <row r="12" spans="2:7" x14ac:dyDescent="0.2">
      <c r="C12" s="40" t="s">
        <v>51</v>
      </c>
      <c r="D12" s="14">
        <v>0.5</v>
      </c>
      <c r="E12" s="14">
        <v>0.125</v>
      </c>
      <c r="F12" s="14">
        <v>0.06</v>
      </c>
      <c r="G12" s="15">
        <v>0.03</v>
      </c>
    </row>
    <row r="13" spans="2:7" x14ac:dyDescent="0.2">
      <c r="C13" s="40" t="s">
        <v>52</v>
      </c>
      <c r="D13" s="14">
        <v>2</v>
      </c>
      <c r="E13" s="14">
        <v>0.25</v>
      </c>
      <c r="F13" s="14">
        <v>0.25</v>
      </c>
      <c r="G13" s="15">
        <v>0.125</v>
      </c>
    </row>
    <row r="14" spans="2:7" x14ac:dyDescent="0.2">
      <c r="C14" s="40" t="s">
        <v>53</v>
      </c>
      <c r="D14" s="14">
        <v>4</v>
      </c>
      <c r="E14" s="14">
        <v>0.5</v>
      </c>
      <c r="F14" s="14">
        <v>0.25</v>
      </c>
      <c r="G14" s="15">
        <v>0.125</v>
      </c>
    </row>
    <row r="15" spans="2:7" x14ac:dyDescent="0.2">
      <c r="C15" s="40" t="s">
        <v>54</v>
      </c>
      <c r="D15" s="14">
        <v>2</v>
      </c>
      <c r="E15" s="14">
        <v>0.25</v>
      </c>
      <c r="F15" s="14">
        <v>0.125</v>
      </c>
      <c r="G15" s="15">
        <v>0.06</v>
      </c>
    </row>
    <row r="16" spans="2:7" x14ac:dyDescent="0.2">
      <c r="C16" s="40" t="s">
        <v>55</v>
      </c>
      <c r="D16" s="14">
        <v>1</v>
      </c>
      <c r="E16" s="14">
        <v>0.125</v>
      </c>
      <c r="F16" s="14">
        <v>0.125</v>
      </c>
      <c r="G16" s="15">
        <v>0.03</v>
      </c>
    </row>
    <row r="17" spans="3:7" x14ac:dyDescent="0.2">
      <c r="C17" s="40" t="s">
        <v>56</v>
      </c>
      <c r="D17" s="14">
        <v>2</v>
      </c>
      <c r="E17" s="14">
        <v>0.25</v>
      </c>
      <c r="F17" s="14">
        <v>0.125</v>
      </c>
      <c r="G17" s="15">
        <v>0.06</v>
      </c>
    </row>
    <row r="18" spans="3:7" x14ac:dyDescent="0.2">
      <c r="C18" s="40" t="s">
        <v>57</v>
      </c>
      <c r="D18" s="14">
        <v>4</v>
      </c>
      <c r="E18" s="14">
        <v>0.5</v>
      </c>
      <c r="F18" s="14">
        <v>0.5</v>
      </c>
      <c r="G18" s="15">
        <v>0.125</v>
      </c>
    </row>
    <row r="19" spans="3:7" x14ac:dyDescent="0.2">
      <c r="C19" s="40" t="s">
        <v>58</v>
      </c>
      <c r="D19" s="14">
        <v>2</v>
      </c>
      <c r="E19" s="14">
        <v>0.25</v>
      </c>
      <c r="F19" s="14">
        <v>0.125</v>
      </c>
      <c r="G19" s="15">
        <v>0.06</v>
      </c>
    </row>
    <row r="20" spans="3:7" x14ac:dyDescent="0.2">
      <c r="C20" s="40" t="s">
        <v>59</v>
      </c>
      <c r="D20" s="14">
        <v>1</v>
      </c>
      <c r="E20" s="14">
        <v>0.125</v>
      </c>
      <c r="F20" s="14">
        <v>0.125</v>
      </c>
      <c r="G20" s="15">
        <v>0.03</v>
      </c>
    </row>
    <row r="21" spans="3:7" x14ac:dyDescent="0.2">
      <c r="C21" s="41" t="s">
        <v>60</v>
      </c>
      <c r="D21" s="17">
        <v>1</v>
      </c>
      <c r="E21" s="17">
        <v>0.125</v>
      </c>
      <c r="F21" s="17">
        <v>0.125</v>
      </c>
      <c r="G21" s="18">
        <v>0.03</v>
      </c>
    </row>
  </sheetData>
  <mergeCells count="2">
    <mergeCell ref="D6:G6"/>
    <mergeCell ref="C6:C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7B215-561E-441F-9838-EDE67E838D1F}">
  <dimension ref="A2:I1010"/>
  <sheetViews>
    <sheetView tabSelected="1" workbookViewId="0">
      <selection activeCell="D3" sqref="D3"/>
    </sheetView>
  </sheetViews>
  <sheetFormatPr baseColWidth="10" defaultColWidth="9.140625" defaultRowHeight="15" x14ac:dyDescent="0.25"/>
  <cols>
    <col min="2" max="2" width="7.7109375" customWidth="1"/>
    <col min="4" max="4" width="39.28515625" bestFit="1" customWidth="1"/>
    <col min="5" max="5" width="38.28515625" bestFit="1" customWidth="1"/>
    <col min="6" max="6" width="37.7109375" bestFit="1" customWidth="1"/>
    <col min="7" max="7" width="36.7109375" bestFit="1" customWidth="1"/>
    <col min="8" max="8" width="37.7109375" bestFit="1" customWidth="1"/>
    <col min="9" max="9" width="36.7109375" bestFit="1" customWidth="1"/>
  </cols>
  <sheetData>
    <row r="2" spans="1:9" x14ac:dyDescent="0.25">
      <c r="A2" s="2"/>
      <c r="B2" s="1" t="s">
        <v>498</v>
      </c>
      <c r="C2" s="2"/>
    </row>
    <row r="3" spans="1:9" x14ac:dyDescent="0.25">
      <c r="A3" s="2"/>
      <c r="B3" s="2"/>
      <c r="C3" s="2"/>
    </row>
    <row r="4" spans="1:9" x14ac:dyDescent="0.25">
      <c r="A4" s="2"/>
      <c r="B4" s="1" t="s">
        <v>40</v>
      </c>
      <c r="C4" s="2" t="s">
        <v>482</v>
      </c>
    </row>
    <row r="6" spans="1:9" x14ac:dyDescent="0.25">
      <c r="C6" s="9" t="s">
        <v>483</v>
      </c>
      <c r="D6" s="7" t="s">
        <v>484</v>
      </c>
      <c r="E6" s="9" t="s">
        <v>485</v>
      </c>
      <c r="F6" s="9" t="s">
        <v>486</v>
      </c>
      <c r="G6" s="9" t="s">
        <v>487</v>
      </c>
      <c r="H6" s="9" t="s">
        <v>488</v>
      </c>
      <c r="I6" s="9" t="s">
        <v>489</v>
      </c>
    </row>
    <row r="7" spans="1:9" x14ac:dyDescent="0.25">
      <c r="C7" s="40">
        <v>0</v>
      </c>
      <c r="D7" s="88">
        <v>0</v>
      </c>
      <c r="E7" s="88">
        <v>0</v>
      </c>
      <c r="F7" s="88">
        <v>0</v>
      </c>
      <c r="G7" s="88">
        <v>0</v>
      </c>
      <c r="H7" s="88">
        <v>0</v>
      </c>
      <c r="I7" s="89">
        <v>0</v>
      </c>
    </row>
    <row r="8" spans="1:9" x14ac:dyDescent="0.25">
      <c r="C8" s="40">
        <v>2.4E-2</v>
      </c>
      <c r="D8" s="88">
        <v>5.4232559E-2</v>
      </c>
      <c r="E8" s="88">
        <v>6.3435228999999996E-2</v>
      </c>
      <c r="F8" s="88">
        <v>0.54232558600000003</v>
      </c>
      <c r="G8" s="88">
        <v>0.108465117</v>
      </c>
      <c r="H8" s="88">
        <v>0.12687045799999999</v>
      </c>
      <c r="I8" s="89">
        <v>0.63435228799999999</v>
      </c>
    </row>
    <row r="9" spans="1:9" x14ac:dyDescent="0.25">
      <c r="C9" s="40">
        <v>4.8000000000000001E-2</v>
      </c>
      <c r="D9" s="88">
        <v>0.108465117</v>
      </c>
      <c r="E9" s="88">
        <v>0.12687045799999999</v>
      </c>
      <c r="F9" s="88">
        <v>1.0846511720000001</v>
      </c>
      <c r="G9" s="88">
        <v>0.216930234</v>
      </c>
      <c r="H9" s="88">
        <v>0.25374091500000001</v>
      </c>
      <c r="I9" s="89">
        <v>1.268704576</v>
      </c>
    </row>
    <row r="10" spans="1:9" x14ac:dyDescent="0.25">
      <c r="C10" s="40">
        <v>7.1999999999999995E-2</v>
      </c>
      <c r="D10" s="88">
        <v>0.15091485800000001</v>
      </c>
      <c r="E10" s="88">
        <v>0.190305686</v>
      </c>
      <c r="F10" s="88">
        <v>1.5091485819999999</v>
      </c>
      <c r="G10" s="88">
        <v>0.30182971600000003</v>
      </c>
      <c r="H10" s="88">
        <v>0.38061137299999998</v>
      </c>
      <c r="I10" s="89">
        <v>1.903056863</v>
      </c>
    </row>
    <row r="11" spans="1:9" x14ac:dyDescent="0.25">
      <c r="C11" s="40">
        <v>9.6000000000000002E-2</v>
      </c>
      <c r="D11" s="88">
        <v>0.18807753199999999</v>
      </c>
      <c r="E11" s="88">
        <v>0.25374091500000001</v>
      </c>
      <c r="F11" s="88">
        <v>1.880775316</v>
      </c>
      <c r="G11" s="88">
        <v>0.37615506300000001</v>
      </c>
      <c r="H11" s="88">
        <v>0.50748183000000002</v>
      </c>
      <c r="I11" s="89">
        <v>2.5374091509999999</v>
      </c>
    </row>
    <row r="12" spans="1:9" x14ac:dyDescent="0.25">
      <c r="C12" s="40">
        <v>0.12</v>
      </c>
      <c r="D12" s="88">
        <v>0.225240205</v>
      </c>
      <c r="E12" s="88">
        <v>0.29149470900000002</v>
      </c>
      <c r="F12" s="88">
        <v>2.2524020500000002</v>
      </c>
      <c r="G12" s="88">
        <v>0.45048041</v>
      </c>
      <c r="H12" s="88">
        <v>0.58298941800000004</v>
      </c>
      <c r="I12" s="89">
        <v>2.9149470910000002</v>
      </c>
    </row>
    <row r="13" spans="1:9" x14ac:dyDescent="0.25">
      <c r="C13" s="40">
        <v>0.14399999999999999</v>
      </c>
      <c r="D13" s="88">
        <v>0.26240287800000001</v>
      </c>
      <c r="E13" s="88">
        <v>0.32530735999999999</v>
      </c>
      <c r="F13" s="88">
        <v>2.6240287840000001</v>
      </c>
      <c r="G13" s="88">
        <v>0.52480575699999998</v>
      </c>
      <c r="H13" s="88">
        <v>0.65061471900000001</v>
      </c>
      <c r="I13" s="89">
        <v>3.2530735970000002</v>
      </c>
    </row>
    <row r="14" spans="1:9" x14ac:dyDescent="0.25">
      <c r="C14" s="40">
        <v>0.16800000000000001</v>
      </c>
      <c r="D14" s="88">
        <v>0.29956555200000001</v>
      </c>
      <c r="E14" s="88">
        <v>0.35912000999999999</v>
      </c>
      <c r="F14" s="88">
        <v>2.9956555169999999</v>
      </c>
      <c r="G14" s="88">
        <v>0.59913110300000005</v>
      </c>
      <c r="H14" s="88">
        <v>0.71824002099999995</v>
      </c>
      <c r="I14" s="89">
        <v>3.5912001039999999</v>
      </c>
    </row>
    <row r="15" spans="1:9" x14ac:dyDescent="0.25">
      <c r="C15" s="40">
        <v>0.192</v>
      </c>
      <c r="D15" s="88">
        <v>0.33672822499999999</v>
      </c>
      <c r="E15" s="88">
        <v>0.39293266100000002</v>
      </c>
      <c r="F15" s="88">
        <v>3.3672822509999998</v>
      </c>
      <c r="G15" s="88">
        <v>0.67345644999999998</v>
      </c>
      <c r="H15" s="88">
        <v>0.78586532200000003</v>
      </c>
      <c r="I15" s="89">
        <v>3.9293266099999999</v>
      </c>
    </row>
    <row r="16" spans="1:9" x14ac:dyDescent="0.25">
      <c r="C16" s="40">
        <v>0.216</v>
      </c>
      <c r="D16" s="88">
        <v>0.37389089800000003</v>
      </c>
      <c r="E16" s="88">
        <v>0.42674531199999999</v>
      </c>
      <c r="F16" s="88">
        <v>3.7389089850000001</v>
      </c>
      <c r="G16" s="88">
        <v>0.74778179700000003</v>
      </c>
      <c r="H16" s="88">
        <v>0.853490623</v>
      </c>
      <c r="I16" s="89">
        <v>4.2674531160000004</v>
      </c>
    </row>
    <row r="17" spans="3:9" x14ac:dyDescent="0.25">
      <c r="C17" s="40">
        <v>0.24</v>
      </c>
      <c r="D17" s="88">
        <v>0.40906736599999999</v>
      </c>
      <c r="E17" s="88">
        <v>0.449392032</v>
      </c>
      <c r="F17" s="88">
        <v>4.0906736600000002</v>
      </c>
      <c r="G17" s="88">
        <v>0.81813473199999998</v>
      </c>
      <c r="H17" s="88">
        <v>0.89878406300000002</v>
      </c>
      <c r="I17" s="89">
        <v>4.4939203150000004</v>
      </c>
    </row>
    <row r="18" spans="3:9" x14ac:dyDescent="0.25">
      <c r="C18" s="40">
        <v>0.26400000000000001</v>
      </c>
      <c r="D18" s="88">
        <v>0.41734178500000002</v>
      </c>
      <c r="E18" s="88">
        <v>0.45328027199999998</v>
      </c>
      <c r="F18" s="88">
        <v>4.173417851</v>
      </c>
      <c r="G18" s="88">
        <v>0.83468357000000004</v>
      </c>
      <c r="H18" s="88">
        <v>0.90656054399999997</v>
      </c>
      <c r="I18" s="89">
        <v>4.5328027210000004</v>
      </c>
    </row>
    <row r="19" spans="3:9" x14ac:dyDescent="0.25">
      <c r="C19" s="40">
        <v>0.28799999999999998</v>
      </c>
      <c r="D19" s="88">
        <v>0.425616204</v>
      </c>
      <c r="E19" s="88">
        <v>0.457168513</v>
      </c>
      <c r="F19" s="88">
        <v>4.2561620419999997</v>
      </c>
      <c r="G19" s="88">
        <v>0.851232408</v>
      </c>
      <c r="H19" s="88">
        <v>0.914337026</v>
      </c>
      <c r="I19" s="89">
        <v>4.5716851280000004</v>
      </c>
    </row>
    <row r="20" spans="3:9" x14ac:dyDescent="0.25">
      <c r="C20" s="40">
        <v>0.312</v>
      </c>
      <c r="D20" s="88">
        <v>0.43389062299999998</v>
      </c>
      <c r="E20" s="88">
        <v>0.46105675299999999</v>
      </c>
      <c r="F20" s="88">
        <v>4.3389062330000003</v>
      </c>
      <c r="G20" s="88">
        <v>0.86778124700000003</v>
      </c>
      <c r="H20" s="88">
        <v>0.92211350700000005</v>
      </c>
      <c r="I20" s="89">
        <v>4.6105675340000003</v>
      </c>
    </row>
    <row r="21" spans="3:9" x14ac:dyDescent="0.25">
      <c r="C21" s="40">
        <v>0.33600000000000002</v>
      </c>
      <c r="D21" s="88">
        <v>0.44216504200000001</v>
      </c>
      <c r="E21" s="88">
        <v>0.464944994</v>
      </c>
      <c r="F21" s="88">
        <v>4.4216504250000002</v>
      </c>
      <c r="G21" s="88">
        <v>0.88433008499999999</v>
      </c>
      <c r="H21" s="88">
        <v>0.929889988</v>
      </c>
      <c r="I21" s="89">
        <v>4.6494499400000002</v>
      </c>
    </row>
    <row r="22" spans="3:9" x14ac:dyDescent="0.25">
      <c r="C22" s="40">
        <v>0.36</v>
      </c>
      <c r="D22" s="88">
        <v>0.45043946200000001</v>
      </c>
      <c r="E22" s="88">
        <v>0.46883323500000001</v>
      </c>
      <c r="F22" s="88">
        <v>4.5043946159999999</v>
      </c>
      <c r="G22" s="88">
        <v>0.90087892300000005</v>
      </c>
      <c r="H22" s="88">
        <v>0.93766646899999995</v>
      </c>
      <c r="I22" s="89">
        <v>4.6883323470000002</v>
      </c>
    </row>
    <row r="23" spans="3:9" x14ac:dyDescent="0.25">
      <c r="C23" s="40">
        <v>0.38400000000000001</v>
      </c>
      <c r="D23" s="88">
        <v>0.45871388099999999</v>
      </c>
      <c r="E23" s="88">
        <v>0.472721475</v>
      </c>
      <c r="F23" s="88">
        <v>4.5871388069999997</v>
      </c>
      <c r="G23" s="88">
        <v>0.91742776100000001</v>
      </c>
      <c r="H23" s="88">
        <v>0.94544295099999998</v>
      </c>
      <c r="I23" s="89">
        <v>4.7272147530000002</v>
      </c>
    </row>
    <row r="24" spans="3:9" x14ac:dyDescent="0.25">
      <c r="C24" s="40">
        <v>0.40799999999999997</v>
      </c>
      <c r="D24" s="88">
        <v>0.46698830000000002</v>
      </c>
      <c r="E24" s="88">
        <v>0.47660971600000002</v>
      </c>
      <c r="F24" s="88">
        <v>4.6698829980000003</v>
      </c>
      <c r="G24" s="88">
        <v>0.93397660000000005</v>
      </c>
      <c r="H24" s="88">
        <v>0.95321943200000003</v>
      </c>
      <c r="I24" s="89">
        <v>4.7660971590000001</v>
      </c>
    </row>
    <row r="25" spans="3:9" x14ac:dyDescent="0.25">
      <c r="C25" s="40">
        <v>0.432</v>
      </c>
      <c r="D25" s="88">
        <v>0.475262719</v>
      </c>
      <c r="E25" s="88">
        <v>0.48049795699999998</v>
      </c>
      <c r="F25" s="88">
        <v>4.752627189</v>
      </c>
      <c r="G25" s="88">
        <v>0.950525438</v>
      </c>
      <c r="H25" s="88">
        <v>0.96099591299999998</v>
      </c>
      <c r="I25" s="89">
        <v>4.8049795660000001</v>
      </c>
    </row>
    <row r="26" spans="3:9" x14ac:dyDescent="0.25">
      <c r="C26" s="40">
        <v>0.45600000000000002</v>
      </c>
      <c r="D26" s="88">
        <v>0.48353713799999998</v>
      </c>
      <c r="E26" s="88">
        <v>0.48438619700000002</v>
      </c>
      <c r="F26" s="88">
        <v>4.8353713809999999</v>
      </c>
      <c r="G26" s="88">
        <v>0.96707427599999995</v>
      </c>
      <c r="H26" s="88">
        <v>0.96877239400000004</v>
      </c>
      <c r="I26" s="89">
        <v>4.843861972</v>
      </c>
    </row>
    <row r="27" spans="3:9" x14ac:dyDescent="0.25">
      <c r="C27" s="40">
        <v>0.48</v>
      </c>
      <c r="D27" s="88">
        <v>0.49115762200000002</v>
      </c>
      <c r="E27" s="88">
        <v>0.48827443799999998</v>
      </c>
      <c r="F27" s="88">
        <v>4.911576223</v>
      </c>
      <c r="G27" s="88">
        <v>0.982315245</v>
      </c>
      <c r="H27" s="88">
        <v>0.97654887599999995</v>
      </c>
      <c r="I27" s="89">
        <v>4.8827443779999999</v>
      </c>
    </row>
    <row r="28" spans="3:9" x14ac:dyDescent="0.25">
      <c r="C28" s="40">
        <v>0.504</v>
      </c>
      <c r="D28" s="88">
        <v>0.48732730699999999</v>
      </c>
      <c r="E28" s="88">
        <v>0.49001799299999999</v>
      </c>
      <c r="F28" s="88">
        <v>4.8732730679999996</v>
      </c>
      <c r="G28" s="88">
        <v>0.97465461399999997</v>
      </c>
      <c r="H28" s="88">
        <v>0.98003598700000005</v>
      </c>
      <c r="I28" s="89">
        <v>4.9001799339999996</v>
      </c>
    </row>
    <row r="29" spans="3:9" x14ac:dyDescent="0.25">
      <c r="C29" s="40">
        <v>0.52800000000000002</v>
      </c>
      <c r="D29" s="88">
        <v>0.483526862</v>
      </c>
      <c r="E29" s="88">
        <v>0.48451081099999999</v>
      </c>
      <c r="F29" s="88">
        <v>4.8352686220000001</v>
      </c>
      <c r="G29" s="88">
        <v>0.967053724</v>
      </c>
      <c r="H29" s="88">
        <v>0.96902162300000005</v>
      </c>
      <c r="I29" s="89">
        <v>4.8451081150000004</v>
      </c>
    </row>
    <row r="30" spans="3:9" x14ac:dyDescent="0.25">
      <c r="C30" s="40">
        <v>0.55200000000000005</v>
      </c>
      <c r="D30" s="88">
        <v>0.47975605599999999</v>
      </c>
      <c r="E30" s="88">
        <v>0.47906552299999999</v>
      </c>
      <c r="F30" s="88">
        <v>4.7975605549999996</v>
      </c>
      <c r="G30" s="88">
        <v>0.959512111</v>
      </c>
      <c r="H30" s="88">
        <v>0.95813104699999996</v>
      </c>
      <c r="I30" s="89">
        <v>4.7906552329999998</v>
      </c>
    </row>
    <row r="31" spans="3:9" x14ac:dyDescent="0.25">
      <c r="C31" s="40">
        <v>0.57599999999999996</v>
      </c>
      <c r="D31" s="88">
        <v>0.47601465599999998</v>
      </c>
      <c r="E31" s="88">
        <v>0.47368143299999999</v>
      </c>
      <c r="F31" s="88">
        <v>4.7601465569999997</v>
      </c>
      <c r="G31" s="88">
        <v>0.95202931099999999</v>
      </c>
      <c r="H31" s="88">
        <v>0.94736286700000005</v>
      </c>
      <c r="I31" s="89">
        <v>4.7368143329999999</v>
      </c>
    </row>
    <row r="32" spans="3:9" x14ac:dyDescent="0.25">
      <c r="C32" s="40">
        <v>0.6</v>
      </c>
      <c r="D32" s="88">
        <v>0.47230243300000002</v>
      </c>
      <c r="E32" s="88">
        <v>0.46835785400000002</v>
      </c>
      <c r="F32" s="88">
        <v>4.7230243329999997</v>
      </c>
      <c r="G32" s="88">
        <v>0.94460486700000001</v>
      </c>
      <c r="H32" s="88">
        <v>0.93671570699999995</v>
      </c>
      <c r="I32" s="89">
        <v>4.6835785359999997</v>
      </c>
    </row>
    <row r="33" spans="3:9" x14ac:dyDescent="0.25">
      <c r="C33" s="40">
        <v>0.624</v>
      </c>
      <c r="D33" s="88">
        <v>0.46861916100000001</v>
      </c>
      <c r="E33" s="88">
        <v>0.46309410400000001</v>
      </c>
      <c r="F33" s="88">
        <v>4.6861916089999998</v>
      </c>
      <c r="G33" s="88">
        <v>0.93723832200000001</v>
      </c>
      <c r="H33" s="88">
        <v>0.92618820800000001</v>
      </c>
      <c r="I33" s="89">
        <v>4.6309410419999999</v>
      </c>
    </row>
    <row r="34" spans="3:9" x14ac:dyDescent="0.25">
      <c r="C34" s="40">
        <v>0.64800000000000002</v>
      </c>
      <c r="D34" s="88">
        <v>0.46496461300000003</v>
      </c>
      <c r="E34" s="88">
        <v>0.45788951300000003</v>
      </c>
      <c r="F34" s="88">
        <v>4.6496461260000004</v>
      </c>
      <c r="G34" s="88">
        <v>0.92992922499999997</v>
      </c>
      <c r="H34" s="88">
        <v>0.91577902499999997</v>
      </c>
      <c r="I34" s="89">
        <v>4.578895127</v>
      </c>
    </row>
    <row r="35" spans="3:9" x14ac:dyDescent="0.25">
      <c r="C35" s="40">
        <v>0.67200000000000004</v>
      </c>
      <c r="D35" s="88">
        <v>0.46133856499999998</v>
      </c>
      <c r="E35" s="88">
        <v>0.45274341400000001</v>
      </c>
      <c r="F35" s="88">
        <v>4.6133856460000002</v>
      </c>
      <c r="G35" s="88">
        <v>0.92267712899999998</v>
      </c>
      <c r="H35" s="88">
        <v>0.90548682800000002</v>
      </c>
      <c r="I35" s="89">
        <v>4.5274341419999997</v>
      </c>
    </row>
    <row r="36" spans="3:9" x14ac:dyDescent="0.25">
      <c r="C36" s="40">
        <v>0.69599999999999995</v>
      </c>
      <c r="D36" s="88">
        <v>0.45774079400000001</v>
      </c>
      <c r="E36" s="88">
        <v>0.44765515099999997</v>
      </c>
      <c r="F36" s="88">
        <v>4.577407944</v>
      </c>
      <c r="G36" s="88">
        <v>0.91548158899999998</v>
      </c>
      <c r="H36" s="88">
        <v>0.89531030300000003</v>
      </c>
      <c r="I36" s="89">
        <v>4.4765515139999996</v>
      </c>
    </row>
    <row r="37" spans="3:9" x14ac:dyDescent="0.25">
      <c r="C37" s="40">
        <v>0.72</v>
      </c>
      <c r="D37" s="88">
        <v>0.454171082</v>
      </c>
      <c r="E37" s="88">
        <v>0.44262407399999998</v>
      </c>
      <c r="F37" s="88">
        <v>4.5417108160000002</v>
      </c>
      <c r="G37" s="88">
        <v>0.90834216300000004</v>
      </c>
      <c r="H37" s="88">
        <v>0.88524814799999996</v>
      </c>
      <c r="I37" s="89">
        <v>4.4262407420000001</v>
      </c>
    </row>
    <row r="38" spans="3:9" x14ac:dyDescent="0.25">
      <c r="C38" s="40">
        <v>0.74399999999999999</v>
      </c>
      <c r="D38" s="88">
        <v>0.45062920699999998</v>
      </c>
      <c r="E38" s="88">
        <v>0.43764954</v>
      </c>
      <c r="F38" s="88">
        <v>4.506292073</v>
      </c>
      <c r="G38" s="88">
        <v>0.90125841500000003</v>
      </c>
      <c r="H38" s="88">
        <v>0.87529908000000001</v>
      </c>
      <c r="I38" s="89">
        <v>4.3764953990000004</v>
      </c>
    </row>
    <row r="39" spans="3:9" x14ac:dyDescent="0.25">
      <c r="C39" s="40">
        <v>0.76800000000000002</v>
      </c>
      <c r="D39" s="88">
        <v>0.44711495499999998</v>
      </c>
      <c r="E39" s="88">
        <v>0.43273091299999999</v>
      </c>
      <c r="F39" s="88">
        <v>4.4711495460000004</v>
      </c>
      <c r="G39" s="88">
        <v>0.89422990899999999</v>
      </c>
      <c r="H39" s="88">
        <v>0.86546182599999999</v>
      </c>
      <c r="I39" s="89">
        <v>4.3273091309999998</v>
      </c>
    </row>
    <row r="40" spans="3:9" x14ac:dyDescent="0.25">
      <c r="C40" s="40">
        <v>0.79200000000000004</v>
      </c>
      <c r="D40" s="88">
        <v>0.44362810800000002</v>
      </c>
      <c r="E40" s="88">
        <v>0.42786756500000001</v>
      </c>
      <c r="F40" s="88">
        <v>4.4362810789999996</v>
      </c>
      <c r="G40" s="88">
        <v>0.88725621600000004</v>
      </c>
      <c r="H40" s="88">
        <v>0.85573513099999998</v>
      </c>
      <c r="I40" s="89">
        <v>4.2786756539999997</v>
      </c>
    </row>
    <row r="41" spans="3:9" x14ac:dyDescent="0.25">
      <c r="C41" s="40">
        <v>0.81599999999999995</v>
      </c>
      <c r="D41" s="88">
        <v>0.44016845399999999</v>
      </c>
      <c r="E41" s="88">
        <v>0.42305887599999997</v>
      </c>
      <c r="F41" s="88">
        <v>4.4016845350000002</v>
      </c>
      <c r="G41" s="88">
        <v>0.880336907</v>
      </c>
      <c r="H41" s="88">
        <v>0.84611775099999997</v>
      </c>
      <c r="I41" s="89">
        <v>4.2305887560000004</v>
      </c>
    </row>
    <row r="42" spans="3:9" x14ac:dyDescent="0.25">
      <c r="C42" s="40">
        <v>0.84</v>
      </c>
      <c r="D42" s="88">
        <v>0.43673577899999999</v>
      </c>
      <c r="E42" s="88">
        <v>0.41830422900000003</v>
      </c>
      <c r="F42" s="88">
        <v>4.3673577940000001</v>
      </c>
      <c r="G42" s="88">
        <v>0.87347155899999995</v>
      </c>
      <c r="H42" s="88">
        <v>0.83660845900000003</v>
      </c>
      <c r="I42" s="89">
        <v>4.1830422939999998</v>
      </c>
    </row>
    <row r="43" spans="3:9" x14ac:dyDescent="0.25">
      <c r="C43" s="40">
        <v>0.86399999999999999</v>
      </c>
      <c r="D43" s="88">
        <v>0.43332987499999998</v>
      </c>
      <c r="E43" s="88">
        <v>0.41360301900000002</v>
      </c>
      <c r="F43" s="88">
        <v>4.3332987520000001</v>
      </c>
      <c r="G43" s="88">
        <v>0.86665974999999995</v>
      </c>
      <c r="H43" s="88">
        <v>0.827206039</v>
      </c>
      <c r="I43" s="89">
        <v>4.1360301939999999</v>
      </c>
    </row>
    <row r="44" spans="3:9" x14ac:dyDescent="0.25">
      <c r="C44" s="40">
        <v>0.88800000000000001</v>
      </c>
      <c r="D44" s="88">
        <v>0.429950532</v>
      </c>
      <c r="E44" s="88">
        <v>0.40895464500000001</v>
      </c>
      <c r="F44" s="88">
        <v>4.2995053209999998</v>
      </c>
      <c r="G44" s="88">
        <v>0.85990106399999999</v>
      </c>
      <c r="H44" s="88">
        <v>0.81790929000000001</v>
      </c>
      <c r="I44" s="89">
        <v>4.0895464500000003</v>
      </c>
    </row>
    <row r="45" spans="3:9" x14ac:dyDescent="0.25">
      <c r="C45" s="40">
        <v>0.91200000000000003</v>
      </c>
      <c r="D45" s="88">
        <v>0.42659754300000002</v>
      </c>
      <c r="E45" s="88">
        <v>0.40435851299999997</v>
      </c>
      <c r="F45" s="88">
        <v>4.265975429</v>
      </c>
      <c r="G45" s="88">
        <v>0.85319508600000005</v>
      </c>
      <c r="H45" s="88">
        <v>0.80871702499999998</v>
      </c>
      <c r="I45" s="89">
        <v>4.0435851249999999</v>
      </c>
    </row>
    <row r="46" spans="3:9" x14ac:dyDescent="0.25">
      <c r="C46" s="40">
        <v>0.93600000000000005</v>
      </c>
      <c r="D46" s="88">
        <v>0.423270702</v>
      </c>
      <c r="E46" s="88">
        <v>0.39981403500000001</v>
      </c>
      <c r="F46" s="88">
        <v>4.2327070219999996</v>
      </c>
      <c r="G46" s="88">
        <v>0.846541404</v>
      </c>
      <c r="H46" s="88">
        <v>0.79962806900000005</v>
      </c>
      <c r="I46" s="89">
        <v>3.9981403470000001</v>
      </c>
    </row>
    <row r="47" spans="3:9" x14ac:dyDescent="0.25">
      <c r="C47" s="40">
        <v>0.96</v>
      </c>
      <c r="D47" s="88">
        <v>0.419969806</v>
      </c>
      <c r="E47" s="88">
        <v>0.39532063099999998</v>
      </c>
      <c r="F47" s="88">
        <v>4.1996980600000002</v>
      </c>
      <c r="G47" s="88">
        <v>0.839939612</v>
      </c>
      <c r="H47" s="88">
        <v>0.79064126199999996</v>
      </c>
      <c r="I47" s="89">
        <v>3.9532063110000002</v>
      </c>
    </row>
    <row r="48" spans="3:9" x14ac:dyDescent="0.25">
      <c r="C48" s="40">
        <v>0.98399999999999999</v>
      </c>
      <c r="D48" s="88">
        <v>0.416694652</v>
      </c>
      <c r="E48" s="88">
        <v>0.39087772799999998</v>
      </c>
      <c r="F48" s="88">
        <v>4.1669465199999998</v>
      </c>
      <c r="G48" s="88">
        <v>0.833389304</v>
      </c>
      <c r="H48" s="88">
        <v>0.78175545499999999</v>
      </c>
      <c r="I48" s="89">
        <v>3.9087772759999999</v>
      </c>
    </row>
    <row r="49" spans="3:9" x14ac:dyDescent="0.25">
      <c r="C49" s="40">
        <v>1.008</v>
      </c>
      <c r="D49" s="88">
        <v>0.41006990500000001</v>
      </c>
      <c r="E49" s="88">
        <v>0.38648475700000001</v>
      </c>
      <c r="F49" s="88">
        <v>4.1006990500000002</v>
      </c>
      <c r="G49" s="88">
        <v>0.82013981000000002</v>
      </c>
      <c r="H49" s="88">
        <v>0.77296951400000002</v>
      </c>
      <c r="I49" s="89">
        <v>3.8648475680000001</v>
      </c>
    </row>
    <row r="50" spans="3:9" x14ac:dyDescent="0.25">
      <c r="C50" s="40">
        <v>1.032</v>
      </c>
      <c r="D50" s="88">
        <v>0.40283354799999999</v>
      </c>
      <c r="E50" s="88">
        <v>0.380857424</v>
      </c>
      <c r="F50" s="88">
        <v>4.0283354810000001</v>
      </c>
      <c r="G50" s="88">
        <v>0.80566709599999997</v>
      </c>
      <c r="H50" s="88">
        <v>0.76171484899999997</v>
      </c>
      <c r="I50" s="89">
        <v>3.8085742429999998</v>
      </c>
    </row>
    <row r="51" spans="3:9" x14ac:dyDescent="0.25">
      <c r="C51" s="40">
        <v>1.056</v>
      </c>
      <c r="D51" s="88">
        <v>0.39572488900000002</v>
      </c>
      <c r="E51" s="88">
        <v>0.37529044</v>
      </c>
      <c r="F51" s="88">
        <v>3.9572488859999999</v>
      </c>
      <c r="G51" s="88">
        <v>0.79144977699999997</v>
      </c>
      <c r="H51" s="88">
        <v>0.75058087900000003</v>
      </c>
      <c r="I51" s="89">
        <v>3.7529043959999999</v>
      </c>
    </row>
    <row r="52" spans="3:9" x14ac:dyDescent="0.25">
      <c r="C52" s="40">
        <v>1.08</v>
      </c>
      <c r="D52" s="88">
        <v>0.38874167300000001</v>
      </c>
      <c r="E52" s="88">
        <v>0.369804827</v>
      </c>
      <c r="F52" s="88">
        <v>3.88741673</v>
      </c>
      <c r="G52" s="88">
        <v>0.77748334600000002</v>
      </c>
      <c r="H52" s="88">
        <v>0.73960965499999998</v>
      </c>
      <c r="I52" s="89">
        <v>3.698048274</v>
      </c>
    </row>
    <row r="53" spans="3:9" x14ac:dyDescent="0.25">
      <c r="C53" s="40">
        <v>1.1040000000000001</v>
      </c>
      <c r="D53" s="88">
        <v>0.381881688</v>
      </c>
      <c r="E53" s="88">
        <v>0.36439939799999999</v>
      </c>
      <c r="F53" s="88">
        <v>3.8188168779999998</v>
      </c>
      <c r="G53" s="88">
        <v>0.76376337599999999</v>
      </c>
      <c r="H53" s="88">
        <v>0.72879879700000005</v>
      </c>
      <c r="I53" s="89">
        <v>3.6439939830000001</v>
      </c>
    </row>
    <row r="54" spans="3:9" x14ac:dyDescent="0.25">
      <c r="C54" s="40">
        <v>1.1279999999999999</v>
      </c>
      <c r="D54" s="88">
        <v>0.37514275800000002</v>
      </c>
      <c r="E54" s="88">
        <v>0.35907297999999999</v>
      </c>
      <c r="F54" s="88">
        <v>3.7514275829999999</v>
      </c>
      <c r="G54" s="88">
        <v>0.75028551700000001</v>
      </c>
      <c r="H54" s="88">
        <v>0.71814595999999997</v>
      </c>
      <c r="I54" s="89">
        <v>3.5907298019999998</v>
      </c>
    </row>
    <row r="55" spans="3:9" x14ac:dyDescent="0.25">
      <c r="C55" s="40">
        <v>1.1519999999999999</v>
      </c>
      <c r="D55" s="88">
        <v>0.36852274800000001</v>
      </c>
      <c r="E55" s="88">
        <v>0.35382441799999997</v>
      </c>
      <c r="F55" s="88">
        <v>3.6852274820000002</v>
      </c>
      <c r="G55" s="88">
        <v>0.73704549600000002</v>
      </c>
      <c r="H55" s="88">
        <v>0.70764883700000003</v>
      </c>
      <c r="I55" s="89">
        <v>3.5382441830000002</v>
      </c>
    </row>
    <row r="56" spans="3:9" x14ac:dyDescent="0.25">
      <c r="C56" s="40">
        <v>1.1759999999999999</v>
      </c>
      <c r="D56" s="88">
        <v>0.36201955899999999</v>
      </c>
      <c r="E56" s="88">
        <v>0.34865257399999999</v>
      </c>
      <c r="F56" s="88">
        <v>3.620195592</v>
      </c>
      <c r="G56" s="88">
        <v>0.72403911799999998</v>
      </c>
      <c r="H56" s="88">
        <v>0.69730514899999996</v>
      </c>
      <c r="I56" s="89">
        <v>3.4865257440000001</v>
      </c>
    </row>
    <row r="57" spans="3:9" x14ac:dyDescent="0.25">
      <c r="C57" s="40">
        <v>1.2</v>
      </c>
      <c r="D57" s="88">
        <v>0.35563113000000002</v>
      </c>
      <c r="E57" s="88">
        <v>0.34355632699999999</v>
      </c>
      <c r="F57" s="88">
        <v>3.556311295</v>
      </c>
      <c r="G57" s="88">
        <v>0.71126225899999995</v>
      </c>
      <c r="H57" s="88">
        <v>0.68711265499999996</v>
      </c>
      <c r="I57" s="89">
        <v>3.4355632730000001</v>
      </c>
    </row>
    <row r="58" spans="3:9" x14ac:dyDescent="0.25">
      <c r="C58" s="40">
        <v>1.224</v>
      </c>
      <c r="D58" s="88">
        <v>0.34935543400000002</v>
      </c>
      <c r="E58" s="88">
        <v>0.33853457199999998</v>
      </c>
      <c r="F58" s="88">
        <v>3.4935543419999999</v>
      </c>
      <c r="G58" s="88">
        <v>0.69871086800000004</v>
      </c>
      <c r="H58" s="88">
        <v>0.67706914399999996</v>
      </c>
      <c r="I58" s="89">
        <v>3.3853457200000001</v>
      </c>
    </row>
    <row r="59" spans="3:9" x14ac:dyDescent="0.25">
      <c r="C59" s="40">
        <v>1.248</v>
      </c>
      <c r="D59" s="88">
        <v>0.34319048400000002</v>
      </c>
      <c r="E59" s="88">
        <v>0.33358621999999999</v>
      </c>
      <c r="F59" s="88">
        <v>3.4319048379999999</v>
      </c>
      <c r="G59" s="88">
        <v>0.68638096800000004</v>
      </c>
      <c r="H59" s="88">
        <v>0.66717243900000001</v>
      </c>
      <c r="I59" s="89">
        <v>3.3358621949999998</v>
      </c>
    </row>
    <row r="60" spans="3:9" x14ac:dyDescent="0.25">
      <c r="C60" s="40">
        <v>1.272</v>
      </c>
      <c r="D60" s="88">
        <v>0.33713432399999999</v>
      </c>
      <c r="E60" s="88">
        <v>0.32871019699999998</v>
      </c>
      <c r="F60" s="88">
        <v>3.371343242</v>
      </c>
      <c r="G60" s="88">
        <v>0.67426864799999997</v>
      </c>
      <c r="H60" s="88">
        <v>0.65742039399999996</v>
      </c>
      <c r="I60" s="89">
        <v>3.2871019700000002</v>
      </c>
    </row>
    <row r="61" spans="3:9" x14ac:dyDescent="0.25">
      <c r="C61" s="40">
        <v>1.296</v>
      </c>
      <c r="D61" s="88">
        <v>0.33118503500000002</v>
      </c>
      <c r="E61" s="88">
        <v>0.32390544700000001</v>
      </c>
      <c r="F61" s="88">
        <v>3.3118503540000002</v>
      </c>
      <c r="G61" s="88">
        <v>0.662370071</v>
      </c>
      <c r="H61" s="88">
        <v>0.64781089400000003</v>
      </c>
      <c r="I61" s="89">
        <v>3.2390544719999999</v>
      </c>
    </row>
    <row r="62" spans="3:9" x14ac:dyDescent="0.25">
      <c r="C62" s="40">
        <v>1.32</v>
      </c>
      <c r="D62" s="88">
        <v>0.32534073200000002</v>
      </c>
      <c r="E62" s="88">
        <v>0.31917092800000002</v>
      </c>
      <c r="F62" s="88">
        <v>3.253407315</v>
      </c>
      <c r="G62" s="88">
        <v>0.65068146299999996</v>
      </c>
      <c r="H62" s="88">
        <v>0.63834185700000001</v>
      </c>
      <c r="I62" s="89">
        <v>3.1917092829999998</v>
      </c>
    </row>
    <row r="63" spans="3:9" x14ac:dyDescent="0.25">
      <c r="C63" s="40">
        <v>1.3440000000000001</v>
      </c>
      <c r="D63" s="88">
        <v>0.31959956</v>
      </c>
      <c r="E63" s="88">
        <v>0.31450561399999999</v>
      </c>
      <c r="F63" s="88">
        <v>3.1959955999999998</v>
      </c>
      <c r="G63" s="88">
        <v>0.63919912000000001</v>
      </c>
      <c r="H63" s="88">
        <v>0.62901122799999998</v>
      </c>
      <c r="I63" s="89">
        <v>3.1450561380000002</v>
      </c>
    </row>
    <row r="64" spans="3:9" x14ac:dyDescent="0.25">
      <c r="C64" s="40">
        <v>1.3680000000000001</v>
      </c>
      <c r="D64" s="88">
        <v>0.31395970099999998</v>
      </c>
      <c r="E64" s="88">
        <v>0.30990849199999998</v>
      </c>
      <c r="F64" s="88">
        <v>3.139597009</v>
      </c>
      <c r="G64" s="88">
        <v>0.62791940199999996</v>
      </c>
      <c r="H64" s="88">
        <v>0.61981698399999996</v>
      </c>
      <c r="I64" s="89">
        <v>3.0990849210000002</v>
      </c>
    </row>
    <row r="65" spans="3:9" x14ac:dyDescent="0.25">
      <c r="C65" s="40">
        <v>1.3919999999999999</v>
      </c>
      <c r="D65" s="88">
        <v>0.30841936599999997</v>
      </c>
      <c r="E65" s="88">
        <v>0.30537856600000002</v>
      </c>
      <c r="F65" s="88">
        <v>3.0841936639999998</v>
      </c>
      <c r="G65" s="88">
        <v>0.61683873300000003</v>
      </c>
      <c r="H65" s="88">
        <v>0.61075713300000001</v>
      </c>
      <c r="I65" s="89">
        <v>3.0537856639999998</v>
      </c>
    </row>
    <row r="66" spans="3:9" x14ac:dyDescent="0.25">
      <c r="C66" s="40">
        <v>1.4159999999999999</v>
      </c>
      <c r="D66" s="88">
        <v>0.30297679999999999</v>
      </c>
      <c r="E66" s="88">
        <v>0.30091485499999998</v>
      </c>
      <c r="F66" s="88">
        <v>3.029768002</v>
      </c>
      <c r="G66" s="88">
        <v>0.60595359999999998</v>
      </c>
      <c r="H66" s="88">
        <v>0.60182970899999999</v>
      </c>
      <c r="I66" s="89">
        <v>3.009148546</v>
      </c>
    </row>
    <row r="67" spans="3:9" x14ac:dyDescent="0.25">
      <c r="C67" s="40">
        <v>1.44</v>
      </c>
      <c r="D67" s="88">
        <v>0.297630277</v>
      </c>
      <c r="E67" s="88">
        <v>0.29651638899999999</v>
      </c>
      <c r="F67" s="88">
        <v>2.9763027700000002</v>
      </c>
      <c r="G67" s="88">
        <v>0.595260554</v>
      </c>
      <c r="H67" s="88">
        <v>0.59303277700000001</v>
      </c>
      <c r="I67" s="89">
        <v>2.9651638870000001</v>
      </c>
    </row>
    <row r="68" spans="3:9" x14ac:dyDescent="0.25">
      <c r="C68" s="40">
        <v>1.464</v>
      </c>
      <c r="D68" s="88">
        <v>0.29237810199999997</v>
      </c>
      <c r="E68" s="88">
        <v>0.29218221500000002</v>
      </c>
      <c r="F68" s="88">
        <v>2.9237810199999998</v>
      </c>
      <c r="G68" s="88">
        <v>0.58475620399999995</v>
      </c>
      <c r="H68" s="88">
        <v>0.58436443000000005</v>
      </c>
      <c r="I68" s="89">
        <v>2.9218221510000002</v>
      </c>
    </row>
    <row r="69" spans="3:9" x14ac:dyDescent="0.25">
      <c r="C69" s="40">
        <v>1.488</v>
      </c>
      <c r="D69" s="88">
        <v>0.28721860999999999</v>
      </c>
      <c r="E69" s="88">
        <v>0.28791139399999999</v>
      </c>
      <c r="F69" s="88">
        <v>2.8721861020000001</v>
      </c>
      <c r="G69" s="88">
        <v>0.57443721999999997</v>
      </c>
      <c r="H69" s="88">
        <v>0.57582278799999997</v>
      </c>
      <c r="I69" s="89">
        <v>2.8791139399999999</v>
      </c>
    </row>
    <row r="70" spans="3:9" x14ac:dyDescent="0.25">
      <c r="C70" s="40">
        <v>1.512</v>
      </c>
      <c r="D70" s="88">
        <v>0.28215016599999998</v>
      </c>
      <c r="E70" s="88">
        <v>0.28370299900000001</v>
      </c>
      <c r="F70" s="88">
        <v>2.8215016620000002</v>
      </c>
      <c r="G70" s="88">
        <v>0.56430033199999996</v>
      </c>
      <c r="H70" s="88">
        <v>0.56740599899999999</v>
      </c>
      <c r="I70" s="89">
        <v>2.8370299939999999</v>
      </c>
    </row>
    <row r="71" spans="3:9" x14ac:dyDescent="0.25">
      <c r="C71" s="40">
        <v>1.536</v>
      </c>
      <c r="D71" s="88">
        <v>0.277171163</v>
      </c>
      <c r="E71" s="88">
        <v>0.27955611899999999</v>
      </c>
      <c r="F71" s="88">
        <v>2.7717116310000001</v>
      </c>
      <c r="G71" s="88">
        <v>0.554342326</v>
      </c>
      <c r="H71" s="88">
        <v>0.55911223799999998</v>
      </c>
      <c r="I71" s="89">
        <v>2.7955611880000002</v>
      </c>
    </row>
    <row r="72" spans="3:9" x14ac:dyDescent="0.25">
      <c r="C72" s="40">
        <v>1.56</v>
      </c>
      <c r="D72" s="88">
        <v>0.27228002299999998</v>
      </c>
      <c r="E72" s="88">
        <v>0.27546985299999999</v>
      </c>
      <c r="F72" s="88">
        <v>2.7228002280000001</v>
      </c>
      <c r="G72" s="88">
        <v>0.54456004599999996</v>
      </c>
      <c r="H72" s="88">
        <v>0.55093970599999997</v>
      </c>
      <c r="I72" s="89">
        <v>2.7546985309999998</v>
      </c>
    </row>
    <row r="73" spans="3:9" x14ac:dyDescent="0.25">
      <c r="C73" s="40">
        <v>1.5840000000000001</v>
      </c>
      <c r="D73" s="88">
        <v>0.267475195</v>
      </c>
      <c r="E73" s="88">
        <v>0.27144331599999999</v>
      </c>
      <c r="F73" s="88">
        <v>2.6747519460000002</v>
      </c>
      <c r="G73" s="88">
        <v>0.53495038900000003</v>
      </c>
      <c r="H73" s="88">
        <v>0.54288663299999995</v>
      </c>
      <c r="I73" s="89">
        <v>2.7144331629999998</v>
      </c>
    </row>
    <row r="74" spans="3:9" x14ac:dyDescent="0.25">
      <c r="C74" s="40">
        <v>1.6080000000000001</v>
      </c>
      <c r="D74" s="88">
        <v>0.26275515599999999</v>
      </c>
      <c r="E74" s="88">
        <v>0.26747563499999999</v>
      </c>
      <c r="F74" s="88">
        <v>2.6275515559999998</v>
      </c>
      <c r="G74" s="88">
        <v>0.52551031100000001</v>
      </c>
      <c r="H74" s="88">
        <v>0.53495126999999998</v>
      </c>
      <c r="I74" s="89">
        <v>2.6747563520000002</v>
      </c>
    </row>
    <row r="75" spans="3:9" x14ac:dyDescent="0.25">
      <c r="C75" s="40">
        <v>1.6319999999999999</v>
      </c>
      <c r="D75" s="88">
        <v>0.25811840899999999</v>
      </c>
      <c r="E75" s="88">
        <v>0.26356594999999999</v>
      </c>
      <c r="F75" s="88">
        <v>2.5811840930000001</v>
      </c>
      <c r="G75" s="88">
        <v>0.51623681899999996</v>
      </c>
      <c r="H75" s="88">
        <v>0.52713189900000001</v>
      </c>
      <c r="I75" s="89">
        <v>2.6356594969999998</v>
      </c>
    </row>
    <row r="76" spans="3:9" x14ac:dyDescent="0.25">
      <c r="C76" s="40">
        <v>1.6559999999999999</v>
      </c>
      <c r="D76" s="88">
        <v>0.253563486</v>
      </c>
      <c r="E76" s="88">
        <v>0.25971341199999998</v>
      </c>
      <c r="F76" s="88">
        <v>2.5356348610000001</v>
      </c>
      <c r="G76" s="88">
        <v>0.50712697200000001</v>
      </c>
      <c r="H76" s="88">
        <v>0.51942682399999995</v>
      </c>
      <c r="I76" s="89">
        <v>2.5971341200000002</v>
      </c>
    </row>
    <row r="77" spans="3:9" x14ac:dyDescent="0.25">
      <c r="C77" s="40">
        <v>1.68</v>
      </c>
      <c r="D77" s="88">
        <v>0.24908894200000001</v>
      </c>
      <c r="E77" s="88">
        <v>0.25591718699999999</v>
      </c>
      <c r="F77" s="88">
        <v>2.4908894199999998</v>
      </c>
      <c r="G77" s="88">
        <v>0.49817788400000002</v>
      </c>
      <c r="H77" s="88">
        <v>0.51183437300000001</v>
      </c>
      <c r="I77" s="89">
        <v>2.5591718669999999</v>
      </c>
    </row>
    <row r="78" spans="3:9" x14ac:dyDescent="0.25">
      <c r="C78" s="40">
        <v>1.704</v>
      </c>
      <c r="D78" s="88">
        <v>0.244693359</v>
      </c>
      <c r="E78" s="88">
        <v>0.25217645100000002</v>
      </c>
      <c r="F78" s="88">
        <v>2.4469335860000001</v>
      </c>
      <c r="G78" s="88">
        <v>0.48938671700000003</v>
      </c>
      <c r="H78" s="88">
        <v>0.50435290099999996</v>
      </c>
      <c r="I78" s="89">
        <v>2.5217645069999999</v>
      </c>
    </row>
    <row r="79" spans="3:9" x14ac:dyDescent="0.25">
      <c r="C79" s="40">
        <v>1.728</v>
      </c>
      <c r="D79" s="88">
        <v>0.24037534199999999</v>
      </c>
      <c r="E79" s="88">
        <v>0.248490393</v>
      </c>
      <c r="F79" s="88">
        <v>2.403753424</v>
      </c>
      <c r="G79" s="88">
        <v>0.48075068500000001</v>
      </c>
      <c r="H79" s="88">
        <v>0.49698078600000001</v>
      </c>
      <c r="I79" s="89">
        <v>2.4849039300000002</v>
      </c>
    </row>
    <row r="80" spans="3:9" x14ac:dyDescent="0.25">
      <c r="C80" s="40">
        <v>1.752</v>
      </c>
      <c r="D80" s="88">
        <v>0.23613352500000001</v>
      </c>
      <c r="E80" s="88">
        <v>0.24485821399999999</v>
      </c>
      <c r="F80" s="88">
        <v>2.361335247</v>
      </c>
      <c r="G80" s="88">
        <v>0.47226704899999999</v>
      </c>
      <c r="H80" s="88">
        <v>0.48971642900000001</v>
      </c>
      <c r="I80" s="89">
        <v>2.448582144</v>
      </c>
    </row>
    <row r="81" spans="3:9" x14ac:dyDescent="0.25">
      <c r="C81" s="40">
        <v>1.776</v>
      </c>
      <c r="D81" s="88">
        <v>0.23196656099999999</v>
      </c>
      <c r="E81" s="88">
        <v>0.24127912700000001</v>
      </c>
      <c r="F81" s="88">
        <v>2.3196656089999999</v>
      </c>
      <c r="G81" s="88">
        <v>0.46393312199999998</v>
      </c>
      <c r="H81" s="88">
        <v>0.48255825400000002</v>
      </c>
      <c r="I81" s="89">
        <v>2.4127912720000002</v>
      </c>
    </row>
    <row r="82" spans="3:9" x14ac:dyDescent="0.25">
      <c r="C82" s="40">
        <v>1.8</v>
      </c>
      <c r="D82" s="88">
        <v>0.22787313000000001</v>
      </c>
      <c r="E82" s="88">
        <v>0.237752355</v>
      </c>
      <c r="F82" s="88">
        <v>2.2787313</v>
      </c>
      <c r="G82" s="88">
        <v>0.45574626000000001</v>
      </c>
      <c r="H82" s="88">
        <v>0.47550471100000002</v>
      </c>
      <c r="I82" s="89">
        <v>2.3775235540000001</v>
      </c>
    </row>
    <row r="83" spans="3:9" x14ac:dyDescent="0.25">
      <c r="C83" s="40">
        <v>1.8240000000000001</v>
      </c>
      <c r="D83" s="88">
        <v>0.223851934</v>
      </c>
      <c r="E83" s="88">
        <v>0.234277134</v>
      </c>
      <c r="F83" s="88">
        <v>2.2385193440000002</v>
      </c>
      <c r="G83" s="88">
        <v>0.44770386899999998</v>
      </c>
      <c r="H83" s="88">
        <v>0.46855426900000002</v>
      </c>
      <c r="I83" s="89">
        <v>2.342771344</v>
      </c>
    </row>
    <row r="84" spans="3:9" x14ac:dyDescent="0.25">
      <c r="C84" s="40">
        <v>1.8480000000000001</v>
      </c>
      <c r="D84" s="88">
        <v>0.21990169900000001</v>
      </c>
      <c r="E84" s="88">
        <v>0.23085271099999999</v>
      </c>
      <c r="F84" s="88">
        <v>2.1990169939999999</v>
      </c>
      <c r="G84" s="88">
        <v>0.43980339899999998</v>
      </c>
      <c r="H84" s="88">
        <v>0.461705421</v>
      </c>
      <c r="I84" s="89">
        <v>2.3085271060000001</v>
      </c>
    </row>
    <row r="85" spans="3:9" x14ac:dyDescent="0.25">
      <c r="C85" s="40">
        <v>1.8720000000000001</v>
      </c>
      <c r="D85" s="88">
        <v>0.21602117300000001</v>
      </c>
      <c r="E85" s="88">
        <v>0.227478342</v>
      </c>
      <c r="F85" s="88">
        <v>2.1602117280000002</v>
      </c>
      <c r="G85" s="88">
        <v>0.43204234600000002</v>
      </c>
      <c r="H85" s="88">
        <v>0.45495668299999997</v>
      </c>
      <c r="I85" s="89">
        <v>2.274783416</v>
      </c>
    </row>
    <row r="86" spans="3:9" x14ac:dyDescent="0.25">
      <c r="C86" s="40">
        <v>1.8959999999999999</v>
      </c>
      <c r="D86" s="88">
        <v>0.212209124</v>
      </c>
      <c r="E86" s="88">
        <v>0.224153296</v>
      </c>
      <c r="F86" s="88">
        <v>2.1220912439999999</v>
      </c>
      <c r="G86" s="88">
        <v>0.42441824900000003</v>
      </c>
      <c r="H86" s="88">
        <v>0.44830659099999998</v>
      </c>
      <c r="I86" s="89">
        <v>2.2415329559999999</v>
      </c>
    </row>
    <row r="87" spans="3:9" x14ac:dyDescent="0.25">
      <c r="C87" s="40">
        <v>1.92</v>
      </c>
      <c r="D87" s="88">
        <v>0.20846434599999999</v>
      </c>
      <c r="E87" s="88">
        <v>0.22087685200000001</v>
      </c>
      <c r="F87" s="88">
        <v>2.084643459</v>
      </c>
      <c r="G87" s="88">
        <v>0.41692869199999999</v>
      </c>
      <c r="H87" s="88">
        <v>0.44175370400000002</v>
      </c>
      <c r="I87" s="89">
        <v>2.2087685179999998</v>
      </c>
    </row>
    <row r="88" spans="3:9" x14ac:dyDescent="0.25">
      <c r="C88" s="40">
        <v>1.944</v>
      </c>
      <c r="D88" s="88">
        <v>0.20478565000000001</v>
      </c>
      <c r="E88" s="88">
        <v>0.21764829999999999</v>
      </c>
      <c r="F88" s="88">
        <v>2.0478565020000001</v>
      </c>
      <c r="G88" s="88">
        <v>0.40957130000000003</v>
      </c>
      <c r="H88" s="88">
        <v>0.43529659900000001</v>
      </c>
      <c r="I88" s="89">
        <v>2.1764829959999998</v>
      </c>
    </row>
    <row r="89" spans="3:9" x14ac:dyDescent="0.25">
      <c r="C89" s="40">
        <v>1.968</v>
      </c>
      <c r="D89" s="88">
        <v>0.201171871</v>
      </c>
      <c r="E89" s="88">
        <v>0.214466939</v>
      </c>
      <c r="F89" s="88">
        <v>2.0117187109999999</v>
      </c>
      <c r="G89" s="88">
        <v>0.402343742</v>
      </c>
      <c r="H89" s="88">
        <v>0.42893387799999999</v>
      </c>
      <c r="I89" s="89">
        <v>2.144669392</v>
      </c>
    </row>
    <row r="90" spans="3:9" x14ac:dyDescent="0.25">
      <c r="C90" s="40">
        <v>1.992</v>
      </c>
      <c r="D90" s="88">
        <v>0.19762186300000001</v>
      </c>
      <c r="E90" s="88">
        <v>0.211332081</v>
      </c>
      <c r="F90" s="88">
        <v>1.9762186310000001</v>
      </c>
      <c r="G90" s="88">
        <v>0.39524372600000002</v>
      </c>
      <c r="H90" s="88">
        <v>0.42266416099999998</v>
      </c>
      <c r="I90" s="89">
        <v>2.1133208059999999</v>
      </c>
    </row>
    <row r="91" spans="3:9" x14ac:dyDescent="0.25">
      <c r="C91" s="40">
        <v>2.016</v>
      </c>
      <c r="D91" s="88">
        <v>0.194737945</v>
      </c>
      <c r="E91" s="88">
        <v>0.20791525</v>
      </c>
      <c r="F91" s="88">
        <v>1.9473794529999999</v>
      </c>
      <c r="G91" s="88">
        <v>0.38947589100000002</v>
      </c>
      <c r="H91" s="88">
        <v>0.41583049900000002</v>
      </c>
      <c r="I91" s="89">
        <v>2.0791524959999999</v>
      </c>
    </row>
    <row r="92" spans="3:9" x14ac:dyDescent="0.25">
      <c r="C92" s="40">
        <v>2.04</v>
      </c>
      <c r="D92" s="88">
        <v>0.19336931299999999</v>
      </c>
      <c r="E92" s="88">
        <v>0.204329924</v>
      </c>
      <c r="F92" s="88">
        <v>1.9336931260000001</v>
      </c>
      <c r="G92" s="88">
        <v>0.386738625</v>
      </c>
      <c r="H92" s="88">
        <v>0.40865984799999999</v>
      </c>
      <c r="I92" s="89">
        <v>2.043299239</v>
      </c>
    </row>
    <row r="93" spans="3:9" x14ac:dyDescent="0.25">
      <c r="C93" s="40">
        <v>2.0640000000000001</v>
      </c>
      <c r="D93" s="88">
        <v>0.192010299</v>
      </c>
      <c r="E93" s="88">
        <v>0.20080642400000001</v>
      </c>
      <c r="F93" s="88">
        <v>1.920102988</v>
      </c>
      <c r="G93" s="88">
        <v>0.38402059799999999</v>
      </c>
      <c r="H93" s="88">
        <v>0.40161284800000002</v>
      </c>
      <c r="I93" s="89">
        <v>2.0080642420000001</v>
      </c>
    </row>
    <row r="94" spans="3:9" x14ac:dyDescent="0.25">
      <c r="C94" s="40">
        <v>2.0880000000000001</v>
      </c>
      <c r="D94" s="88">
        <v>0.190660836</v>
      </c>
      <c r="E94" s="88">
        <v>0.19734368399999999</v>
      </c>
      <c r="F94" s="88">
        <v>1.9066083629999999</v>
      </c>
      <c r="G94" s="88">
        <v>0.38132167300000003</v>
      </c>
      <c r="H94" s="88">
        <v>0.39468736900000001</v>
      </c>
      <c r="I94" s="89">
        <v>1.973436843</v>
      </c>
    </row>
    <row r="95" spans="3:9" x14ac:dyDescent="0.25">
      <c r="C95" s="40">
        <v>2.1120000000000001</v>
      </c>
      <c r="D95" s="88">
        <v>0.18932085800000001</v>
      </c>
      <c r="E95" s="88">
        <v>0.19394065599999999</v>
      </c>
      <c r="F95" s="88">
        <v>1.8932085789999999</v>
      </c>
      <c r="G95" s="88">
        <v>0.37864171600000002</v>
      </c>
      <c r="H95" s="88">
        <v>0.38788131300000001</v>
      </c>
      <c r="I95" s="89">
        <v>1.939406564</v>
      </c>
    </row>
    <row r="96" spans="3:9" x14ac:dyDescent="0.25">
      <c r="C96" s="40">
        <v>2.1360000000000001</v>
      </c>
      <c r="D96" s="88">
        <v>0.187990297</v>
      </c>
      <c r="E96" s="88">
        <v>0.19059631099999999</v>
      </c>
      <c r="F96" s="88">
        <v>1.8799029700000001</v>
      </c>
      <c r="G96" s="88">
        <v>0.375980594</v>
      </c>
      <c r="H96" s="88">
        <v>0.38119262199999998</v>
      </c>
      <c r="I96" s="89">
        <v>1.9059631100000001</v>
      </c>
    </row>
    <row r="97" spans="3:9" x14ac:dyDescent="0.25">
      <c r="C97" s="40">
        <v>2.16</v>
      </c>
      <c r="D97" s="88">
        <v>0.18666908700000001</v>
      </c>
      <c r="E97" s="88">
        <v>0.187309636</v>
      </c>
      <c r="F97" s="88">
        <v>1.866690873</v>
      </c>
      <c r="G97" s="88">
        <v>0.37333817499999999</v>
      </c>
      <c r="H97" s="88">
        <v>0.374619272</v>
      </c>
      <c r="I97" s="89">
        <v>1.8730963599999999</v>
      </c>
    </row>
    <row r="98" spans="3:9" x14ac:dyDescent="0.25">
      <c r="C98" s="40">
        <v>2.1840000000000002</v>
      </c>
      <c r="D98" s="88">
        <v>0.18535716299999999</v>
      </c>
      <c r="E98" s="88">
        <v>0.18407963699999999</v>
      </c>
      <c r="F98" s="88">
        <v>1.853571632</v>
      </c>
      <c r="G98" s="88">
        <v>0.37071432599999998</v>
      </c>
      <c r="H98" s="88">
        <v>0.36815927399999998</v>
      </c>
      <c r="I98" s="89">
        <v>1.8407963700000001</v>
      </c>
    </row>
    <row r="99" spans="3:9" x14ac:dyDescent="0.25">
      <c r="C99" s="40">
        <v>2.2080000000000002</v>
      </c>
      <c r="D99" s="88">
        <v>0.184054459</v>
      </c>
      <c r="E99" s="88">
        <v>0.180905337</v>
      </c>
      <c r="F99" s="88">
        <v>1.840544594</v>
      </c>
      <c r="G99" s="88">
        <v>0.36810891899999998</v>
      </c>
      <c r="H99" s="88">
        <v>0.36181067300000003</v>
      </c>
      <c r="I99" s="89">
        <v>1.8090533660000001</v>
      </c>
    </row>
    <row r="100" spans="3:9" x14ac:dyDescent="0.25">
      <c r="C100" s="40">
        <v>2.2320000000000002</v>
      </c>
      <c r="D100" s="88">
        <v>0.182760911</v>
      </c>
      <c r="E100" s="88">
        <v>0.17778577400000001</v>
      </c>
      <c r="F100" s="88">
        <v>1.8276091109999999</v>
      </c>
      <c r="G100" s="88">
        <v>0.365521822</v>
      </c>
      <c r="H100" s="88">
        <v>0.35557154899999999</v>
      </c>
      <c r="I100" s="89">
        <v>1.7778577440000001</v>
      </c>
    </row>
    <row r="101" spans="3:9" x14ac:dyDescent="0.25">
      <c r="C101" s="40">
        <v>2.2559999999999998</v>
      </c>
      <c r="D101" s="88">
        <v>0.18147645400000001</v>
      </c>
      <c r="E101" s="88">
        <v>0.17472000600000001</v>
      </c>
      <c r="F101" s="88">
        <v>1.814764539</v>
      </c>
      <c r="G101" s="88">
        <v>0.36295290800000002</v>
      </c>
      <c r="H101" s="88">
        <v>0.34944001299999999</v>
      </c>
      <c r="I101" s="89">
        <v>1.7472000649999999</v>
      </c>
    </row>
    <row r="102" spans="3:9" x14ac:dyDescent="0.25">
      <c r="C102" s="40">
        <v>2.2799999999999998</v>
      </c>
      <c r="D102" s="88">
        <v>0.18020102399999999</v>
      </c>
      <c r="E102" s="88">
        <v>0.171707105</v>
      </c>
      <c r="F102" s="88">
        <v>1.80201024</v>
      </c>
      <c r="G102" s="88">
        <v>0.36040204799999997</v>
      </c>
      <c r="H102" s="88">
        <v>0.34341421</v>
      </c>
      <c r="I102" s="89">
        <v>1.7170710520000001</v>
      </c>
    </row>
    <row r="103" spans="3:9" x14ac:dyDescent="0.25">
      <c r="C103" s="40">
        <v>2.3039999999999998</v>
      </c>
      <c r="D103" s="88">
        <v>0.17893455799999999</v>
      </c>
      <c r="E103" s="88">
        <v>0.16874615900000001</v>
      </c>
      <c r="F103" s="88">
        <v>1.7893455789999999</v>
      </c>
      <c r="G103" s="88">
        <v>0.35786911599999999</v>
      </c>
      <c r="H103" s="88">
        <v>0.33749231800000001</v>
      </c>
      <c r="I103" s="89">
        <v>1.6874615879999999</v>
      </c>
    </row>
    <row r="104" spans="3:9" x14ac:dyDescent="0.25">
      <c r="C104" s="40">
        <v>2.3279999999999998</v>
      </c>
      <c r="D104" s="88">
        <v>0.17767699300000001</v>
      </c>
      <c r="E104" s="88">
        <v>0.16583627200000001</v>
      </c>
      <c r="F104" s="88">
        <v>1.7767699269999999</v>
      </c>
      <c r="G104" s="88">
        <v>0.35535398499999998</v>
      </c>
      <c r="H104" s="88">
        <v>0.33167254299999999</v>
      </c>
      <c r="I104" s="89">
        <v>1.6583627160000001</v>
      </c>
    </row>
    <row r="105" spans="3:9" x14ac:dyDescent="0.25">
      <c r="C105" s="40">
        <v>2.3519999999999999</v>
      </c>
      <c r="D105" s="88">
        <v>0.176428266</v>
      </c>
      <c r="E105" s="88">
        <v>0.16297656299999999</v>
      </c>
      <c r="F105" s="88">
        <v>1.7642826570000001</v>
      </c>
      <c r="G105" s="88">
        <v>0.35285653099999997</v>
      </c>
      <c r="H105" s="88">
        <v>0.32595312599999998</v>
      </c>
      <c r="I105" s="89">
        <v>1.629765629</v>
      </c>
    </row>
    <row r="106" spans="3:9" x14ac:dyDescent="0.25">
      <c r="C106" s="40">
        <v>2.3759999999999999</v>
      </c>
      <c r="D106" s="88">
        <v>0.17518831500000001</v>
      </c>
      <c r="E106" s="88">
        <v>0.160166168</v>
      </c>
      <c r="F106" s="88">
        <v>1.7518831479999999</v>
      </c>
      <c r="G106" s="88">
        <v>0.35037663000000002</v>
      </c>
      <c r="H106" s="88">
        <v>0.32033233500000002</v>
      </c>
      <c r="I106" s="89">
        <v>1.6016616749999999</v>
      </c>
    </row>
    <row r="107" spans="3:9" x14ac:dyDescent="0.25">
      <c r="C107" s="40">
        <v>2.4</v>
      </c>
      <c r="D107" s="88">
        <v>0.17395707799999999</v>
      </c>
      <c r="E107" s="88">
        <v>0.157404235</v>
      </c>
      <c r="F107" s="88">
        <v>1.7395707840000001</v>
      </c>
      <c r="G107" s="88">
        <v>0.347914157</v>
      </c>
      <c r="H107" s="88">
        <v>0.31480847000000001</v>
      </c>
      <c r="I107" s="89">
        <v>1.57404235</v>
      </c>
    </row>
    <row r="108" spans="3:9" x14ac:dyDescent="0.25">
      <c r="C108" s="40">
        <v>2.4239999999999999</v>
      </c>
      <c r="D108" s="88">
        <v>0.17273449499999999</v>
      </c>
      <c r="E108" s="88">
        <v>0.15468993</v>
      </c>
      <c r="F108" s="88">
        <v>1.727344953</v>
      </c>
      <c r="G108" s="88">
        <v>0.345468991</v>
      </c>
      <c r="H108" s="88">
        <v>0.30937986000000001</v>
      </c>
      <c r="I108" s="89">
        <v>1.546899298</v>
      </c>
    </row>
    <row r="109" spans="3:9" x14ac:dyDescent="0.25">
      <c r="C109" s="40">
        <v>2.448</v>
      </c>
      <c r="D109" s="88">
        <v>0.17152050399999999</v>
      </c>
      <c r="E109" s="88">
        <v>0.15202243100000001</v>
      </c>
      <c r="F109" s="88">
        <v>1.715205045</v>
      </c>
      <c r="G109" s="88">
        <v>0.34304100900000001</v>
      </c>
      <c r="H109" s="88">
        <v>0.304044861</v>
      </c>
      <c r="I109" s="89">
        <v>1.5202243049999999</v>
      </c>
    </row>
    <row r="110" spans="3:9" x14ac:dyDescent="0.25">
      <c r="C110" s="40">
        <v>2.472</v>
      </c>
      <c r="D110" s="88">
        <v>0.170315046</v>
      </c>
      <c r="E110" s="88">
        <v>0.14940092999999999</v>
      </c>
      <c r="F110" s="88">
        <v>1.703150457</v>
      </c>
      <c r="G110" s="88">
        <v>0.34063009100000002</v>
      </c>
      <c r="H110" s="88">
        <v>0.29880185999999997</v>
      </c>
      <c r="I110" s="89">
        <v>1.494009301</v>
      </c>
    </row>
    <row r="111" spans="3:9" x14ac:dyDescent="0.25">
      <c r="C111" s="40">
        <v>2.496</v>
      </c>
      <c r="D111" s="88">
        <v>0.16911805899999999</v>
      </c>
      <c r="E111" s="88">
        <v>0.14682463500000001</v>
      </c>
      <c r="F111" s="88">
        <v>1.6911805900000001</v>
      </c>
      <c r="G111" s="88">
        <v>0.33823611799999997</v>
      </c>
      <c r="H111" s="88">
        <v>0.29364927000000002</v>
      </c>
      <c r="I111" s="89">
        <v>1.468246352</v>
      </c>
    </row>
    <row r="112" spans="3:9" x14ac:dyDescent="0.25">
      <c r="C112" s="40">
        <v>2.52</v>
      </c>
      <c r="D112" s="88">
        <v>0.16792948499999999</v>
      </c>
      <c r="E112" s="88">
        <v>0.14429276599999999</v>
      </c>
      <c r="F112" s="88">
        <v>1.6792948489999999</v>
      </c>
      <c r="G112" s="88">
        <v>0.33585896999999998</v>
      </c>
      <c r="H112" s="88">
        <v>0.28858553300000001</v>
      </c>
      <c r="I112" s="89">
        <v>1.4429276639999999</v>
      </c>
    </row>
    <row r="113" spans="3:9" x14ac:dyDescent="0.25">
      <c r="C113" s="40">
        <v>2.544</v>
      </c>
      <c r="D113" s="88">
        <v>0.16674926400000001</v>
      </c>
      <c r="E113" s="88">
        <v>0.141804558</v>
      </c>
      <c r="F113" s="88">
        <v>1.6674926409999999</v>
      </c>
      <c r="G113" s="88">
        <v>0.33349852800000002</v>
      </c>
      <c r="H113" s="88">
        <v>0.28360911500000002</v>
      </c>
      <c r="I113" s="89">
        <v>1.4180455750000001</v>
      </c>
    </row>
    <row r="114" spans="3:9" x14ac:dyDescent="0.25">
      <c r="C114" s="40">
        <v>2.5680000000000001</v>
      </c>
      <c r="D114" s="88">
        <v>0.16557733799999999</v>
      </c>
      <c r="E114" s="88">
        <v>0.13935925599999999</v>
      </c>
      <c r="F114" s="88">
        <v>1.655773379</v>
      </c>
      <c r="G114" s="88">
        <v>0.33115467599999998</v>
      </c>
      <c r="H114" s="88">
        <v>0.27871851199999997</v>
      </c>
      <c r="I114" s="89">
        <v>1.3935925579999999</v>
      </c>
    </row>
    <row r="115" spans="3:9" x14ac:dyDescent="0.25">
      <c r="C115" s="40">
        <v>2.5920000000000001</v>
      </c>
      <c r="D115" s="88">
        <v>0.164413648</v>
      </c>
      <c r="E115" s="88">
        <v>0.13695612099999999</v>
      </c>
      <c r="F115" s="88">
        <v>1.644136482</v>
      </c>
      <c r="G115" s="88">
        <v>0.32882729599999999</v>
      </c>
      <c r="H115" s="88">
        <v>0.27391224199999997</v>
      </c>
      <c r="I115" s="89">
        <v>1.369561212</v>
      </c>
    </row>
    <row r="116" spans="3:9" x14ac:dyDescent="0.25">
      <c r="C116" s="40">
        <v>2.6160000000000001</v>
      </c>
      <c r="D116" s="88">
        <v>0.163258137</v>
      </c>
      <c r="E116" s="88">
        <v>0.13459442699999999</v>
      </c>
      <c r="F116" s="88">
        <v>1.63258137</v>
      </c>
      <c r="G116" s="88">
        <v>0.326516274</v>
      </c>
      <c r="H116" s="88">
        <v>0.26918885300000001</v>
      </c>
      <c r="I116" s="89">
        <v>1.3459442669999999</v>
      </c>
    </row>
    <row r="117" spans="3:9" x14ac:dyDescent="0.25">
      <c r="C117" s="40">
        <v>2.64</v>
      </c>
      <c r="D117" s="88">
        <v>0.162110747</v>
      </c>
      <c r="E117" s="88">
        <v>0.13227345800000001</v>
      </c>
      <c r="F117" s="88">
        <v>1.6211074670000001</v>
      </c>
      <c r="G117" s="88">
        <v>0.32422149300000003</v>
      </c>
      <c r="H117" s="88">
        <v>0.26454691499999999</v>
      </c>
      <c r="I117" s="89">
        <v>1.3227345770000001</v>
      </c>
    </row>
    <row r="118" spans="3:9" x14ac:dyDescent="0.25">
      <c r="C118" s="40">
        <v>2.6640000000000001</v>
      </c>
      <c r="D118" s="88">
        <v>0.16097142</v>
      </c>
      <c r="E118" s="88">
        <v>0.129992512</v>
      </c>
      <c r="F118" s="88">
        <v>1.609714205</v>
      </c>
      <c r="G118" s="88">
        <v>0.32194284099999998</v>
      </c>
      <c r="H118" s="88">
        <v>0.25998502400000001</v>
      </c>
      <c r="I118" s="89">
        <v>1.299925118</v>
      </c>
    </row>
    <row r="119" spans="3:9" x14ac:dyDescent="0.25">
      <c r="C119" s="40">
        <v>2.6880000000000002</v>
      </c>
      <c r="D119" s="88">
        <v>0.15984010100000001</v>
      </c>
      <c r="E119" s="88">
        <v>0.127750899</v>
      </c>
      <c r="F119" s="88">
        <v>1.5984010150000001</v>
      </c>
      <c r="G119" s="88">
        <v>0.319680203</v>
      </c>
      <c r="H119" s="88">
        <v>0.255501798</v>
      </c>
      <c r="I119" s="89">
        <v>1.2775089900000001</v>
      </c>
    </row>
    <row r="120" spans="3:9" x14ac:dyDescent="0.25">
      <c r="C120" s="40">
        <v>2.7120000000000002</v>
      </c>
      <c r="D120" s="88">
        <v>0.158716733</v>
      </c>
      <c r="E120" s="88">
        <v>0.125547941</v>
      </c>
      <c r="F120" s="88">
        <v>1.5871673340000001</v>
      </c>
      <c r="G120" s="88">
        <v>0.31743346700000002</v>
      </c>
      <c r="H120" s="88">
        <v>0.25109588199999999</v>
      </c>
      <c r="I120" s="89">
        <v>1.2554794090000001</v>
      </c>
    </row>
    <row r="121" spans="3:9" x14ac:dyDescent="0.25">
      <c r="C121" s="40">
        <v>2.7360000000000002</v>
      </c>
      <c r="D121" s="88">
        <v>0.15760126099999999</v>
      </c>
      <c r="E121" s="88">
        <v>0.12338297099999999</v>
      </c>
      <c r="F121" s="88">
        <v>1.5760126050000001</v>
      </c>
      <c r="G121" s="88">
        <v>0.31520252100000001</v>
      </c>
      <c r="H121" s="88">
        <v>0.24676594199999999</v>
      </c>
      <c r="I121" s="89">
        <v>1.23382971</v>
      </c>
    </row>
    <row r="122" spans="3:9" x14ac:dyDescent="0.25">
      <c r="C122" s="40">
        <v>2.76</v>
      </c>
      <c r="D122" s="88">
        <v>0.156493627</v>
      </c>
      <c r="E122" s="88">
        <v>0.12125533400000001</v>
      </c>
      <c r="F122" s="88">
        <v>1.564936273</v>
      </c>
      <c r="G122" s="88">
        <v>0.31298725500000002</v>
      </c>
      <c r="H122" s="88">
        <v>0.24251066800000001</v>
      </c>
      <c r="I122" s="89">
        <v>1.2125533420000001</v>
      </c>
    </row>
    <row r="123" spans="3:9" x14ac:dyDescent="0.25">
      <c r="C123" s="40">
        <v>2.7839999999999998</v>
      </c>
      <c r="D123" s="88">
        <v>0.15539377900000001</v>
      </c>
      <c r="E123" s="88">
        <v>0.119164387</v>
      </c>
      <c r="F123" s="88">
        <v>1.553937785</v>
      </c>
      <c r="G123" s="88">
        <v>0.31078755699999999</v>
      </c>
      <c r="H123" s="88">
        <v>0.23832877299999999</v>
      </c>
      <c r="I123" s="89">
        <v>1.191643867</v>
      </c>
    </row>
    <row r="124" spans="3:9" x14ac:dyDescent="0.25">
      <c r="C124" s="40">
        <v>2.8079999999999998</v>
      </c>
      <c r="D124" s="88">
        <v>0.15430166000000001</v>
      </c>
      <c r="E124" s="88">
        <v>0.11710949599999999</v>
      </c>
      <c r="F124" s="88">
        <v>1.543016596</v>
      </c>
      <c r="G124" s="88">
        <v>0.30860331899999999</v>
      </c>
      <c r="H124" s="88">
        <v>0.23421899199999999</v>
      </c>
      <c r="I124" s="89">
        <v>1.1710949589999999</v>
      </c>
    </row>
    <row r="125" spans="3:9" x14ac:dyDescent="0.25">
      <c r="C125" s="40">
        <v>2.8319999999999999</v>
      </c>
      <c r="D125" s="88">
        <v>0.15321721599999999</v>
      </c>
      <c r="E125" s="88">
        <v>0.11509004</v>
      </c>
      <c r="F125" s="88">
        <v>1.5321721610000001</v>
      </c>
      <c r="G125" s="88">
        <v>0.30643443199999998</v>
      </c>
      <c r="H125" s="88">
        <v>0.23018008000000001</v>
      </c>
      <c r="I125" s="89">
        <v>1.1509004</v>
      </c>
    </row>
    <row r="126" spans="3:9" x14ac:dyDescent="0.25">
      <c r="C126" s="40">
        <v>2.8559999999999999</v>
      </c>
      <c r="D126" s="88">
        <v>0.15214039400000001</v>
      </c>
      <c r="E126" s="88">
        <v>0.113105408</v>
      </c>
      <c r="F126" s="88">
        <v>1.5214039429999999</v>
      </c>
      <c r="G126" s="88">
        <v>0.304280789</v>
      </c>
      <c r="H126" s="88">
        <v>0.22621081600000001</v>
      </c>
      <c r="I126" s="89">
        <v>1.1310540790000001</v>
      </c>
    </row>
    <row r="127" spans="3:9" x14ac:dyDescent="0.25">
      <c r="C127" s="40">
        <v>2.88</v>
      </c>
      <c r="D127" s="88">
        <v>0.15107113999999999</v>
      </c>
      <c r="E127" s="88">
        <v>0.111154999</v>
      </c>
      <c r="F127" s="88">
        <v>1.510711403</v>
      </c>
      <c r="G127" s="88">
        <v>0.30214228100000001</v>
      </c>
      <c r="H127" s="88">
        <v>0.22230999800000001</v>
      </c>
      <c r="I127" s="89">
        <v>1.111549991</v>
      </c>
    </row>
    <row r="128" spans="3:9" x14ac:dyDescent="0.25">
      <c r="C128" s="40">
        <v>2.9039999999999999</v>
      </c>
      <c r="D128" s="88">
        <v>0.15000940099999999</v>
      </c>
      <c r="E128" s="88">
        <v>0.10923822399999999</v>
      </c>
      <c r="F128" s="88">
        <v>1.5000940119999999</v>
      </c>
      <c r="G128" s="88">
        <v>0.30001880199999997</v>
      </c>
      <c r="H128" s="88">
        <v>0.21847644699999999</v>
      </c>
      <c r="I128" s="89">
        <v>1.0923822350000001</v>
      </c>
    </row>
    <row r="129" spans="3:9" x14ac:dyDescent="0.25">
      <c r="C129" s="40">
        <v>2.9279999999999999</v>
      </c>
      <c r="D129" s="88">
        <v>0.14895512399999999</v>
      </c>
      <c r="E129" s="88">
        <v>0.107354501</v>
      </c>
      <c r="F129" s="88">
        <v>1.489551241</v>
      </c>
      <c r="G129" s="88">
        <v>0.29791024799999999</v>
      </c>
      <c r="H129" s="88">
        <v>0.21470900200000001</v>
      </c>
      <c r="I129" s="89">
        <v>1.0735450120000001</v>
      </c>
    </row>
    <row r="130" spans="3:9" x14ac:dyDescent="0.25">
      <c r="C130" s="40">
        <v>2.952</v>
      </c>
      <c r="D130" s="88">
        <v>0.14790825699999999</v>
      </c>
      <c r="E130" s="88">
        <v>0.105503262</v>
      </c>
      <c r="F130" s="88">
        <v>1.4790825649999999</v>
      </c>
      <c r="G130" s="88">
        <v>0.295816513</v>
      </c>
      <c r="H130" s="88">
        <v>0.211006524</v>
      </c>
      <c r="I130" s="89">
        <v>1.05503262</v>
      </c>
    </row>
    <row r="131" spans="3:9" x14ac:dyDescent="0.25">
      <c r="C131" s="40">
        <v>2.976</v>
      </c>
      <c r="D131" s="88">
        <v>0.14686874599999999</v>
      </c>
      <c r="E131" s="88">
        <v>0.103683946</v>
      </c>
      <c r="F131" s="88">
        <v>1.4686874640000001</v>
      </c>
      <c r="G131" s="88">
        <v>0.29373749300000002</v>
      </c>
      <c r="H131" s="88">
        <v>0.207367892</v>
      </c>
      <c r="I131" s="89">
        <v>1.0368394590000001</v>
      </c>
    </row>
    <row r="132" spans="3:9" x14ac:dyDescent="0.25">
      <c r="C132" s="40">
        <v>3</v>
      </c>
      <c r="D132" s="88">
        <v>0.14583654200000001</v>
      </c>
      <c r="E132" s="88">
        <v>0.101896002</v>
      </c>
      <c r="F132" s="88">
        <v>1.45836542</v>
      </c>
      <c r="G132" s="88">
        <v>0.29167308400000003</v>
      </c>
      <c r="H132" s="88">
        <v>0.203792005</v>
      </c>
      <c r="I132" s="89">
        <v>1.0189600249999999</v>
      </c>
    </row>
    <row r="133" spans="3:9" x14ac:dyDescent="0.25">
      <c r="C133" s="40">
        <v>3.024</v>
      </c>
      <c r="D133" s="88">
        <v>0.14481159199999999</v>
      </c>
      <c r="E133" s="88">
        <v>0.10013889099999999</v>
      </c>
      <c r="F133" s="88">
        <v>1.44811592</v>
      </c>
      <c r="G133" s="88">
        <v>0.28962318399999998</v>
      </c>
      <c r="H133" s="88">
        <v>0.20027778099999999</v>
      </c>
      <c r="I133" s="89">
        <v>1.0013889060000001</v>
      </c>
    </row>
    <row r="134" spans="3:9" x14ac:dyDescent="0.25">
      <c r="C134" s="40">
        <v>3.048</v>
      </c>
      <c r="D134" s="88">
        <v>0.143793845</v>
      </c>
      <c r="E134" s="88">
        <v>9.8412079E-2</v>
      </c>
      <c r="F134" s="88">
        <v>1.4379384550000001</v>
      </c>
      <c r="G134" s="88">
        <v>0.28758769099999998</v>
      </c>
      <c r="H134" s="88">
        <v>0.196824157</v>
      </c>
      <c r="I134" s="89">
        <v>0.98412078599999997</v>
      </c>
    </row>
    <row r="135" spans="3:9" x14ac:dyDescent="0.25">
      <c r="C135" s="40">
        <v>3.0720000000000001</v>
      </c>
      <c r="D135" s="88">
        <v>0.142783252</v>
      </c>
      <c r="E135" s="88">
        <v>9.6715044E-2</v>
      </c>
      <c r="F135" s="88">
        <v>1.427832518</v>
      </c>
      <c r="G135" s="88">
        <v>0.285566504</v>
      </c>
      <c r="H135" s="88">
        <v>0.193430088</v>
      </c>
      <c r="I135" s="89">
        <v>0.96715044100000003</v>
      </c>
    </row>
    <row r="136" spans="3:9" x14ac:dyDescent="0.25">
      <c r="C136" s="40">
        <v>3.0960000000000001</v>
      </c>
      <c r="D136" s="88">
        <v>0.141779761</v>
      </c>
      <c r="E136" s="88">
        <v>9.5047274000000001E-2</v>
      </c>
      <c r="F136" s="88">
        <v>1.4177976050000001</v>
      </c>
      <c r="G136" s="88">
        <v>0.28355952099999998</v>
      </c>
      <c r="H136" s="88">
        <v>0.190094547</v>
      </c>
      <c r="I136" s="89">
        <v>0.95047273499999996</v>
      </c>
    </row>
    <row r="137" spans="3:9" x14ac:dyDescent="0.25">
      <c r="C137" s="40">
        <v>3.12</v>
      </c>
      <c r="D137" s="88">
        <v>0.14078332199999999</v>
      </c>
      <c r="E137" s="88">
        <v>9.3408262000000006E-2</v>
      </c>
      <c r="F137" s="88">
        <v>1.407833219</v>
      </c>
      <c r="G137" s="88">
        <v>0.28156664399999998</v>
      </c>
      <c r="H137" s="88">
        <v>0.18681652500000001</v>
      </c>
      <c r="I137" s="89">
        <v>0.934082623</v>
      </c>
    </row>
    <row r="138" spans="3:9" x14ac:dyDescent="0.25">
      <c r="C138" s="40">
        <v>3.1440000000000001</v>
      </c>
      <c r="D138" s="88">
        <v>0.13979388600000001</v>
      </c>
      <c r="E138" s="88">
        <v>9.1797513999999997E-2</v>
      </c>
      <c r="F138" s="88">
        <v>1.3979388639999999</v>
      </c>
      <c r="G138" s="88">
        <v>0.27958777299999998</v>
      </c>
      <c r="H138" s="88">
        <v>0.18359502899999999</v>
      </c>
      <c r="I138" s="89">
        <v>0.91797514400000002</v>
      </c>
    </row>
    <row r="139" spans="3:9" x14ac:dyDescent="0.25">
      <c r="C139" s="40">
        <v>3.1680000000000001</v>
      </c>
      <c r="D139" s="88">
        <v>0.138811405</v>
      </c>
      <c r="E139" s="88">
        <v>9.0214542999999994E-2</v>
      </c>
      <c r="F139" s="88">
        <v>1.3881140460000001</v>
      </c>
      <c r="G139" s="88">
        <v>0.27762280900000003</v>
      </c>
      <c r="H139" s="88">
        <v>0.18042908499999999</v>
      </c>
      <c r="I139" s="89">
        <v>0.90214542600000003</v>
      </c>
    </row>
    <row r="140" spans="3:9" x14ac:dyDescent="0.25">
      <c r="C140" s="40">
        <v>3.1920000000000002</v>
      </c>
      <c r="D140" s="88">
        <v>0.13783582799999999</v>
      </c>
      <c r="E140" s="88">
        <v>8.8658868000000002E-2</v>
      </c>
      <c r="F140" s="88">
        <v>1.3783582780000001</v>
      </c>
      <c r="G140" s="88">
        <v>0.27567165599999999</v>
      </c>
      <c r="H140" s="88">
        <v>0.177317736</v>
      </c>
      <c r="I140" s="89">
        <v>0.88658867799999996</v>
      </c>
    </row>
    <row r="141" spans="3:9" x14ac:dyDescent="0.25">
      <c r="C141" s="40">
        <v>3.2160000000000002</v>
      </c>
      <c r="D141" s="88">
        <v>0.13686710699999999</v>
      </c>
      <c r="E141" s="88">
        <v>8.7130019000000003E-2</v>
      </c>
      <c r="F141" s="88">
        <v>1.368671075</v>
      </c>
      <c r="G141" s="88">
        <v>0.273734215</v>
      </c>
      <c r="H141" s="88">
        <v>0.17426003900000001</v>
      </c>
      <c r="I141" s="89">
        <v>0.87130019299999995</v>
      </c>
    </row>
    <row r="142" spans="3:9" x14ac:dyDescent="0.25">
      <c r="C142" s="40">
        <v>3.24</v>
      </c>
      <c r="D142" s="88">
        <v>0.13590519500000001</v>
      </c>
      <c r="E142" s="88">
        <v>8.5627535000000005E-2</v>
      </c>
      <c r="F142" s="88">
        <v>1.3590519539999999</v>
      </c>
      <c r="G142" s="88">
        <v>0.27181039099999998</v>
      </c>
      <c r="H142" s="88">
        <v>0.17125506900000001</v>
      </c>
      <c r="I142" s="89">
        <v>0.85627534500000002</v>
      </c>
    </row>
    <row r="143" spans="3:9" x14ac:dyDescent="0.25">
      <c r="C143" s="40">
        <v>3.2639999999999998</v>
      </c>
      <c r="D143" s="88">
        <v>0.13495004399999999</v>
      </c>
      <c r="E143" s="88">
        <v>8.4150958999999997E-2</v>
      </c>
      <c r="F143" s="88">
        <v>1.349500436</v>
      </c>
      <c r="G143" s="88">
        <v>0.26990008700000001</v>
      </c>
      <c r="H143" s="88">
        <v>0.16830191799999999</v>
      </c>
      <c r="I143" s="89">
        <v>0.84150958799999998</v>
      </c>
    </row>
    <row r="144" spans="3:9" x14ac:dyDescent="0.25">
      <c r="C144" s="40">
        <v>3.2879999999999998</v>
      </c>
      <c r="D144" s="88">
        <v>0.134001605</v>
      </c>
      <c r="E144" s="88">
        <v>8.2699844999999994E-2</v>
      </c>
      <c r="F144" s="88">
        <v>1.3400160480000001</v>
      </c>
      <c r="G144" s="88">
        <v>0.26800320999999999</v>
      </c>
      <c r="H144" s="88">
        <v>0.16539969099999999</v>
      </c>
      <c r="I144" s="89">
        <v>0.82699845500000002</v>
      </c>
    </row>
    <row r="145" spans="3:9" x14ac:dyDescent="0.25">
      <c r="C145" s="40">
        <v>3.3119999999999998</v>
      </c>
      <c r="D145" s="88">
        <v>0.13305983199999999</v>
      </c>
      <c r="E145" s="88">
        <v>8.1273755000000003E-2</v>
      </c>
      <c r="F145" s="88">
        <v>1.3305983159999999</v>
      </c>
      <c r="G145" s="88">
        <v>0.26611966300000001</v>
      </c>
      <c r="H145" s="88">
        <v>0.16254751100000001</v>
      </c>
      <c r="I145" s="89">
        <v>0.81273755400000003</v>
      </c>
    </row>
    <row r="146" spans="3:9" x14ac:dyDescent="0.25">
      <c r="C146" s="40">
        <v>3.3359999999999999</v>
      </c>
      <c r="D146" s="88">
        <v>0.132124677</v>
      </c>
      <c r="E146" s="88">
        <v>7.9872257000000002E-2</v>
      </c>
      <c r="F146" s="88">
        <v>1.3212467729999999</v>
      </c>
      <c r="G146" s="88">
        <v>0.26424935500000002</v>
      </c>
      <c r="H146" s="88">
        <v>0.159744514</v>
      </c>
      <c r="I146" s="89">
        <v>0.79872257000000002</v>
      </c>
    </row>
    <row r="147" spans="3:9" x14ac:dyDescent="0.25">
      <c r="C147" s="40">
        <v>3.36</v>
      </c>
      <c r="D147" s="88">
        <v>0.13119609500000001</v>
      </c>
      <c r="E147" s="88">
        <v>7.8494926000000007E-2</v>
      </c>
      <c r="F147" s="88">
        <v>1.311960953</v>
      </c>
      <c r="G147" s="88">
        <v>0.262392191</v>
      </c>
      <c r="H147" s="88">
        <v>0.15698985300000001</v>
      </c>
      <c r="I147" s="89">
        <v>0.78494926300000001</v>
      </c>
    </row>
    <row r="148" spans="3:9" x14ac:dyDescent="0.25">
      <c r="C148" s="40">
        <v>3.3839999999999999</v>
      </c>
      <c r="D148" s="88">
        <v>0.13027404000000001</v>
      </c>
      <c r="E148" s="88">
        <v>7.7141346999999999E-2</v>
      </c>
      <c r="F148" s="88">
        <v>1.3027403950000001</v>
      </c>
      <c r="G148" s="88">
        <v>0.26054807899999999</v>
      </c>
      <c r="H148" s="88">
        <v>0.154282693</v>
      </c>
      <c r="I148" s="89">
        <v>0.77141346499999996</v>
      </c>
    </row>
    <row r="149" spans="3:9" x14ac:dyDescent="0.25">
      <c r="C149" s="40">
        <v>3.4079999999999999</v>
      </c>
      <c r="D149" s="88">
        <v>0.12935846400000001</v>
      </c>
      <c r="E149" s="88">
        <v>7.5811108000000002E-2</v>
      </c>
      <c r="F149" s="88">
        <v>1.29358464</v>
      </c>
      <c r="G149" s="88">
        <v>0.25871692800000001</v>
      </c>
      <c r="H149" s="88">
        <v>0.151622216</v>
      </c>
      <c r="I149" s="89">
        <v>0.75811108100000002</v>
      </c>
    </row>
    <row r="150" spans="3:9" x14ac:dyDescent="0.25">
      <c r="C150" s="40">
        <v>3.4319999999999999</v>
      </c>
      <c r="D150" s="88">
        <v>0.128449323</v>
      </c>
      <c r="E150" s="88">
        <v>7.4503809000000004E-2</v>
      </c>
      <c r="F150" s="88">
        <v>1.2844932309999999</v>
      </c>
      <c r="G150" s="88">
        <v>0.25689864600000001</v>
      </c>
      <c r="H150" s="88">
        <v>0.14900761700000001</v>
      </c>
      <c r="I150" s="89">
        <v>0.74503808599999999</v>
      </c>
    </row>
    <row r="151" spans="3:9" x14ac:dyDescent="0.25">
      <c r="C151" s="40">
        <v>3.456</v>
      </c>
      <c r="D151" s="88">
        <v>0.127546572</v>
      </c>
      <c r="E151" s="88">
        <v>7.3219052000000007E-2</v>
      </c>
      <c r="F151" s="88">
        <v>1.275465718</v>
      </c>
      <c r="G151" s="88">
        <v>0.25509314399999999</v>
      </c>
      <c r="H151" s="88">
        <v>0.14643810500000001</v>
      </c>
      <c r="I151" s="89">
        <v>0.73219052299999998</v>
      </c>
    </row>
    <row r="152" spans="3:9" x14ac:dyDescent="0.25">
      <c r="C152" s="40">
        <v>3.48</v>
      </c>
      <c r="D152" s="88">
        <v>0.12665016500000001</v>
      </c>
      <c r="E152" s="88">
        <v>7.1956451000000005E-2</v>
      </c>
      <c r="F152" s="88">
        <v>1.266501651</v>
      </c>
      <c r="G152" s="88">
        <v>0.25330033000000002</v>
      </c>
      <c r="H152" s="88">
        <v>0.14391290100000001</v>
      </c>
      <c r="I152" s="89">
        <v>0.71956450599999999</v>
      </c>
    </row>
    <row r="153" spans="3:9" x14ac:dyDescent="0.25">
      <c r="C153" s="40">
        <v>3.504</v>
      </c>
      <c r="D153" s="88">
        <v>0.12576005800000001</v>
      </c>
      <c r="E153" s="88">
        <v>7.0715621000000006E-2</v>
      </c>
      <c r="F153" s="88">
        <v>1.257600584</v>
      </c>
      <c r="G153" s="88">
        <v>0.25152011699999999</v>
      </c>
      <c r="H153" s="88">
        <v>0.14143124300000001</v>
      </c>
      <c r="I153" s="89">
        <v>0.70715621399999995</v>
      </c>
    </row>
    <row r="154" spans="3:9" x14ac:dyDescent="0.25">
      <c r="C154" s="40">
        <v>3.528</v>
      </c>
      <c r="D154" s="88">
        <v>0.124876207</v>
      </c>
      <c r="E154" s="88">
        <v>6.9496189E-2</v>
      </c>
      <c r="F154" s="88">
        <v>1.2487620749999999</v>
      </c>
      <c r="G154" s="88">
        <v>0.24975241500000001</v>
      </c>
      <c r="H154" s="88">
        <v>0.138992379</v>
      </c>
      <c r="I154" s="89">
        <v>0.694961893</v>
      </c>
    </row>
    <row r="155" spans="3:9" x14ac:dyDescent="0.25">
      <c r="C155" s="40">
        <v>3.552</v>
      </c>
      <c r="D155" s="88">
        <v>0.123998568</v>
      </c>
      <c r="E155" s="88">
        <v>6.8297785E-2</v>
      </c>
      <c r="F155" s="88">
        <v>1.239985683</v>
      </c>
      <c r="G155" s="88">
        <v>0.24799713700000001</v>
      </c>
      <c r="H155" s="88">
        <v>0.136595571</v>
      </c>
      <c r="I155" s="89">
        <v>0.68297785300000002</v>
      </c>
    </row>
    <row r="156" spans="3:9" x14ac:dyDescent="0.25">
      <c r="C156" s="40">
        <v>3.5760000000000001</v>
      </c>
      <c r="D156" s="88">
        <v>0.123127097</v>
      </c>
      <c r="E156" s="88">
        <v>6.7120047000000002E-2</v>
      </c>
      <c r="F156" s="88">
        <v>1.2312709719999999</v>
      </c>
      <c r="G156" s="88">
        <v>0.24625419400000001</v>
      </c>
      <c r="H156" s="88">
        <v>0.134240093</v>
      </c>
      <c r="I156" s="89">
        <v>0.67120046700000002</v>
      </c>
    </row>
    <row r="157" spans="3:9" x14ac:dyDescent="0.25">
      <c r="C157" s="40">
        <v>3.6</v>
      </c>
      <c r="D157" s="88">
        <v>0.122261751</v>
      </c>
      <c r="E157" s="88">
        <v>6.5962617000000001E-2</v>
      </c>
      <c r="F157" s="88">
        <v>1.222617509</v>
      </c>
      <c r="G157" s="88">
        <v>0.244523502</v>
      </c>
      <c r="H157" s="88">
        <v>0.131925235</v>
      </c>
      <c r="I157" s="89">
        <v>0.65962617300000004</v>
      </c>
    </row>
    <row r="158" spans="3:9" x14ac:dyDescent="0.25">
      <c r="C158" s="40">
        <v>3.6240000000000001</v>
      </c>
      <c r="D158" s="88">
        <v>0.121402486</v>
      </c>
      <c r="E158" s="88">
        <v>6.4825147E-2</v>
      </c>
      <c r="F158" s="88">
        <v>1.2140248629999999</v>
      </c>
      <c r="G158" s="88">
        <v>0.24280497300000001</v>
      </c>
      <c r="H158" s="88">
        <v>0.129650294</v>
      </c>
      <c r="I158" s="89">
        <v>0.648251468</v>
      </c>
    </row>
    <row r="159" spans="3:9" x14ac:dyDescent="0.25">
      <c r="C159" s="40">
        <v>3.6480000000000001</v>
      </c>
      <c r="D159" s="88">
        <v>0.120549261</v>
      </c>
      <c r="E159" s="88">
        <v>6.3707290999999999E-2</v>
      </c>
      <c r="F159" s="88">
        <v>1.205492607</v>
      </c>
      <c r="G159" s="88">
        <v>0.24109852100000001</v>
      </c>
      <c r="H159" s="88">
        <v>0.127414582</v>
      </c>
      <c r="I159" s="89">
        <v>0.63707290999999999</v>
      </c>
    </row>
    <row r="160" spans="3:9" x14ac:dyDescent="0.25">
      <c r="C160" s="40">
        <v>3.6720000000000002</v>
      </c>
      <c r="D160" s="88">
        <v>0.119702032</v>
      </c>
      <c r="E160" s="88">
        <v>6.2608711999999997E-2</v>
      </c>
      <c r="F160" s="88">
        <v>1.1970203159999999</v>
      </c>
      <c r="G160" s="88">
        <v>0.239404063</v>
      </c>
      <c r="H160" s="88">
        <v>0.12521742299999999</v>
      </c>
      <c r="I160" s="89">
        <v>0.62608711699999997</v>
      </c>
    </row>
    <row r="161" spans="3:9" x14ac:dyDescent="0.25">
      <c r="C161" s="40">
        <v>3.6960000000000002</v>
      </c>
      <c r="D161" s="88">
        <v>0.118860757</v>
      </c>
      <c r="E161" s="88">
        <v>6.1529076000000002E-2</v>
      </c>
      <c r="F161" s="88">
        <v>1.188607569</v>
      </c>
      <c r="G161" s="88">
        <v>0.23772151399999999</v>
      </c>
      <c r="H161" s="88">
        <v>0.123058153</v>
      </c>
      <c r="I161" s="89">
        <v>0.61529076500000002</v>
      </c>
    </row>
    <row r="162" spans="3:9" x14ac:dyDescent="0.25">
      <c r="C162" s="40">
        <v>3.72</v>
      </c>
      <c r="D162" s="88">
        <v>0.11802539500000001</v>
      </c>
      <c r="E162" s="88">
        <v>6.0468058999999998E-2</v>
      </c>
      <c r="F162" s="88">
        <v>1.180253947</v>
      </c>
      <c r="G162" s="88">
        <v>0.23605078900000001</v>
      </c>
      <c r="H162" s="88">
        <v>0.120936117</v>
      </c>
      <c r="I162" s="89">
        <v>0.60468058700000005</v>
      </c>
    </row>
    <row r="163" spans="3:9" x14ac:dyDescent="0.25">
      <c r="C163" s="40">
        <v>3.7440000000000002</v>
      </c>
      <c r="D163" s="88">
        <v>0.117195904</v>
      </c>
      <c r="E163" s="88">
        <v>5.9425337000000002E-2</v>
      </c>
      <c r="F163" s="88">
        <v>1.171959035</v>
      </c>
      <c r="G163" s="88">
        <v>0.23439180700000001</v>
      </c>
      <c r="H163" s="88">
        <v>0.118850675</v>
      </c>
      <c r="I163" s="89">
        <v>0.59425337300000003</v>
      </c>
    </row>
    <row r="164" spans="3:9" x14ac:dyDescent="0.25">
      <c r="C164" s="40">
        <v>3.7679999999999998</v>
      </c>
      <c r="D164" s="88">
        <v>0.116372242</v>
      </c>
      <c r="E164" s="88">
        <v>5.8400596999999999E-2</v>
      </c>
      <c r="F164" s="88">
        <v>1.1637224209999999</v>
      </c>
      <c r="G164" s="88">
        <v>0.232744484</v>
      </c>
      <c r="H164" s="88">
        <v>0.116801193</v>
      </c>
      <c r="I164" s="89">
        <v>0.58400596699999996</v>
      </c>
    </row>
    <row r="165" spans="3:9" x14ac:dyDescent="0.25">
      <c r="C165" s="40">
        <v>3.7919999999999998</v>
      </c>
      <c r="D165" s="88">
        <v>0.115554369</v>
      </c>
      <c r="E165" s="88">
        <v>5.7393527E-2</v>
      </c>
      <c r="F165" s="88">
        <v>1.1555436939999999</v>
      </c>
      <c r="G165" s="88">
        <v>0.23110873900000001</v>
      </c>
      <c r="H165" s="88">
        <v>0.114787054</v>
      </c>
      <c r="I165" s="89">
        <v>0.57393527</v>
      </c>
    </row>
    <row r="166" spans="3:9" x14ac:dyDescent="0.25">
      <c r="C166" s="40">
        <v>3.8159999999999998</v>
      </c>
      <c r="D166" s="88">
        <v>0.11474224500000001</v>
      </c>
      <c r="E166" s="88">
        <v>5.6403822999999999E-2</v>
      </c>
      <c r="F166" s="88">
        <v>1.1474224479999999</v>
      </c>
      <c r="G166" s="88">
        <v>0.22948449000000001</v>
      </c>
      <c r="H166" s="88">
        <v>0.112807647</v>
      </c>
      <c r="I166" s="89">
        <v>0.564038233</v>
      </c>
    </row>
    <row r="167" spans="3:9" x14ac:dyDescent="0.25">
      <c r="C167" s="40">
        <v>3.84</v>
      </c>
      <c r="D167" s="88">
        <v>0.113935828</v>
      </c>
      <c r="E167" s="88">
        <v>5.5431186E-2</v>
      </c>
      <c r="F167" s="88">
        <v>1.139358278</v>
      </c>
      <c r="G167" s="88">
        <v>0.22787165600000001</v>
      </c>
      <c r="H167" s="88">
        <v>0.110862372</v>
      </c>
      <c r="I167" s="89">
        <v>0.55431186200000004</v>
      </c>
    </row>
    <row r="168" spans="3:9" x14ac:dyDescent="0.25">
      <c r="C168" s="40">
        <v>3.8639999999999999</v>
      </c>
      <c r="D168" s="88">
        <v>0.113135078</v>
      </c>
      <c r="E168" s="88">
        <v>5.4475321E-2</v>
      </c>
      <c r="F168" s="88">
        <v>1.1313507840000001</v>
      </c>
      <c r="G168" s="88">
        <v>0.226270157</v>
      </c>
      <c r="H168" s="88">
        <v>0.108950643</v>
      </c>
      <c r="I168" s="89">
        <v>0.54475321499999996</v>
      </c>
    </row>
    <row r="169" spans="3:9" x14ac:dyDescent="0.25">
      <c r="C169" s="40">
        <v>3.8879999999999999</v>
      </c>
      <c r="D169" s="88">
        <v>0.112339957</v>
      </c>
      <c r="E169" s="88">
        <v>5.3535939999999997E-2</v>
      </c>
      <c r="F169" s="88">
        <v>1.1233995670000001</v>
      </c>
      <c r="G169" s="88">
        <v>0.22467991300000001</v>
      </c>
      <c r="H169" s="88">
        <v>0.10707187999999999</v>
      </c>
      <c r="I169" s="89">
        <v>0.53535939799999999</v>
      </c>
    </row>
    <row r="170" spans="3:9" x14ac:dyDescent="0.25">
      <c r="C170" s="40">
        <v>3.9119999999999999</v>
      </c>
      <c r="D170" s="88">
        <v>0.111550423</v>
      </c>
      <c r="E170" s="88">
        <v>5.2612757000000003E-2</v>
      </c>
      <c r="F170" s="88">
        <v>1.1155042319999999</v>
      </c>
      <c r="G170" s="88">
        <v>0.22310084599999999</v>
      </c>
      <c r="H170" s="88">
        <v>0.10522551400000001</v>
      </c>
      <c r="I170" s="89">
        <v>0.52612757099999996</v>
      </c>
    </row>
    <row r="171" spans="3:9" x14ac:dyDescent="0.25">
      <c r="C171" s="40">
        <v>3.9359999999999999</v>
      </c>
      <c r="D171" s="88">
        <v>0.11076643899999999</v>
      </c>
      <c r="E171" s="88">
        <v>5.1705493999999998E-2</v>
      </c>
      <c r="F171" s="88">
        <v>1.1076643859999999</v>
      </c>
      <c r="G171" s="88">
        <v>0.22153287699999999</v>
      </c>
      <c r="H171" s="88">
        <v>0.103410988</v>
      </c>
      <c r="I171" s="89">
        <v>0.51705493800000002</v>
      </c>
    </row>
    <row r="172" spans="3:9" x14ac:dyDescent="0.25">
      <c r="C172" s="40">
        <v>3.96</v>
      </c>
      <c r="D172" s="88">
        <v>0.10998796399999999</v>
      </c>
      <c r="E172" s="88">
        <v>5.0813876000000001E-2</v>
      </c>
      <c r="F172" s="88">
        <v>1.0998796390000001</v>
      </c>
      <c r="G172" s="88">
        <v>0.21997592799999999</v>
      </c>
      <c r="H172" s="88">
        <v>0.101627751</v>
      </c>
      <c r="I172" s="89">
        <v>0.50813875500000005</v>
      </c>
    </row>
    <row r="173" spans="3:9" x14ac:dyDescent="0.25">
      <c r="C173" s="40">
        <v>3.984</v>
      </c>
      <c r="D173" s="88">
        <v>0.10921496</v>
      </c>
      <c r="E173" s="88">
        <v>4.9937632000000003E-2</v>
      </c>
      <c r="F173" s="88">
        <v>1.0921496040000001</v>
      </c>
      <c r="G173" s="88">
        <v>0.218429921</v>
      </c>
      <c r="H173" s="88">
        <v>9.9875265000000005E-2</v>
      </c>
      <c r="I173" s="89">
        <v>0.49937632500000001</v>
      </c>
    </row>
    <row r="174" spans="3:9" x14ac:dyDescent="0.25">
      <c r="C174" s="40">
        <v>4.008</v>
      </c>
      <c r="D174" s="88">
        <v>0.10844739</v>
      </c>
      <c r="E174" s="88">
        <v>4.9325951E-2</v>
      </c>
      <c r="F174" s="88">
        <v>1.084473896</v>
      </c>
      <c r="G174" s="88">
        <v>0.21689477900000001</v>
      </c>
      <c r="H174" s="88">
        <v>9.8651901E-2</v>
      </c>
      <c r="I174" s="89">
        <v>0.49325950699999999</v>
      </c>
    </row>
    <row r="175" spans="3:9" x14ac:dyDescent="0.25">
      <c r="C175" s="40">
        <v>4.032</v>
      </c>
      <c r="D175" s="88">
        <v>0.107195612</v>
      </c>
      <c r="E175" s="88">
        <v>4.8796429000000002E-2</v>
      </c>
      <c r="F175" s="88">
        <v>1.0719561209999999</v>
      </c>
      <c r="G175" s="88">
        <v>0.21439122399999999</v>
      </c>
      <c r="H175" s="88">
        <v>9.7592857000000005E-2</v>
      </c>
      <c r="I175" s="89">
        <v>0.487964287</v>
      </c>
    </row>
    <row r="176" spans="3:9" x14ac:dyDescent="0.25">
      <c r="C176" s="40">
        <v>4.056</v>
      </c>
      <c r="D176" s="88">
        <v>0.105452526</v>
      </c>
      <c r="E176" s="88">
        <v>4.8272590999999997E-2</v>
      </c>
      <c r="F176" s="88">
        <v>1.0545252629999999</v>
      </c>
      <c r="G176" s="88">
        <v>0.21090505300000001</v>
      </c>
      <c r="H176" s="88">
        <v>9.6545181999999993E-2</v>
      </c>
      <c r="I176" s="89">
        <v>0.48272591199999998</v>
      </c>
    </row>
    <row r="177" spans="3:9" x14ac:dyDescent="0.25">
      <c r="C177" s="40">
        <v>4.08</v>
      </c>
      <c r="D177" s="88">
        <v>0.103737784</v>
      </c>
      <c r="E177" s="88">
        <v>4.7754377000000001E-2</v>
      </c>
      <c r="F177" s="88">
        <v>1.037377845</v>
      </c>
      <c r="G177" s="88">
        <v>0.207475569</v>
      </c>
      <c r="H177" s="88">
        <v>9.5508754000000001E-2</v>
      </c>
      <c r="I177" s="89">
        <v>0.47754377199999998</v>
      </c>
    </row>
    <row r="178" spans="3:9" x14ac:dyDescent="0.25">
      <c r="C178" s="40">
        <v>4.1040000000000001</v>
      </c>
      <c r="D178" s="88">
        <v>0.102050926</v>
      </c>
      <c r="E178" s="88">
        <v>4.7241725999999998E-2</v>
      </c>
      <c r="F178" s="88">
        <v>1.0205092570000001</v>
      </c>
      <c r="G178" s="88">
        <v>0.204101851</v>
      </c>
      <c r="H178" s="88">
        <v>9.4483452999999995E-2</v>
      </c>
      <c r="I178" s="89">
        <v>0.47241726299999998</v>
      </c>
    </row>
    <row r="179" spans="3:9" x14ac:dyDescent="0.25">
      <c r="C179" s="40">
        <v>4.1280000000000001</v>
      </c>
      <c r="D179" s="88">
        <v>0.100391497</v>
      </c>
      <c r="E179" s="88">
        <v>4.6734578999999998E-2</v>
      </c>
      <c r="F179" s="88">
        <v>1.003914967</v>
      </c>
      <c r="G179" s="88">
        <v>0.20078299299999999</v>
      </c>
      <c r="H179" s="88">
        <v>9.3469156999999997E-2</v>
      </c>
      <c r="I179" s="89">
        <v>0.46734578700000001</v>
      </c>
    </row>
    <row r="180" spans="3:9" x14ac:dyDescent="0.25">
      <c r="C180" s="40">
        <v>4.1520000000000001</v>
      </c>
      <c r="D180" s="88">
        <v>9.8759051E-2</v>
      </c>
      <c r="E180" s="88">
        <v>4.6232875999999999E-2</v>
      </c>
      <c r="F180" s="88">
        <v>0.98759051200000003</v>
      </c>
      <c r="G180" s="88">
        <v>0.197518102</v>
      </c>
      <c r="H180" s="88">
        <v>9.2465750999999999E-2</v>
      </c>
      <c r="I180" s="89">
        <v>0.46232875499999998</v>
      </c>
    </row>
    <row r="181" spans="3:9" x14ac:dyDescent="0.25">
      <c r="C181" s="40">
        <v>4.1760000000000002</v>
      </c>
      <c r="D181" s="88">
        <v>9.7153150999999993E-2</v>
      </c>
      <c r="E181" s="88">
        <v>4.5736557999999997E-2</v>
      </c>
      <c r="F181" s="88">
        <v>0.97153150600000004</v>
      </c>
      <c r="G181" s="88">
        <v>0.19430630099999999</v>
      </c>
      <c r="H181" s="88">
        <v>9.1473115999999993E-2</v>
      </c>
      <c r="I181" s="89">
        <v>0.45736558199999999</v>
      </c>
    </row>
    <row r="182" spans="3:9" x14ac:dyDescent="0.25">
      <c r="C182" s="40">
        <v>4.2</v>
      </c>
      <c r="D182" s="88">
        <v>9.5573362999999995E-2</v>
      </c>
      <c r="E182" s="88">
        <v>4.5245568999999999E-2</v>
      </c>
      <c r="F182" s="88">
        <v>0.95573363300000003</v>
      </c>
      <c r="G182" s="88">
        <v>0.19114672699999999</v>
      </c>
      <c r="H182" s="88">
        <v>9.0491137999999999E-2</v>
      </c>
      <c r="I182" s="89">
        <v>0.45245568899999999</v>
      </c>
    </row>
    <row r="183" spans="3:9" x14ac:dyDescent="0.25">
      <c r="C183" s="40">
        <v>4.2240000000000002</v>
      </c>
      <c r="D183" s="88">
        <v>9.4019264000000005E-2</v>
      </c>
      <c r="E183" s="88">
        <v>4.4759849999999997E-2</v>
      </c>
      <c r="F183" s="88">
        <v>0.94019264499999999</v>
      </c>
      <c r="G183" s="88">
        <v>0.18803852900000001</v>
      </c>
      <c r="H183" s="88">
        <v>8.9519700999999993E-2</v>
      </c>
      <c r="I183" s="89">
        <v>0.44759850400000001</v>
      </c>
    </row>
    <row r="184" spans="3:9" x14ac:dyDescent="0.25">
      <c r="C184" s="40">
        <v>4.2480000000000002</v>
      </c>
      <c r="D184" s="88">
        <v>9.2490436999999995E-2</v>
      </c>
      <c r="E184" s="88">
        <v>4.4279345999999997E-2</v>
      </c>
      <c r="F184" s="88">
        <v>0.92490436600000003</v>
      </c>
      <c r="G184" s="88">
        <v>0.18498087299999999</v>
      </c>
      <c r="H184" s="88">
        <v>8.8558691999999994E-2</v>
      </c>
      <c r="I184" s="89">
        <v>0.44279346200000003</v>
      </c>
    </row>
    <row r="185" spans="3:9" x14ac:dyDescent="0.25">
      <c r="C185" s="40">
        <v>4.2720000000000002</v>
      </c>
      <c r="D185" s="88">
        <v>9.0986469E-2</v>
      </c>
      <c r="E185" s="88">
        <v>4.3804000000000003E-2</v>
      </c>
      <c r="F185" s="88">
        <v>0.90986468700000001</v>
      </c>
      <c r="G185" s="88">
        <v>0.181972937</v>
      </c>
      <c r="H185" s="88">
        <v>8.7608001000000005E-2</v>
      </c>
      <c r="I185" s="89">
        <v>0.43804000300000001</v>
      </c>
    </row>
    <row r="186" spans="3:9" x14ac:dyDescent="0.25">
      <c r="C186" s="40">
        <v>4.2960000000000003</v>
      </c>
      <c r="D186" s="88">
        <v>8.9506955999999999E-2</v>
      </c>
      <c r="E186" s="88">
        <v>4.3333757000000001E-2</v>
      </c>
      <c r="F186" s="88">
        <v>0.89506956400000004</v>
      </c>
      <c r="G186" s="88">
        <v>0.179013913</v>
      </c>
      <c r="H186" s="88">
        <v>8.6667515000000001E-2</v>
      </c>
      <c r="I186" s="89">
        <v>0.43333757299999998</v>
      </c>
    </row>
    <row r="187" spans="3:9" x14ac:dyDescent="0.25">
      <c r="C187" s="40">
        <v>4.32</v>
      </c>
      <c r="D187" s="88">
        <v>8.8051502000000004E-2</v>
      </c>
      <c r="E187" s="88">
        <v>4.2868561999999999E-2</v>
      </c>
      <c r="F187" s="88">
        <v>0.88051502199999998</v>
      </c>
      <c r="G187" s="88">
        <v>0.17610300400000001</v>
      </c>
      <c r="H187" s="88">
        <v>8.5737124999999997E-2</v>
      </c>
      <c r="I187" s="89">
        <v>0.42868562500000001</v>
      </c>
    </row>
    <row r="188" spans="3:9" x14ac:dyDescent="0.25">
      <c r="C188" s="40">
        <v>4.3440000000000003</v>
      </c>
      <c r="D188" s="88">
        <v>8.6619715E-2</v>
      </c>
      <c r="E188" s="88">
        <v>4.2408361999999998E-2</v>
      </c>
      <c r="F188" s="88">
        <v>0.866197149</v>
      </c>
      <c r="G188" s="88">
        <v>0.17323943</v>
      </c>
      <c r="H188" s="88">
        <v>8.4816722999999997E-2</v>
      </c>
      <c r="I188" s="89">
        <v>0.424083616</v>
      </c>
    </row>
    <row r="189" spans="3:9" x14ac:dyDescent="0.25">
      <c r="C189" s="40">
        <v>4.3680000000000003</v>
      </c>
      <c r="D189" s="88">
        <v>8.5211209999999996E-2</v>
      </c>
      <c r="E189" s="88">
        <v>4.1953101E-2</v>
      </c>
      <c r="F189" s="88">
        <v>0.85211209600000004</v>
      </c>
      <c r="G189" s="88">
        <v>0.17042241899999999</v>
      </c>
      <c r="H189" s="88">
        <v>8.3906201999999999E-2</v>
      </c>
      <c r="I189" s="89">
        <v>0.41953100999999998</v>
      </c>
    </row>
    <row r="190" spans="3:9" x14ac:dyDescent="0.25">
      <c r="C190" s="40">
        <v>4.3920000000000003</v>
      </c>
      <c r="D190" s="88">
        <v>8.3825607999999996E-2</v>
      </c>
      <c r="E190" s="88">
        <v>4.1502728000000003E-2</v>
      </c>
      <c r="F190" s="88">
        <v>0.83825607599999996</v>
      </c>
      <c r="G190" s="88">
        <v>0.16765121499999999</v>
      </c>
      <c r="H190" s="88">
        <v>8.3005455000000006E-2</v>
      </c>
      <c r="I190" s="89">
        <v>0.41502727699999997</v>
      </c>
    </row>
    <row r="191" spans="3:9" x14ac:dyDescent="0.25">
      <c r="C191" s="40">
        <v>4.4160000000000004</v>
      </c>
      <c r="D191" s="88">
        <v>8.2462537000000002E-2</v>
      </c>
      <c r="E191" s="88">
        <v>4.1057189000000001E-2</v>
      </c>
      <c r="F191" s="88">
        <v>0.824625367</v>
      </c>
      <c r="G191" s="88">
        <v>0.16492507300000001</v>
      </c>
      <c r="H191" s="88">
        <v>8.2114379000000001E-2</v>
      </c>
      <c r="I191" s="89">
        <v>0.41057189300000002</v>
      </c>
    </row>
    <row r="192" spans="3:9" x14ac:dyDescent="0.25">
      <c r="C192" s="40">
        <v>4.4400000000000004</v>
      </c>
      <c r="D192" s="88">
        <v>8.112163E-2</v>
      </c>
      <c r="E192" s="88">
        <v>4.0616434E-2</v>
      </c>
      <c r="F192" s="88">
        <v>0.811216304</v>
      </c>
      <c r="G192" s="88">
        <v>0.162243261</v>
      </c>
      <c r="H192" s="88">
        <v>8.1232867E-2</v>
      </c>
      <c r="I192" s="89">
        <v>0.40616433699999999</v>
      </c>
    </row>
    <row r="193" spans="3:9" x14ac:dyDescent="0.25">
      <c r="C193" s="40">
        <v>4.4640000000000004</v>
      </c>
      <c r="D193" s="88">
        <v>7.9802527999999998E-2</v>
      </c>
      <c r="E193" s="88">
        <v>4.018041E-2</v>
      </c>
      <c r="F193" s="88">
        <v>0.79802528299999997</v>
      </c>
      <c r="G193" s="88">
        <v>0.15960505699999999</v>
      </c>
      <c r="H193" s="88">
        <v>8.0360819999999999E-2</v>
      </c>
      <c r="I193" s="89">
        <v>0.401804098</v>
      </c>
    </row>
    <row r="194" spans="3:9" x14ac:dyDescent="0.25">
      <c r="C194" s="40">
        <v>4.4880000000000004</v>
      </c>
      <c r="D194" s="88">
        <v>7.8504876000000001E-2</v>
      </c>
      <c r="E194" s="88">
        <v>3.9749066999999999E-2</v>
      </c>
      <c r="F194" s="88">
        <v>0.78504875799999996</v>
      </c>
      <c r="G194" s="88">
        <v>0.157009752</v>
      </c>
      <c r="H194" s="88">
        <v>7.9498132999999999E-2</v>
      </c>
      <c r="I194" s="89">
        <v>0.39749066599999999</v>
      </c>
    </row>
    <row r="195" spans="3:9" x14ac:dyDescent="0.25">
      <c r="C195" s="40">
        <v>4.5119999999999996</v>
      </c>
      <c r="D195" s="88">
        <v>7.7228324000000001E-2</v>
      </c>
      <c r="E195" s="88">
        <v>3.9322353999999997E-2</v>
      </c>
      <c r="F195" s="88">
        <v>0.77228324199999998</v>
      </c>
      <c r="G195" s="88">
        <v>0.154456648</v>
      </c>
      <c r="H195" s="88">
        <v>7.8644707999999994E-2</v>
      </c>
      <c r="I195" s="89">
        <v>0.39322353999999998</v>
      </c>
    </row>
    <row r="196" spans="3:9" x14ac:dyDescent="0.25">
      <c r="C196" s="40">
        <v>4.5359999999999996</v>
      </c>
      <c r="D196" s="88">
        <v>7.5972529999999996E-2</v>
      </c>
      <c r="E196" s="88">
        <v>3.8900221999999998E-2</v>
      </c>
      <c r="F196" s="88">
        <v>0.75972530299999996</v>
      </c>
      <c r="G196" s="88">
        <v>0.15194506099999999</v>
      </c>
      <c r="H196" s="88">
        <v>7.7800443999999996E-2</v>
      </c>
      <c r="I196" s="89">
        <v>0.38900222200000001</v>
      </c>
    </row>
    <row r="197" spans="3:9" x14ac:dyDescent="0.25">
      <c r="C197" s="40">
        <v>4.5599999999999996</v>
      </c>
      <c r="D197" s="88">
        <v>7.4737156999999999E-2</v>
      </c>
      <c r="E197" s="88">
        <v>3.8482622000000001E-2</v>
      </c>
      <c r="F197" s="88">
        <v>0.74737156599999999</v>
      </c>
      <c r="G197" s="88">
        <v>0.149474313</v>
      </c>
      <c r="H197" s="88">
        <v>7.6965244000000002E-2</v>
      </c>
      <c r="I197" s="89">
        <v>0.38482622100000002</v>
      </c>
    </row>
    <row r="198" spans="3:9" x14ac:dyDescent="0.25">
      <c r="C198" s="40">
        <v>4.5839999999999996</v>
      </c>
      <c r="D198" s="88">
        <v>7.3521871000000003E-2</v>
      </c>
      <c r="E198" s="88">
        <v>3.8069504999999997E-2</v>
      </c>
      <c r="F198" s="88">
        <v>0.73521871100000002</v>
      </c>
      <c r="G198" s="88">
        <v>0.14704374200000001</v>
      </c>
      <c r="H198" s="88">
        <v>7.6139009999999993E-2</v>
      </c>
      <c r="I198" s="89">
        <v>0.38069504900000001</v>
      </c>
    </row>
    <row r="199" spans="3:9" x14ac:dyDescent="0.25">
      <c r="C199" s="40">
        <v>4.6079999999999997</v>
      </c>
      <c r="D199" s="88">
        <v>7.2326346999999999E-2</v>
      </c>
      <c r="E199" s="88">
        <v>3.7660823000000003E-2</v>
      </c>
      <c r="F199" s="88">
        <v>0.72326347099999999</v>
      </c>
      <c r="G199" s="88">
        <v>0.144652694</v>
      </c>
      <c r="H199" s="88">
        <v>7.5321645000000007E-2</v>
      </c>
      <c r="I199" s="89">
        <v>0.37660822700000002</v>
      </c>
    </row>
    <row r="200" spans="3:9" x14ac:dyDescent="0.25">
      <c r="C200" s="40">
        <v>4.6319999999999997</v>
      </c>
      <c r="D200" s="88">
        <v>7.1150263000000005E-2</v>
      </c>
      <c r="E200" s="88">
        <v>3.7256527999999997E-2</v>
      </c>
      <c r="F200" s="88">
        <v>0.71150263300000005</v>
      </c>
      <c r="G200" s="88">
        <v>0.14230052700000001</v>
      </c>
      <c r="H200" s="88">
        <v>7.4513054999999995E-2</v>
      </c>
      <c r="I200" s="89">
        <v>0.37256527699999997</v>
      </c>
    </row>
    <row r="201" spans="3:9" x14ac:dyDescent="0.25">
      <c r="C201" s="40">
        <v>4.6559999999999997</v>
      </c>
      <c r="D201" s="88">
        <v>6.9993304000000006E-2</v>
      </c>
      <c r="E201" s="88">
        <v>3.6856572999999997E-2</v>
      </c>
      <c r="F201" s="88">
        <v>0.69993303500000004</v>
      </c>
      <c r="G201" s="88">
        <v>0.13998660700000001</v>
      </c>
      <c r="H201" s="88">
        <v>7.3713145999999993E-2</v>
      </c>
      <c r="I201" s="89">
        <v>0.36856572900000001</v>
      </c>
    </row>
    <row r="202" spans="3:9" x14ac:dyDescent="0.25">
      <c r="C202" s="40">
        <v>4.68</v>
      </c>
      <c r="D202" s="88">
        <v>6.8855157E-2</v>
      </c>
      <c r="E202" s="88">
        <v>3.6460911999999998E-2</v>
      </c>
      <c r="F202" s="88">
        <v>0.68855156799999995</v>
      </c>
      <c r="G202" s="88">
        <v>0.137710314</v>
      </c>
      <c r="H202" s="88">
        <v>7.2921822999999997E-2</v>
      </c>
      <c r="I202" s="89">
        <v>0.36460911600000001</v>
      </c>
    </row>
    <row r="203" spans="3:9" x14ac:dyDescent="0.25">
      <c r="C203" s="40">
        <v>4.7039999999999997</v>
      </c>
      <c r="D203" s="88">
        <v>6.7735516999999995E-2</v>
      </c>
      <c r="E203" s="88">
        <v>3.6069497999999998E-2</v>
      </c>
      <c r="F203" s="88">
        <v>0.67735517300000003</v>
      </c>
      <c r="G203" s="88">
        <v>0.13547103499999999</v>
      </c>
      <c r="H203" s="88">
        <v>7.2138995999999997E-2</v>
      </c>
      <c r="I203" s="89">
        <v>0.36069497900000003</v>
      </c>
    </row>
    <row r="204" spans="3:9" x14ac:dyDescent="0.25">
      <c r="C204" s="40">
        <v>4.7279999999999998</v>
      </c>
      <c r="D204" s="88">
        <v>6.6634083999999996E-2</v>
      </c>
      <c r="E204" s="88">
        <v>3.5682286000000001E-2</v>
      </c>
      <c r="F204" s="88">
        <v>0.66634084000000005</v>
      </c>
      <c r="G204" s="88">
        <v>0.13326816799999999</v>
      </c>
      <c r="H204" s="88">
        <v>7.1364572000000001E-2</v>
      </c>
      <c r="I204" s="89">
        <v>0.35682286000000002</v>
      </c>
    </row>
    <row r="205" spans="3:9" x14ac:dyDescent="0.25">
      <c r="C205" s="40">
        <v>4.7519999999999998</v>
      </c>
      <c r="D205" s="88">
        <v>6.5550560999999993E-2</v>
      </c>
      <c r="E205" s="88">
        <v>3.5299231E-2</v>
      </c>
      <c r="F205" s="88">
        <v>0.65550560899999999</v>
      </c>
      <c r="G205" s="88">
        <v>0.13110112199999999</v>
      </c>
      <c r="H205" s="88">
        <v>7.0598462000000001E-2</v>
      </c>
      <c r="I205" s="89">
        <v>0.35299230999999998</v>
      </c>
    </row>
    <row r="206" spans="3:9" x14ac:dyDescent="0.25">
      <c r="C206" s="40">
        <v>4.7759999999999998</v>
      </c>
      <c r="D206" s="88">
        <v>6.4484657000000001E-2</v>
      </c>
      <c r="E206" s="88">
        <v>3.4920288000000001E-2</v>
      </c>
      <c r="F206" s="88">
        <v>0.64484656699999998</v>
      </c>
      <c r="G206" s="88">
        <v>0.128969313</v>
      </c>
      <c r="H206" s="88">
        <v>6.9840576000000001E-2</v>
      </c>
      <c r="I206" s="89">
        <v>0.34920287999999999</v>
      </c>
    </row>
    <row r="207" spans="3:9" x14ac:dyDescent="0.25">
      <c r="C207" s="40">
        <v>4.8</v>
      </c>
      <c r="D207" s="88">
        <v>6.3436085000000003E-2</v>
      </c>
      <c r="E207" s="88">
        <v>3.4545412999999997E-2</v>
      </c>
      <c r="F207" s="88">
        <v>0.63436084999999998</v>
      </c>
      <c r="G207" s="88">
        <v>0.12687217000000001</v>
      </c>
      <c r="H207" s="88">
        <v>6.9090825999999994E-2</v>
      </c>
      <c r="I207" s="89">
        <v>0.345454131</v>
      </c>
    </row>
    <row r="208" spans="3:9" x14ac:dyDescent="0.25">
      <c r="C208" s="40">
        <v>4.8239999999999998</v>
      </c>
      <c r="D208" s="88">
        <v>6.2404564000000003E-2</v>
      </c>
      <c r="E208" s="88">
        <v>3.4174562999999998E-2</v>
      </c>
      <c r="F208" s="88">
        <v>0.62404563899999999</v>
      </c>
      <c r="G208" s="88">
        <v>0.12480912800000001</v>
      </c>
      <c r="H208" s="88">
        <v>6.8349124999999997E-2</v>
      </c>
      <c r="I208" s="89">
        <v>0.34174562600000002</v>
      </c>
    </row>
    <row r="209" spans="3:9" x14ac:dyDescent="0.25">
      <c r="C209" s="40">
        <v>4.8479999999999999</v>
      </c>
      <c r="D209" s="88">
        <v>6.1389816E-2</v>
      </c>
      <c r="E209" s="88">
        <v>3.3807693E-2</v>
      </c>
      <c r="F209" s="88">
        <v>0.61389816100000005</v>
      </c>
      <c r="G209" s="88">
        <v>0.122779632</v>
      </c>
      <c r="H209" s="88">
        <v>6.7615386E-2</v>
      </c>
      <c r="I209" s="89">
        <v>0.338076932</v>
      </c>
    </row>
    <row r="210" spans="3:9" x14ac:dyDescent="0.25">
      <c r="C210" s="40">
        <v>4.8719999999999999</v>
      </c>
      <c r="D210" s="88">
        <v>6.0391568999999999E-2</v>
      </c>
      <c r="E210" s="88">
        <v>3.3444762000000003E-2</v>
      </c>
      <c r="F210" s="88">
        <v>0.60391569</v>
      </c>
      <c r="G210" s="88">
        <v>0.120783138</v>
      </c>
      <c r="H210" s="88">
        <v>6.6889524000000006E-2</v>
      </c>
      <c r="I210" s="89">
        <v>0.33444762099999997</v>
      </c>
    </row>
    <row r="211" spans="3:9" x14ac:dyDescent="0.25">
      <c r="C211" s="40">
        <v>4.8959999999999999</v>
      </c>
      <c r="D211" s="88">
        <v>5.9409554000000003E-2</v>
      </c>
      <c r="E211" s="88">
        <v>3.3085727000000002E-2</v>
      </c>
      <c r="F211" s="88">
        <v>0.59409554099999995</v>
      </c>
      <c r="G211" s="88">
        <v>0.11881910800000001</v>
      </c>
      <c r="H211" s="88">
        <v>6.6171454000000005E-2</v>
      </c>
      <c r="I211" s="89">
        <v>0.33085727199999998</v>
      </c>
    </row>
    <row r="212" spans="3:9" x14ac:dyDescent="0.25">
      <c r="C212" s="40">
        <v>4.92</v>
      </c>
      <c r="D212" s="88">
        <v>5.8443507999999998E-2</v>
      </c>
      <c r="E212" s="88">
        <v>3.2730546999999999E-2</v>
      </c>
      <c r="F212" s="88">
        <v>0.584435076</v>
      </c>
      <c r="G212" s="88">
        <v>0.116887015</v>
      </c>
      <c r="H212" s="88">
        <v>6.5461092999999998E-2</v>
      </c>
      <c r="I212" s="89">
        <v>0.32730546599999999</v>
      </c>
    </row>
    <row r="213" spans="3:9" x14ac:dyDescent="0.25">
      <c r="C213" s="40">
        <v>4.944</v>
      </c>
      <c r="D213" s="88">
        <v>5.7493170000000003E-2</v>
      </c>
      <c r="E213" s="88">
        <v>3.2379179000000001E-2</v>
      </c>
      <c r="F213" s="88">
        <v>0.57493169700000002</v>
      </c>
      <c r="G213" s="88">
        <v>0.11498633900000001</v>
      </c>
      <c r="H213" s="88">
        <v>6.4758358000000002E-2</v>
      </c>
      <c r="I213" s="89">
        <v>0.323791789</v>
      </c>
    </row>
    <row r="214" spans="3:9" x14ac:dyDescent="0.25">
      <c r="C214" s="40">
        <v>4.968</v>
      </c>
      <c r="D214" s="88">
        <v>5.6558285E-2</v>
      </c>
      <c r="E214" s="88">
        <v>3.2031583000000002E-2</v>
      </c>
      <c r="F214" s="88">
        <v>0.56558285200000002</v>
      </c>
      <c r="G214" s="88">
        <v>0.11311657</v>
      </c>
      <c r="H214" s="88">
        <v>6.4063167000000004E-2</v>
      </c>
      <c r="I214" s="89">
        <v>0.32031583299999999</v>
      </c>
    </row>
    <row r="215" spans="3:9" x14ac:dyDescent="0.25">
      <c r="C215" s="40">
        <v>4.992</v>
      </c>
      <c r="D215" s="88">
        <v>5.5638603000000002E-2</v>
      </c>
      <c r="E215" s="88">
        <v>3.1687719000000003E-2</v>
      </c>
      <c r="F215" s="88">
        <v>0.55638602500000001</v>
      </c>
      <c r="G215" s="88">
        <v>0.111277205</v>
      </c>
      <c r="H215" s="88">
        <v>6.3375438000000006E-2</v>
      </c>
      <c r="I215" s="89">
        <v>0.316877191</v>
      </c>
    </row>
    <row r="216" spans="3:9" x14ac:dyDescent="0.25">
      <c r="C216" s="40">
        <v>5.016</v>
      </c>
      <c r="D216" s="88">
        <v>5.4733875000000001E-2</v>
      </c>
      <c r="E216" s="88">
        <v>3.1347545999999997E-2</v>
      </c>
      <c r="F216" s="88">
        <v>0.54733874699999996</v>
      </c>
      <c r="G216" s="88">
        <v>0.109467749</v>
      </c>
      <c r="H216" s="88">
        <v>6.2695092999999993E-2</v>
      </c>
      <c r="I216" s="89">
        <v>0.31347546300000001</v>
      </c>
    </row>
    <row r="217" spans="3:9" x14ac:dyDescent="0.25">
      <c r="C217" s="40">
        <v>5.04</v>
      </c>
      <c r="D217" s="88">
        <v>5.3843858000000001E-2</v>
      </c>
      <c r="E217" s="88">
        <v>3.1011025000000001E-2</v>
      </c>
      <c r="F217" s="88">
        <v>0.538438584</v>
      </c>
      <c r="G217" s="88">
        <v>0.107687717</v>
      </c>
      <c r="H217" s="88">
        <v>6.2022051000000002E-2</v>
      </c>
      <c r="I217" s="89">
        <v>0.31011025399999997</v>
      </c>
    </row>
    <row r="218" spans="3:9" x14ac:dyDescent="0.25">
      <c r="C218" s="40">
        <v>5.0640000000000001</v>
      </c>
      <c r="D218" s="88">
        <v>5.2968315000000002E-2</v>
      </c>
      <c r="E218" s="88">
        <v>3.0678117000000001E-2</v>
      </c>
      <c r="F218" s="88">
        <v>0.52968314500000002</v>
      </c>
      <c r="G218" s="88">
        <v>0.105936629</v>
      </c>
      <c r="H218" s="88">
        <v>6.1356234000000003E-2</v>
      </c>
      <c r="I218" s="89">
        <v>0.30678116999999999</v>
      </c>
    </row>
    <row r="219" spans="3:9" x14ac:dyDescent="0.25">
      <c r="C219" s="40">
        <v>5.0880000000000001</v>
      </c>
      <c r="D219" s="88">
        <v>5.2107008000000003E-2</v>
      </c>
      <c r="E219" s="88">
        <v>3.0348782000000001E-2</v>
      </c>
      <c r="F219" s="88">
        <v>0.52107007699999996</v>
      </c>
      <c r="G219" s="88">
        <v>0.10421401499999999</v>
      </c>
      <c r="H219" s="88">
        <v>6.0697565000000002E-2</v>
      </c>
      <c r="I219" s="89">
        <v>0.30348782499999999</v>
      </c>
    </row>
    <row r="220" spans="3:9" x14ac:dyDescent="0.25">
      <c r="C220" s="40">
        <v>5.1120000000000001</v>
      </c>
      <c r="D220" s="88">
        <v>5.1259706000000002E-2</v>
      </c>
      <c r="E220" s="88">
        <v>3.0022983E-2</v>
      </c>
      <c r="F220" s="88">
        <v>0.51259706299999996</v>
      </c>
      <c r="G220" s="88">
        <v>0.102519413</v>
      </c>
      <c r="H220" s="88">
        <v>6.0045966999999999E-2</v>
      </c>
      <c r="I220" s="89">
        <v>0.30022983399999997</v>
      </c>
    </row>
    <row r="221" spans="3:9" x14ac:dyDescent="0.25">
      <c r="C221" s="40">
        <v>5.1360000000000001</v>
      </c>
      <c r="D221" s="88">
        <v>5.0426182999999999E-2</v>
      </c>
      <c r="E221" s="88">
        <v>2.9700681999999999E-2</v>
      </c>
      <c r="F221" s="88">
        <v>0.50426182799999997</v>
      </c>
      <c r="G221" s="88">
        <v>0.100852366</v>
      </c>
      <c r="H221" s="88">
        <v>5.9401363999999998E-2</v>
      </c>
      <c r="I221" s="89">
        <v>0.29700681899999998</v>
      </c>
    </row>
    <row r="222" spans="3:9" x14ac:dyDescent="0.25">
      <c r="C222" s="40">
        <v>5.16</v>
      </c>
      <c r="D222" s="88">
        <v>4.9606213000000003E-2</v>
      </c>
      <c r="E222" s="88">
        <v>2.9381839999999999E-2</v>
      </c>
      <c r="F222" s="88">
        <v>0.49606213100000002</v>
      </c>
      <c r="G222" s="88">
        <v>9.9212426000000006E-2</v>
      </c>
      <c r="H222" s="88">
        <v>5.8763680999999998E-2</v>
      </c>
      <c r="I222" s="89">
        <v>0.29381840300000001</v>
      </c>
    </row>
    <row r="223" spans="3:9" x14ac:dyDescent="0.25">
      <c r="C223" s="40">
        <v>5.1840000000000002</v>
      </c>
      <c r="D223" s="88">
        <v>4.8799576999999997E-2</v>
      </c>
      <c r="E223" s="88">
        <v>2.9066422000000001E-2</v>
      </c>
      <c r="F223" s="88">
        <v>0.487995766</v>
      </c>
      <c r="G223" s="88">
        <v>9.7599152999999994E-2</v>
      </c>
      <c r="H223" s="88">
        <v>5.8132842999999997E-2</v>
      </c>
      <c r="I223" s="89">
        <v>0.290664215</v>
      </c>
    </row>
    <row r="224" spans="3:9" x14ac:dyDescent="0.25">
      <c r="C224" s="40">
        <v>5.2080000000000002</v>
      </c>
      <c r="D224" s="88">
        <v>4.8006056999999998E-2</v>
      </c>
      <c r="E224" s="88">
        <v>2.8754389000000002E-2</v>
      </c>
      <c r="F224" s="88">
        <v>0.48006056800000002</v>
      </c>
      <c r="G224" s="88">
        <v>9.6012113999999996E-2</v>
      </c>
      <c r="H224" s="88">
        <v>5.7508778000000003E-2</v>
      </c>
      <c r="I224" s="89">
        <v>0.28754388800000003</v>
      </c>
    </row>
    <row r="225" spans="3:9" x14ac:dyDescent="0.25">
      <c r="C225" s="40">
        <v>5.2320000000000002</v>
      </c>
      <c r="D225" s="88">
        <v>4.722544E-2</v>
      </c>
      <c r="E225" s="88">
        <v>2.8445706000000001E-2</v>
      </c>
      <c r="F225" s="88">
        <v>0.47225440200000002</v>
      </c>
      <c r="G225" s="88">
        <v>9.4450880000000001E-2</v>
      </c>
      <c r="H225" s="88">
        <v>5.6891412000000002E-2</v>
      </c>
      <c r="I225" s="89">
        <v>0.28445705799999998</v>
      </c>
    </row>
    <row r="226" spans="3:9" x14ac:dyDescent="0.25">
      <c r="C226" s="40">
        <v>5.2560000000000002</v>
      </c>
      <c r="D226" s="88">
        <v>4.6457516999999997E-2</v>
      </c>
      <c r="E226" s="88">
        <v>2.8140337000000001E-2</v>
      </c>
      <c r="F226" s="88">
        <v>0.46457516999999998</v>
      </c>
      <c r="G226" s="88">
        <v>9.2915033999999994E-2</v>
      </c>
      <c r="H226" s="88">
        <v>5.6280673000000003E-2</v>
      </c>
      <c r="I226" s="89">
        <v>0.28140336599999999</v>
      </c>
    </row>
    <row r="227" spans="3:9" x14ac:dyDescent="0.25">
      <c r="C227" s="40">
        <v>5.28</v>
      </c>
      <c r="D227" s="88">
        <v>4.5702080999999999E-2</v>
      </c>
      <c r="E227" s="88">
        <v>2.7838246000000001E-2</v>
      </c>
      <c r="F227" s="88">
        <v>0.45702080899999997</v>
      </c>
      <c r="G227" s="88">
        <v>9.1404161999999997E-2</v>
      </c>
      <c r="H227" s="88">
        <v>5.5676491000000002E-2</v>
      </c>
      <c r="I227" s="89">
        <v>0.27838245499999997</v>
      </c>
    </row>
    <row r="228" spans="3:9" x14ac:dyDescent="0.25">
      <c r="C228" s="40">
        <v>5.3040000000000003</v>
      </c>
      <c r="D228" s="88">
        <v>4.4958929000000002E-2</v>
      </c>
      <c r="E228" s="88">
        <v>2.7539398E-2</v>
      </c>
      <c r="F228" s="88">
        <v>0.44958928799999998</v>
      </c>
      <c r="G228" s="88">
        <v>8.9917858000000003E-2</v>
      </c>
      <c r="H228" s="88">
        <v>5.5078795E-2</v>
      </c>
      <c r="I228" s="89">
        <v>0.27539397500000001</v>
      </c>
    </row>
    <row r="229" spans="3:9" x14ac:dyDescent="0.25">
      <c r="C229" s="40">
        <v>5.3280000000000003</v>
      </c>
      <c r="D229" s="88">
        <v>4.4227861E-2</v>
      </c>
      <c r="E229" s="88">
        <v>2.7243758E-2</v>
      </c>
      <c r="F229" s="88">
        <v>0.44227860899999999</v>
      </c>
      <c r="G229" s="88">
        <v>8.8455722000000001E-2</v>
      </c>
      <c r="H229" s="88">
        <v>5.4487515E-2</v>
      </c>
      <c r="I229" s="89">
        <v>0.27243757600000001</v>
      </c>
    </row>
    <row r="230" spans="3:9" x14ac:dyDescent="0.25">
      <c r="C230" s="40">
        <v>5.3520000000000003</v>
      </c>
      <c r="D230" s="88">
        <v>4.3508681E-2</v>
      </c>
      <c r="E230" s="88">
        <v>2.6951292000000002E-2</v>
      </c>
      <c r="F230" s="88">
        <v>0.43508680799999999</v>
      </c>
      <c r="G230" s="88">
        <v>8.7017362000000001E-2</v>
      </c>
      <c r="H230" s="88">
        <v>5.3902582999999997E-2</v>
      </c>
      <c r="I230" s="89">
        <v>0.26951291500000002</v>
      </c>
    </row>
    <row r="231" spans="3:9" x14ac:dyDescent="0.25">
      <c r="C231" s="40">
        <v>5.3760000000000003</v>
      </c>
      <c r="D231" s="88">
        <v>4.2801195E-2</v>
      </c>
      <c r="E231" s="88">
        <v>2.6661964999999999E-2</v>
      </c>
      <c r="F231" s="88">
        <v>0.428011951</v>
      </c>
      <c r="G231" s="88">
        <v>8.560239E-2</v>
      </c>
      <c r="H231" s="88">
        <v>5.3323929999999999E-2</v>
      </c>
      <c r="I231" s="89">
        <v>0.26661965100000001</v>
      </c>
    </row>
    <row r="232" spans="3:9" x14ac:dyDescent="0.25">
      <c r="C232" s="40">
        <v>5.4</v>
      </c>
      <c r="D232" s="88">
        <v>4.2105214000000002E-2</v>
      </c>
      <c r="E232" s="88">
        <v>2.6375744999999999E-2</v>
      </c>
      <c r="F232" s="88">
        <v>0.42105213699999999</v>
      </c>
      <c r="G232" s="88">
        <v>8.4210427000000004E-2</v>
      </c>
      <c r="H232" s="88">
        <v>5.2751488999999999E-2</v>
      </c>
      <c r="I232" s="89">
        <v>0.26375744600000001</v>
      </c>
    </row>
    <row r="233" spans="3:9" x14ac:dyDescent="0.25">
      <c r="C233" s="40">
        <v>5.4240000000000004</v>
      </c>
      <c r="D233" s="88">
        <v>4.1420549000000001E-2</v>
      </c>
      <c r="E233" s="88">
        <v>2.6092596999999999E-2</v>
      </c>
      <c r="F233" s="88">
        <v>0.41420549400000001</v>
      </c>
      <c r="G233" s="88">
        <v>8.2841099000000001E-2</v>
      </c>
      <c r="H233" s="88">
        <v>5.2185192999999998E-2</v>
      </c>
      <c r="I233" s="89">
        <v>0.26092596699999998</v>
      </c>
    </row>
    <row r="234" spans="3:9" x14ac:dyDescent="0.25">
      <c r="C234" s="40">
        <v>5.4480000000000004</v>
      </c>
      <c r="D234" s="88">
        <v>4.0747018000000003E-2</v>
      </c>
      <c r="E234" s="88">
        <v>2.5812489000000001E-2</v>
      </c>
      <c r="F234" s="88">
        <v>0.40747018400000001</v>
      </c>
      <c r="G234" s="88">
        <v>8.1494037000000005E-2</v>
      </c>
      <c r="H234" s="88">
        <v>5.1624977000000002E-2</v>
      </c>
      <c r="I234" s="89">
        <v>0.25812488500000003</v>
      </c>
    </row>
    <row r="235" spans="3:9" x14ac:dyDescent="0.25">
      <c r="C235" s="40">
        <v>5.4720000000000004</v>
      </c>
      <c r="D235" s="88">
        <v>4.0084439999999999E-2</v>
      </c>
      <c r="E235" s="88">
        <v>2.5535387E-2</v>
      </c>
      <c r="F235" s="88">
        <v>0.40084439500000002</v>
      </c>
      <c r="G235" s="88">
        <v>8.0168878999999998E-2</v>
      </c>
      <c r="H235" s="88">
        <v>5.1070774999999999E-2</v>
      </c>
      <c r="I235" s="89">
        <v>0.25535387300000001</v>
      </c>
    </row>
    <row r="236" spans="3:9" x14ac:dyDescent="0.25">
      <c r="C236" s="40">
        <v>5.4960000000000004</v>
      </c>
      <c r="D236" s="88">
        <v>3.9432635000000001E-2</v>
      </c>
      <c r="E236" s="88">
        <v>2.5261261E-2</v>
      </c>
      <c r="F236" s="88">
        <v>0.39432634700000002</v>
      </c>
      <c r="G236" s="88">
        <v>7.8865269000000002E-2</v>
      </c>
      <c r="H236" s="88">
        <v>5.0522522E-2</v>
      </c>
      <c r="I236" s="89">
        <v>0.25261260800000002</v>
      </c>
    </row>
    <row r="237" spans="3:9" x14ac:dyDescent="0.25">
      <c r="C237" s="40">
        <v>5.52</v>
      </c>
      <c r="D237" s="88">
        <v>3.8791429000000002E-2</v>
      </c>
      <c r="E237" s="88">
        <v>2.4990076999999999E-2</v>
      </c>
      <c r="F237" s="88">
        <v>0.387914288</v>
      </c>
      <c r="G237" s="88">
        <v>7.7582858000000005E-2</v>
      </c>
      <c r="H237" s="88">
        <v>4.9980153999999999E-2</v>
      </c>
      <c r="I237" s="89">
        <v>0.24990077099999999</v>
      </c>
    </row>
    <row r="238" spans="3:9" x14ac:dyDescent="0.25">
      <c r="C238" s="40">
        <v>5.5439999999999996</v>
      </c>
      <c r="D238" s="88">
        <v>3.8160648999999998E-2</v>
      </c>
      <c r="E238" s="88">
        <v>2.4721804999999999E-2</v>
      </c>
      <c r="F238" s="88">
        <v>0.38160649299999999</v>
      </c>
      <c r="G238" s="88">
        <v>7.6321298999999995E-2</v>
      </c>
      <c r="H238" s="88">
        <v>4.9443608999999999E-2</v>
      </c>
      <c r="I238" s="89">
        <v>0.247218046</v>
      </c>
    </row>
    <row r="239" spans="3:9" x14ac:dyDescent="0.25">
      <c r="C239" s="40">
        <v>5.5679999999999996</v>
      </c>
      <c r="D239" s="88">
        <v>3.7540127E-2</v>
      </c>
      <c r="E239" s="88">
        <v>2.4456412E-2</v>
      </c>
      <c r="F239" s="88">
        <v>0.37540126899999998</v>
      </c>
      <c r="G239" s="88">
        <v>7.5080253999999999E-2</v>
      </c>
      <c r="H239" s="88">
        <v>4.8912824000000001E-2</v>
      </c>
      <c r="I239" s="89">
        <v>0.244564121</v>
      </c>
    </row>
    <row r="240" spans="3:9" x14ac:dyDescent="0.25">
      <c r="C240" s="40">
        <v>5.5919999999999996</v>
      </c>
      <c r="D240" s="88">
        <v>3.6929694999999998E-2</v>
      </c>
      <c r="E240" s="88">
        <v>2.4193869E-2</v>
      </c>
      <c r="F240" s="88">
        <v>0.36929694600000001</v>
      </c>
      <c r="G240" s="88">
        <v>7.3859388999999998E-2</v>
      </c>
      <c r="H240" s="88">
        <v>4.8387737E-2</v>
      </c>
      <c r="I240" s="89">
        <v>0.24193868599999999</v>
      </c>
    </row>
    <row r="241" spans="3:9" x14ac:dyDescent="0.25">
      <c r="C241" s="40">
        <v>5.6159999999999997</v>
      </c>
      <c r="D241" s="88">
        <v>3.6329187999999998E-2</v>
      </c>
      <c r="E241" s="88">
        <v>2.3934143000000001E-2</v>
      </c>
      <c r="F241" s="88">
        <v>0.36329188499999998</v>
      </c>
      <c r="G241" s="88">
        <v>7.2658376999999996E-2</v>
      </c>
      <c r="H241" s="88">
        <v>4.7868287000000002E-2</v>
      </c>
      <c r="I241" s="89">
        <v>0.23934143499999999</v>
      </c>
    </row>
    <row r="242" spans="3:9" x14ac:dyDescent="0.25">
      <c r="C242" s="40">
        <v>5.64</v>
      </c>
      <c r="D242" s="88">
        <v>3.5738447E-2</v>
      </c>
      <c r="E242" s="88">
        <v>2.3677206999999999E-2</v>
      </c>
      <c r="F242" s="88">
        <v>0.35738447000000001</v>
      </c>
      <c r="G242" s="88">
        <v>7.1476893999999999E-2</v>
      </c>
      <c r="H242" s="88">
        <v>4.7354412999999998E-2</v>
      </c>
      <c r="I242" s="89">
        <v>0.236772066</v>
      </c>
    </row>
    <row r="243" spans="3:9" x14ac:dyDescent="0.25">
      <c r="C243" s="40">
        <v>5.6639999999999997</v>
      </c>
      <c r="D243" s="88">
        <v>3.5157310999999997E-2</v>
      </c>
      <c r="E243" s="88">
        <v>2.3423027999999999E-2</v>
      </c>
      <c r="F243" s="88">
        <v>0.35157311499999999</v>
      </c>
      <c r="G243" s="88">
        <v>7.0314623000000007E-2</v>
      </c>
      <c r="H243" s="88">
        <v>4.6846055999999997E-2</v>
      </c>
      <c r="I243" s="89">
        <v>0.23423028000000001</v>
      </c>
    </row>
    <row r="244" spans="3:9" x14ac:dyDescent="0.25">
      <c r="C244" s="40">
        <v>5.6879999999999997</v>
      </c>
      <c r="D244" s="88">
        <v>3.4585626000000001E-2</v>
      </c>
      <c r="E244" s="88">
        <v>2.3171578000000002E-2</v>
      </c>
      <c r="F244" s="88">
        <v>0.345856257</v>
      </c>
      <c r="G244" s="88">
        <v>6.9171251000000003E-2</v>
      </c>
      <c r="H244" s="88">
        <v>4.6343156000000003E-2</v>
      </c>
      <c r="I244" s="89">
        <v>0.23171578000000001</v>
      </c>
    </row>
    <row r="245" spans="3:9" x14ac:dyDescent="0.25">
      <c r="C245" s="40">
        <v>5.7119999999999997</v>
      </c>
      <c r="D245" s="88">
        <v>3.4023235999999998E-2</v>
      </c>
      <c r="E245" s="88">
        <v>2.2922827E-2</v>
      </c>
      <c r="F245" s="88">
        <v>0.34023236000000001</v>
      </c>
      <c r="G245" s="88">
        <v>6.8046471999999997E-2</v>
      </c>
      <c r="H245" s="88">
        <v>4.5845654999999999E-2</v>
      </c>
      <c r="I245" s="89">
        <v>0.22922827400000001</v>
      </c>
    </row>
    <row r="246" spans="3:9" x14ac:dyDescent="0.25">
      <c r="C246" s="40">
        <v>5.7359999999999998</v>
      </c>
      <c r="D246" s="88">
        <v>3.3469990999999998E-2</v>
      </c>
      <c r="E246" s="88">
        <v>2.2676747000000001E-2</v>
      </c>
      <c r="F246" s="88">
        <v>0.33469991100000002</v>
      </c>
      <c r="G246" s="88">
        <v>6.6939981999999995E-2</v>
      </c>
      <c r="H246" s="88">
        <v>4.5353494000000001E-2</v>
      </c>
      <c r="I246" s="89">
        <v>0.226767472</v>
      </c>
    </row>
    <row r="247" spans="3:9" x14ac:dyDescent="0.25">
      <c r="C247" s="40">
        <v>5.76</v>
      </c>
      <c r="D247" s="88">
        <v>3.2925742000000001E-2</v>
      </c>
      <c r="E247" s="88">
        <v>2.2433308999999999E-2</v>
      </c>
      <c r="F247" s="88">
        <v>0.32925742499999999</v>
      </c>
      <c r="G247" s="88">
        <v>6.5851485000000001E-2</v>
      </c>
      <c r="H247" s="88">
        <v>4.4866616999999998E-2</v>
      </c>
      <c r="I247" s="89">
        <v>0.22433308599999999</v>
      </c>
    </row>
    <row r="248" spans="3:9" x14ac:dyDescent="0.25">
      <c r="C248" s="40">
        <v>5.7839999999999998</v>
      </c>
      <c r="D248" s="88">
        <v>3.2390344000000001E-2</v>
      </c>
      <c r="E248" s="88">
        <v>2.2192482999999999E-2</v>
      </c>
      <c r="F248" s="88">
        <v>0.32390343799999999</v>
      </c>
      <c r="G248" s="88">
        <v>6.4780688000000003E-2</v>
      </c>
      <c r="H248" s="88">
        <v>4.4384966999999997E-2</v>
      </c>
      <c r="I248" s="89">
        <v>0.22192483499999999</v>
      </c>
    </row>
    <row r="249" spans="3:9" x14ac:dyDescent="0.25">
      <c r="C249" s="40">
        <v>5.8079999999999998</v>
      </c>
      <c r="D249" s="88">
        <v>3.1863651E-2</v>
      </c>
      <c r="E249" s="88">
        <v>2.1954244000000001E-2</v>
      </c>
      <c r="F249" s="88">
        <v>0.31863651100000001</v>
      </c>
      <c r="G249" s="88">
        <v>6.3727302E-2</v>
      </c>
      <c r="H249" s="88">
        <v>4.3908487000000003E-2</v>
      </c>
      <c r="I249" s="89">
        <v>0.21954243600000001</v>
      </c>
    </row>
    <row r="250" spans="3:9" x14ac:dyDescent="0.25">
      <c r="C250" s="40">
        <v>5.8319999999999999</v>
      </c>
      <c r="D250" s="88">
        <v>3.1345523E-2</v>
      </c>
      <c r="E250" s="88">
        <v>2.1718561000000001E-2</v>
      </c>
      <c r="F250" s="88">
        <v>0.31345522799999997</v>
      </c>
      <c r="G250" s="88">
        <v>6.2691046E-2</v>
      </c>
      <c r="H250" s="88">
        <v>4.3437123000000001E-2</v>
      </c>
      <c r="I250" s="89">
        <v>0.217185613</v>
      </c>
    </row>
    <row r="251" spans="3:9" x14ac:dyDescent="0.25">
      <c r="C251" s="40">
        <v>5.8559999999999999</v>
      </c>
      <c r="D251" s="88">
        <v>3.083582E-2</v>
      </c>
      <c r="E251" s="88">
        <v>2.1485409E-2</v>
      </c>
      <c r="F251" s="88">
        <v>0.308358197</v>
      </c>
      <c r="G251" s="88">
        <v>6.1671639E-2</v>
      </c>
      <c r="H251" s="88">
        <v>4.2970818000000001E-2</v>
      </c>
      <c r="I251" s="89">
        <v>0.21485409</v>
      </c>
    </row>
    <row r="252" spans="3:9" x14ac:dyDescent="0.25">
      <c r="C252" s="40">
        <v>5.88</v>
      </c>
      <c r="D252" s="88">
        <v>3.0334404999999998E-2</v>
      </c>
      <c r="E252" s="88">
        <v>2.1254760000000001E-2</v>
      </c>
      <c r="F252" s="88">
        <v>0.30334404799999998</v>
      </c>
      <c r="G252" s="88">
        <v>6.0668809999999997E-2</v>
      </c>
      <c r="H252" s="88">
        <v>4.2509519000000003E-2</v>
      </c>
      <c r="I252" s="89">
        <v>0.212547597</v>
      </c>
    </row>
    <row r="253" spans="3:9" x14ac:dyDescent="0.25">
      <c r="C253" s="40">
        <v>5.9039999999999999</v>
      </c>
      <c r="D253" s="88">
        <v>2.9841143000000001E-2</v>
      </c>
      <c r="E253" s="88">
        <v>2.1026586E-2</v>
      </c>
      <c r="F253" s="88">
        <v>0.298411433</v>
      </c>
      <c r="G253" s="88">
        <v>5.9682287000000001E-2</v>
      </c>
      <c r="H253" s="88">
        <v>4.2053172999999999E-2</v>
      </c>
      <c r="I253" s="89">
        <v>0.210265864</v>
      </c>
    </row>
    <row r="254" spans="3:9" x14ac:dyDescent="0.25">
      <c r="C254" s="40">
        <v>5.9279999999999999</v>
      </c>
      <c r="D254" s="88">
        <v>2.9355902999999999E-2</v>
      </c>
      <c r="E254" s="88">
        <v>2.0800862999999999E-2</v>
      </c>
      <c r="F254" s="88">
        <v>0.293559026</v>
      </c>
      <c r="G254" s="88">
        <v>5.8711804999999999E-2</v>
      </c>
      <c r="H254" s="88">
        <v>4.1601724999999999E-2</v>
      </c>
      <c r="I254" s="89">
        <v>0.208008626</v>
      </c>
    </row>
    <row r="255" spans="3:9" x14ac:dyDescent="0.25">
      <c r="C255" s="40">
        <v>5.952</v>
      </c>
      <c r="D255" s="88">
        <v>2.8878551999999998E-2</v>
      </c>
      <c r="E255" s="88">
        <v>2.0577562000000001E-2</v>
      </c>
      <c r="F255" s="88">
        <v>0.28878552299999999</v>
      </c>
      <c r="G255" s="88">
        <v>5.7757105000000003E-2</v>
      </c>
      <c r="H255" s="88">
        <v>4.1155124000000001E-2</v>
      </c>
      <c r="I255" s="89">
        <v>0.20577561999999999</v>
      </c>
    </row>
    <row r="256" spans="3:9" x14ac:dyDescent="0.25">
      <c r="C256" s="40">
        <v>5.976</v>
      </c>
      <c r="D256" s="88">
        <v>2.8408963999999998E-2</v>
      </c>
      <c r="E256" s="88">
        <v>2.0356658999999999E-2</v>
      </c>
      <c r="F256" s="88">
        <v>0.284089641</v>
      </c>
      <c r="G256" s="88">
        <v>5.6817927999999997E-2</v>
      </c>
      <c r="H256" s="88">
        <v>4.0713316999999999E-2</v>
      </c>
      <c r="I256" s="89">
        <v>0.20356658599999999</v>
      </c>
    </row>
    <row r="257" spans="3:9" x14ac:dyDescent="0.25">
      <c r="C257" s="40">
        <v>6</v>
      </c>
      <c r="D257" s="88">
        <v>2.7947012E-2</v>
      </c>
      <c r="E257" s="88">
        <v>2.0138126999999999E-2</v>
      </c>
      <c r="F257" s="88">
        <v>0.27947011799999999</v>
      </c>
      <c r="G257" s="88">
        <v>5.5894024E-2</v>
      </c>
      <c r="H257" s="88">
        <v>4.0276252999999998E-2</v>
      </c>
      <c r="I257" s="89">
        <v>0.201381266</v>
      </c>
    </row>
    <row r="258" spans="3:9" x14ac:dyDescent="0.25">
      <c r="C258" s="40">
        <v>6.024</v>
      </c>
      <c r="D258" s="88">
        <v>2.7492571E-2</v>
      </c>
      <c r="E258" s="88">
        <v>1.9921940999999999E-2</v>
      </c>
      <c r="F258" s="88">
        <v>0.27492571199999999</v>
      </c>
      <c r="G258" s="88">
        <v>5.4985142000000001E-2</v>
      </c>
      <c r="H258" s="88">
        <v>3.9843880999999998E-2</v>
      </c>
      <c r="I258" s="89">
        <v>0.19921940599999999</v>
      </c>
    </row>
    <row r="259" spans="3:9" x14ac:dyDescent="0.25">
      <c r="C259" s="40">
        <v>6.048</v>
      </c>
      <c r="D259" s="88">
        <v>2.704552E-2</v>
      </c>
      <c r="E259" s="88">
        <v>1.9708074999999999E-2</v>
      </c>
      <c r="F259" s="88">
        <v>0.27045520200000001</v>
      </c>
      <c r="G259" s="88">
        <v>5.409104E-2</v>
      </c>
      <c r="H259" s="88">
        <v>3.9416151000000003E-2</v>
      </c>
      <c r="I259" s="89">
        <v>0.197080753</v>
      </c>
    </row>
    <row r="260" spans="3:9" x14ac:dyDescent="0.25">
      <c r="C260" s="40">
        <v>6.0720000000000001</v>
      </c>
      <c r="D260" s="88">
        <v>2.6605739E-2</v>
      </c>
      <c r="E260" s="88">
        <v>1.9496506E-2</v>
      </c>
      <c r="F260" s="88">
        <v>0.26605738499999998</v>
      </c>
      <c r="G260" s="88">
        <v>5.3211477E-2</v>
      </c>
      <c r="H260" s="88">
        <v>3.8993012000000001E-2</v>
      </c>
      <c r="I260" s="89">
        <v>0.19496506</v>
      </c>
    </row>
    <row r="261" spans="3:9" x14ac:dyDescent="0.25">
      <c r="C261" s="40">
        <v>6.0960000000000001</v>
      </c>
      <c r="D261" s="88">
        <v>2.6173108E-2</v>
      </c>
      <c r="E261" s="88">
        <v>1.9287208E-2</v>
      </c>
      <c r="F261" s="88">
        <v>0.26173108099999998</v>
      </c>
      <c r="G261" s="88">
        <v>5.2346216000000001E-2</v>
      </c>
      <c r="H261" s="88">
        <v>3.8574416E-2</v>
      </c>
      <c r="I261" s="89">
        <v>0.192872079</v>
      </c>
    </row>
    <row r="262" spans="3:9" x14ac:dyDescent="0.25">
      <c r="C262" s="40">
        <v>6.12</v>
      </c>
      <c r="D262" s="88">
        <v>2.5747513E-2</v>
      </c>
      <c r="E262" s="88">
        <v>1.9080157E-2</v>
      </c>
      <c r="F262" s="88">
        <v>0.257475126</v>
      </c>
      <c r="G262" s="88">
        <v>5.1495025E-2</v>
      </c>
      <c r="H262" s="88">
        <v>3.8160313000000001E-2</v>
      </c>
      <c r="I262" s="89">
        <v>0.19080156600000001</v>
      </c>
    </row>
    <row r="263" spans="3:9" x14ac:dyDescent="0.25">
      <c r="C263" s="40">
        <v>6.1440000000000001</v>
      </c>
      <c r="D263" s="88">
        <v>2.5328837999999999E-2</v>
      </c>
      <c r="E263" s="88">
        <v>1.8875328E-2</v>
      </c>
      <c r="F263" s="88">
        <v>0.25328837599999998</v>
      </c>
      <c r="G263" s="88">
        <v>5.0657674999999999E-2</v>
      </c>
      <c r="H263" s="88">
        <v>3.7750656E-2</v>
      </c>
      <c r="I263" s="89">
        <v>0.18875328</v>
      </c>
    </row>
    <row r="264" spans="3:9" x14ac:dyDescent="0.25">
      <c r="C264" s="40">
        <v>6.1680000000000001</v>
      </c>
      <c r="D264" s="88">
        <v>2.4916971E-2</v>
      </c>
      <c r="E264" s="88">
        <v>1.8672698000000001E-2</v>
      </c>
      <c r="F264" s="88">
        <v>0.24916970599999999</v>
      </c>
      <c r="G264" s="88">
        <v>4.9833941E-2</v>
      </c>
      <c r="H264" s="88">
        <v>3.7345397000000002E-2</v>
      </c>
      <c r="I264" s="89">
        <v>0.18672698300000001</v>
      </c>
    </row>
    <row r="265" spans="3:9" x14ac:dyDescent="0.25">
      <c r="C265" s="40">
        <v>6.1920000000000002</v>
      </c>
      <c r="D265" s="88">
        <v>2.4511801E-2</v>
      </c>
      <c r="E265" s="88">
        <v>1.8472243999999999E-2</v>
      </c>
      <c r="F265" s="88">
        <v>0.245118008</v>
      </c>
      <c r="G265" s="88">
        <v>4.9023601999999999E-2</v>
      </c>
      <c r="H265" s="88">
        <v>3.6944487999999998E-2</v>
      </c>
      <c r="I265" s="89">
        <v>0.18472243899999999</v>
      </c>
    </row>
    <row r="266" spans="3:9" x14ac:dyDescent="0.25">
      <c r="C266" s="40">
        <v>6.2160000000000002</v>
      </c>
      <c r="D266" s="88">
        <v>2.4113220000000001E-2</v>
      </c>
      <c r="E266" s="88">
        <v>1.8273940999999998E-2</v>
      </c>
      <c r="F266" s="88">
        <v>0.24113219499999999</v>
      </c>
      <c r="G266" s="88">
        <v>4.8226439000000003E-2</v>
      </c>
      <c r="H266" s="88">
        <v>3.6547883000000003E-2</v>
      </c>
      <c r="I266" s="89">
        <v>0.18273941399999999</v>
      </c>
    </row>
    <row r="267" spans="3:9" x14ac:dyDescent="0.25">
      <c r="C267" s="40">
        <v>6.24</v>
      </c>
      <c r="D267" s="88">
        <v>2.3721118999999999E-2</v>
      </c>
      <c r="E267" s="88">
        <v>1.8077768000000001E-2</v>
      </c>
      <c r="F267" s="88">
        <v>0.23721119399999999</v>
      </c>
      <c r="G267" s="88">
        <v>4.7442238999999997E-2</v>
      </c>
      <c r="H267" s="88">
        <v>3.6155535000000003E-2</v>
      </c>
      <c r="I267" s="89">
        <v>0.180777677</v>
      </c>
    </row>
    <row r="268" spans="3:9" x14ac:dyDescent="0.25">
      <c r="C268" s="40">
        <v>6.2640000000000002</v>
      </c>
      <c r="D268" s="88">
        <v>2.3335394999999998E-2</v>
      </c>
      <c r="E268" s="88">
        <v>1.7883699999999999E-2</v>
      </c>
      <c r="F268" s="88">
        <v>0.233353952</v>
      </c>
      <c r="G268" s="88">
        <v>4.6670789999999997E-2</v>
      </c>
      <c r="H268" s="88">
        <v>3.5767399999999998E-2</v>
      </c>
      <c r="I268" s="89">
        <v>0.178837</v>
      </c>
    </row>
    <row r="269" spans="3:9" x14ac:dyDescent="0.25">
      <c r="C269" s="40">
        <v>6.2880000000000003</v>
      </c>
      <c r="D269" s="88">
        <v>2.2955942999999999E-2</v>
      </c>
      <c r="E269" s="88">
        <v>1.7691716E-2</v>
      </c>
      <c r="F269" s="88">
        <v>0.22955943100000001</v>
      </c>
      <c r="G269" s="88">
        <v>4.5911885999999999E-2</v>
      </c>
      <c r="H269" s="88">
        <v>3.5383431E-2</v>
      </c>
      <c r="I269" s="89">
        <v>0.17691715599999999</v>
      </c>
    </row>
    <row r="270" spans="3:9" x14ac:dyDescent="0.25">
      <c r="C270" s="40">
        <v>6.3120000000000003</v>
      </c>
      <c r="D270" s="88">
        <v>2.2582661E-2</v>
      </c>
      <c r="E270" s="88">
        <v>1.7501791999999999E-2</v>
      </c>
      <c r="F270" s="88">
        <v>0.22582661300000001</v>
      </c>
      <c r="G270" s="88">
        <v>4.5165323E-2</v>
      </c>
      <c r="H270" s="88">
        <v>3.5003583999999997E-2</v>
      </c>
      <c r="I270" s="89">
        <v>0.17501792199999999</v>
      </c>
    </row>
    <row r="271" spans="3:9" x14ac:dyDescent="0.25">
      <c r="C271" s="40">
        <v>6.3360000000000003</v>
      </c>
      <c r="D271" s="88">
        <v>2.2215449000000002E-2</v>
      </c>
      <c r="E271" s="88">
        <v>1.7313907999999999E-2</v>
      </c>
      <c r="F271" s="88">
        <v>0.22215449300000001</v>
      </c>
      <c r="G271" s="88">
        <v>4.4430899000000003E-2</v>
      </c>
      <c r="H271" s="88">
        <v>3.4627814999999999E-2</v>
      </c>
      <c r="I271" s="89">
        <v>0.173139076</v>
      </c>
    </row>
    <row r="272" spans="3:9" x14ac:dyDescent="0.25">
      <c r="C272" s="40">
        <v>6.36</v>
      </c>
      <c r="D272" s="88">
        <v>2.1854208E-2</v>
      </c>
      <c r="E272" s="88">
        <v>1.7128040000000001E-2</v>
      </c>
      <c r="F272" s="88">
        <v>0.218542084</v>
      </c>
      <c r="G272" s="88">
        <v>4.3708416999999999E-2</v>
      </c>
      <c r="H272" s="88">
        <v>3.4256080000000001E-2</v>
      </c>
      <c r="I272" s="89">
        <v>0.1712804</v>
      </c>
    </row>
    <row r="273" spans="3:9" x14ac:dyDescent="0.25">
      <c r="C273" s="40">
        <v>6.3840000000000003</v>
      </c>
      <c r="D273" s="88">
        <v>2.1498842000000001E-2</v>
      </c>
      <c r="E273" s="88">
        <v>1.6944167999999999E-2</v>
      </c>
      <c r="F273" s="88">
        <v>0.21498841599999999</v>
      </c>
      <c r="G273" s="88">
        <v>4.2997683000000002E-2</v>
      </c>
      <c r="H273" s="88">
        <v>3.3888335999999998E-2</v>
      </c>
      <c r="I273" s="89">
        <v>0.16944167800000001</v>
      </c>
    </row>
    <row r="274" spans="3:9" x14ac:dyDescent="0.25">
      <c r="C274" s="40">
        <v>6.4080000000000004</v>
      </c>
      <c r="D274" s="88">
        <v>2.1149253E-2</v>
      </c>
      <c r="E274" s="88">
        <v>1.6762269E-2</v>
      </c>
      <c r="F274" s="88">
        <v>0.21149253400000001</v>
      </c>
      <c r="G274" s="88">
        <v>4.2298506999999999E-2</v>
      </c>
      <c r="H274" s="88">
        <v>3.3524538999999999E-2</v>
      </c>
      <c r="I274" s="89">
        <v>0.16762269399999999</v>
      </c>
    </row>
    <row r="275" spans="3:9" x14ac:dyDescent="0.25">
      <c r="C275" s="40">
        <v>6.4320000000000004</v>
      </c>
      <c r="D275" s="88">
        <v>2.080535E-2</v>
      </c>
      <c r="E275" s="88">
        <v>1.6582323999999999E-2</v>
      </c>
      <c r="F275" s="88">
        <v>0.208053497</v>
      </c>
      <c r="G275" s="88">
        <v>4.1610699000000001E-2</v>
      </c>
      <c r="H275" s="88">
        <v>3.3164647999999998E-2</v>
      </c>
      <c r="I275" s="89">
        <v>0.16582323800000001</v>
      </c>
    </row>
    <row r="276" spans="3:9" x14ac:dyDescent="0.25">
      <c r="C276" s="40">
        <v>6.4560000000000004</v>
      </c>
      <c r="D276" s="88">
        <v>2.0467038E-2</v>
      </c>
      <c r="E276" s="88">
        <v>1.6404309999999998E-2</v>
      </c>
      <c r="F276" s="88">
        <v>0.20467038200000001</v>
      </c>
      <c r="G276" s="88">
        <v>4.0934076E-2</v>
      </c>
      <c r="H276" s="88">
        <v>3.2808619999999997E-2</v>
      </c>
      <c r="I276" s="89">
        <v>0.164043098</v>
      </c>
    </row>
    <row r="277" spans="3:9" x14ac:dyDescent="0.25">
      <c r="C277" s="40">
        <v>6.48</v>
      </c>
      <c r="D277" s="88">
        <v>2.0134228000000001E-2</v>
      </c>
      <c r="E277" s="88">
        <v>1.6228207000000001E-2</v>
      </c>
      <c r="F277" s="88">
        <v>0.20134227900000001</v>
      </c>
      <c r="G277" s="88">
        <v>4.0268456000000001E-2</v>
      </c>
      <c r="H277" s="88">
        <v>3.2456414000000003E-2</v>
      </c>
      <c r="I277" s="89">
        <v>0.162282069</v>
      </c>
    </row>
    <row r="278" spans="3:9" x14ac:dyDescent="0.25">
      <c r="C278" s="40">
        <v>6.5039999999999996</v>
      </c>
      <c r="D278" s="88">
        <v>1.9806829000000001E-2</v>
      </c>
      <c r="E278" s="88">
        <v>1.6053995000000001E-2</v>
      </c>
      <c r="F278" s="88">
        <v>0.19806829400000001</v>
      </c>
      <c r="G278" s="88">
        <v>3.9613659000000002E-2</v>
      </c>
      <c r="H278" s="88">
        <v>3.2107989000000003E-2</v>
      </c>
      <c r="I278" s="89">
        <v>0.16053994499999999</v>
      </c>
    </row>
    <row r="279" spans="3:9" x14ac:dyDescent="0.25">
      <c r="C279" s="40">
        <v>6.5279999999999996</v>
      </c>
      <c r="D279" s="88">
        <v>1.9484754999999999E-2</v>
      </c>
      <c r="E279" s="88">
        <v>1.5881652E-2</v>
      </c>
      <c r="F279" s="88">
        <v>0.19484754600000001</v>
      </c>
      <c r="G279" s="88">
        <v>3.8969508999999999E-2</v>
      </c>
      <c r="H279" s="88">
        <v>3.1763304999999999E-2</v>
      </c>
      <c r="I279" s="89">
        <v>0.15881652299999999</v>
      </c>
    </row>
    <row r="280" spans="3:9" x14ac:dyDescent="0.25">
      <c r="C280" s="40">
        <v>6.5519999999999996</v>
      </c>
      <c r="D280" s="88">
        <v>1.9167917E-2</v>
      </c>
      <c r="E280" s="88">
        <v>1.5711159999999998E-2</v>
      </c>
      <c r="F280" s="88">
        <v>0.19167917100000001</v>
      </c>
      <c r="G280" s="88">
        <v>3.8335833999999999E-2</v>
      </c>
      <c r="H280" s="88">
        <v>3.1422319999999997E-2</v>
      </c>
      <c r="I280" s="89">
        <v>0.15711160199999999</v>
      </c>
    </row>
    <row r="281" spans="3:9" x14ac:dyDescent="0.25">
      <c r="C281" s="40">
        <v>6.5759999999999996</v>
      </c>
      <c r="D281" s="88">
        <v>1.8856231000000001E-2</v>
      </c>
      <c r="E281" s="88">
        <v>1.5542498E-2</v>
      </c>
      <c r="F281" s="88">
        <v>0.18856231500000001</v>
      </c>
      <c r="G281" s="88">
        <v>3.7712463000000002E-2</v>
      </c>
      <c r="H281" s="88">
        <v>3.1084997E-2</v>
      </c>
      <c r="I281" s="89">
        <v>0.15542498399999999</v>
      </c>
    </row>
    <row r="282" spans="3:9" x14ac:dyDescent="0.25">
      <c r="C282" s="40">
        <v>6.6</v>
      </c>
      <c r="D282" s="88">
        <v>1.8549613999999999E-2</v>
      </c>
      <c r="E282" s="88">
        <v>1.5375646999999999E-2</v>
      </c>
      <c r="F282" s="88">
        <v>0.185496142</v>
      </c>
      <c r="G282" s="88">
        <v>3.7099227999999998E-2</v>
      </c>
      <c r="H282" s="88">
        <v>3.0751293999999998E-2</v>
      </c>
      <c r="I282" s="89">
        <v>0.15375647200000001</v>
      </c>
    </row>
    <row r="283" spans="3:9" x14ac:dyDescent="0.25">
      <c r="C283" s="40">
        <v>6.6239999999999997</v>
      </c>
      <c r="D283" s="88">
        <v>1.8247982999999999E-2</v>
      </c>
      <c r="E283" s="88">
        <v>1.5210586999999999E-2</v>
      </c>
      <c r="F283" s="88">
        <v>0.18247982700000001</v>
      </c>
      <c r="G283" s="88">
        <v>3.6495964999999998E-2</v>
      </c>
      <c r="H283" s="88">
        <v>3.0421173999999999E-2</v>
      </c>
      <c r="I283" s="89">
        <v>0.152105871</v>
      </c>
    </row>
    <row r="284" spans="3:9" x14ac:dyDescent="0.25">
      <c r="C284" s="40">
        <v>6.6479999999999997</v>
      </c>
      <c r="D284" s="88">
        <v>1.7951255999999999E-2</v>
      </c>
      <c r="E284" s="88">
        <v>1.5047299E-2</v>
      </c>
      <c r="F284" s="88">
        <v>0.17951256099999999</v>
      </c>
      <c r="G284" s="88">
        <v>3.5902511999999998E-2</v>
      </c>
      <c r="H284" s="88">
        <v>3.0094598E-2</v>
      </c>
      <c r="I284" s="89">
        <v>0.15047299</v>
      </c>
    </row>
    <row r="285" spans="3:9" x14ac:dyDescent="0.25">
      <c r="C285" s="40">
        <v>6.6719999999999997</v>
      </c>
      <c r="D285" s="88">
        <v>1.7659353999999999E-2</v>
      </c>
      <c r="E285" s="88">
        <v>1.4885763999999999E-2</v>
      </c>
      <c r="F285" s="88">
        <v>0.17659354399999999</v>
      </c>
      <c r="G285" s="88">
        <v>3.5318708999999997E-2</v>
      </c>
      <c r="H285" s="88">
        <v>2.9771527999999998E-2</v>
      </c>
      <c r="I285" s="89">
        <v>0.14885763900000001</v>
      </c>
    </row>
    <row r="286" spans="3:9" x14ac:dyDescent="0.25">
      <c r="C286" s="40">
        <v>6.6959999999999997</v>
      </c>
      <c r="D286" s="88">
        <v>1.7372199000000001E-2</v>
      </c>
      <c r="E286" s="88">
        <v>1.4725963E-2</v>
      </c>
      <c r="F286" s="88">
        <v>0.17372199299999999</v>
      </c>
      <c r="G286" s="88">
        <v>3.4744399000000002E-2</v>
      </c>
      <c r="H286" s="88">
        <v>2.9451926E-2</v>
      </c>
      <c r="I286" s="89">
        <v>0.147259628</v>
      </c>
    </row>
    <row r="287" spans="3:9" x14ac:dyDescent="0.25">
      <c r="C287" s="40">
        <v>6.72</v>
      </c>
      <c r="D287" s="88">
        <v>1.7089713999999999E-2</v>
      </c>
      <c r="E287" s="88">
        <v>1.4567877E-2</v>
      </c>
      <c r="F287" s="88">
        <v>0.17089713500000001</v>
      </c>
      <c r="G287" s="88">
        <v>3.4179426999999998E-2</v>
      </c>
      <c r="H287" s="88">
        <v>2.9135754E-2</v>
      </c>
      <c r="I287" s="89">
        <v>0.14567877200000001</v>
      </c>
    </row>
    <row r="288" spans="3:9" x14ac:dyDescent="0.25">
      <c r="C288" s="40">
        <v>6.7439999999999998</v>
      </c>
      <c r="D288" s="88">
        <v>1.6811821000000001E-2</v>
      </c>
      <c r="E288" s="88">
        <v>1.4411489E-2</v>
      </c>
      <c r="F288" s="88">
        <v>0.16811821199999999</v>
      </c>
      <c r="G288" s="88">
        <v>3.3623642000000002E-2</v>
      </c>
      <c r="H288" s="88">
        <v>2.8822977E-2</v>
      </c>
      <c r="I288" s="89">
        <v>0.144114887</v>
      </c>
    </row>
    <row r="289" spans="3:9" x14ac:dyDescent="0.25">
      <c r="C289" s="40">
        <v>6.7679999999999998</v>
      </c>
      <c r="D289" s="88">
        <v>1.6538448000000001E-2</v>
      </c>
      <c r="E289" s="88">
        <v>1.4256779000000001E-2</v>
      </c>
      <c r="F289" s="88">
        <v>0.165384476</v>
      </c>
      <c r="G289" s="88">
        <v>3.3076895000000002E-2</v>
      </c>
      <c r="H289" s="88">
        <v>2.8513558000000001E-2</v>
      </c>
      <c r="I289" s="89">
        <v>0.142567791</v>
      </c>
    </row>
    <row r="290" spans="3:9" x14ac:dyDescent="0.25">
      <c r="C290" s="40">
        <v>6.7919999999999998</v>
      </c>
      <c r="D290" s="88">
        <v>1.6269519E-2</v>
      </c>
      <c r="E290" s="88">
        <v>1.410373E-2</v>
      </c>
      <c r="F290" s="88">
        <v>0.16269519299999999</v>
      </c>
      <c r="G290" s="88">
        <v>3.2539038999999999E-2</v>
      </c>
      <c r="H290" s="88">
        <v>2.820746E-2</v>
      </c>
      <c r="I290" s="89">
        <v>0.141037302</v>
      </c>
    </row>
    <row r="291" spans="3:9" x14ac:dyDescent="0.25">
      <c r="C291" s="40">
        <v>6.8159999999999998</v>
      </c>
      <c r="D291" s="88">
        <v>1.6004964E-2</v>
      </c>
      <c r="E291" s="88">
        <v>1.3952324E-2</v>
      </c>
      <c r="F291" s="88">
        <v>0.16004963999999999</v>
      </c>
      <c r="G291" s="88">
        <v>3.2009928E-2</v>
      </c>
      <c r="H291" s="88">
        <v>2.7904649E-2</v>
      </c>
      <c r="I291" s="89">
        <v>0.13952324399999999</v>
      </c>
    </row>
    <row r="292" spans="3:9" x14ac:dyDescent="0.25">
      <c r="C292" s="40">
        <v>6.84</v>
      </c>
      <c r="D292" s="88">
        <v>1.5744711000000002E-2</v>
      </c>
      <c r="E292" s="88">
        <v>1.3802544E-2</v>
      </c>
      <c r="F292" s="88">
        <v>0.157447106</v>
      </c>
      <c r="G292" s="88">
        <v>3.1489420999999997E-2</v>
      </c>
      <c r="H292" s="88">
        <v>2.7605088E-2</v>
      </c>
      <c r="I292" s="89">
        <v>0.13802544</v>
      </c>
    </row>
    <row r="293" spans="3:9" x14ac:dyDescent="0.25">
      <c r="C293" s="40">
        <v>6.8639999999999999</v>
      </c>
      <c r="D293" s="88">
        <v>1.5488689E-2</v>
      </c>
      <c r="E293" s="88">
        <v>1.3654371E-2</v>
      </c>
      <c r="F293" s="88">
        <v>0.154886891</v>
      </c>
      <c r="G293" s="88">
        <v>3.0977378E-2</v>
      </c>
      <c r="H293" s="88">
        <v>2.7308743E-2</v>
      </c>
      <c r="I293" s="89">
        <v>0.13654371500000001</v>
      </c>
    </row>
    <row r="294" spans="3:9" x14ac:dyDescent="0.25">
      <c r="C294" s="40">
        <v>6.8879999999999999</v>
      </c>
      <c r="D294" s="88">
        <v>1.5236830999999999E-2</v>
      </c>
      <c r="E294" s="88">
        <v>1.350779E-2</v>
      </c>
      <c r="F294" s="88">
        <v>0.15236830700000001</v>
      </c>
      <c r="G294" s="88">
        <v>3.0473660999999999E-2</v>
      </c>
      <c r="H294" s="88">
        <v>2.7015579000000001E-2</v>
      </c>
      <c r="I294" s="89">
        <v>0.135077896</v>
      </c>
    </row>
    <row r="295" spans="3:9" x14ac:dyDescent="0.25">
      <c r="C295" s="40">
        <v>6.9119999999999999</v>
      </c>
      <c r="D295" s="88">
        <v>1.4989067999999999E-2</v>
      </c>
      <c r="E295" s="88">
        <v>1.3362781000000001E-2</v>
      </c>
      <c r="F295" s="88">
        <v>0.149890678</v>
      </c>
      <c r="G295" s="88">
        <v>2.9978135999999999E-2</v>
      </c>
      <c r="H295" s="88">
        <v>2.6725563000000001E-2</v>
      </c>
      <c r="I295" s="89">
        <v>0.13362781300000001</v>
      </c>
    </row>
    <row r="296" spans="3:9" x14ac:dyDescent="0.25">
      <c r="C296" s="40">
        <v>6.9359999999999999</v>
      </c>
      <c r="D296" s="88">
        <v>1.4745334000000001E-2</v>
      </c>
      <c r="E296" s="88">
        <v>1.321933E-2</v>
      </c>
      <c r="F296" s="88">
        <v>0.14745333599999999</v>
      </c>
      <c r="G296" s="88">
        <v>2.9490667000000002E-2</v>
      </c>
      <c r="H296" s="88">
        <v>2.6438659E-2</v>
      </c>
      <c r="I296" s="89">
        <v>0.13219329699999999</v>
      </c>
    </row>
    <row r="297" spans="3:9" x14ac:dyDescent="0.25">
      <c r="C297" s="40">
        <v>6.96</v>
      </c>
      <c r="D297" s="88">
        <v>1.4505563000000001E-2</v>
      </c>
      <c r="E297" s="88">
        <v>1.3077418E-2</v>
      </c>
      <c r="F297" s="88">
        <v>0.14505562799999999</v>
      </c>
      <c r="G297" s="88">
        <v>2.9011126000000002E-2</v>
      </c>
      <c r="H297" s="88">
        <v>2.6154836000000001E-2</v>
      </c>
      <c r="I297" s="89">
        <v>0.13077418099999999</v>
      </c>
    </row>
    <row r="298" spans="3:9" x14ac:dyDescent="0.25">
      <c r="C298" s="40">
        <v>6.984</v>
      </c>
      <c r="D298" s="88">
        <v>1.4269690999999999E-2</v>
      </c>
      <c r="E298" s="88">
        <v>1.293703E-2</v>
      </c>
      <c r="F298" s="88">
        <v>0.14269690800000001</v>
      </c>
      <c r="G298" s="88">
        <v>2.8539381999999999E-2</v>
      </c>
      <c r="H298" s="88">
        <v>2.5874060000000001E-2</v>
      </c>
      <c r="I298" s="89">
        <v>0.12937029899999999</v>
      </c>
    </row>
    <row r="299" spans="3:9" x14ac:dyDescent="0.25">
      <c r="C299" s="40">
        <v>7.008</v>
      </c>
      <c r="D299" s="88">
        <v>1.4037654E-2</v>
      </c>
      <c r="E299" s="88">
        <v>1.2798149E-2</v>
      </c>
      <c r="F299" s="88">
        <v>0.14037654299999999</v>
      </c>
      <c r="G299" s="88">
        <v>2.8075309E-2</v>
      </c>
      <c r="H299" s="88">
        <v>2.5596298E-2</v>
      </c>
      <c r="I299" s="89">
        <v>0.127981488</v>
      </c>
    </row>
    <row r="300" spans="3:9" x14ac:dyDescent="0.25">
      <c r="C300" s="40">
        <v>7.032</v>
      </c>
      <c r="D300" s="88">
        <v>1.3809391000000001E-2</v>
      </c>
      <c r="E300" s="88">
        <v>1.2660759000000001E-2</v>
      </c>
      <c r="F300" s="88">
        <v>0.13809390899999999</v>
      </c>
      <c r="G300" s="88">
        <v>2.7618782000000001E-2</v>
      </c>
      <c r="H300" s="88">
        <v>2.5321517000000002E-2</v>
      </c>
      <c r="I300" s="89">
        <v>0.12660758599999999</v>
      </c>
    </row>
    <row r="301" spans="3:9" x14ac:dyDescent="0.25">
      <c r="C301" s="40">
        <v>7.056</v>
      </c>
      <c r="D301" s="88">
        <v>1.3584839E-2</v>
      </c>
      <c r="E301" s="88">
        <v>1.2524843000000001E-2</v>
      </c>
      <c r="F301" s="88">
        <v>0.13584839300000001</v>
      </c>
      <c r="G301" s="88">
        <v>2.7169678999999999E-2</v>
      </c>
      <c r="H301" s="88">
        <v>2.5049687000000001E-2</v>
      </c>
      <c r="I301" s="89">
        <v>0.12524843299999999</v>
      </c>
    </row>
    <row r="302" spans="3:9" x14ac:dyDescent="0.25">
      <c r="C302" s="40">
        <v>7.08</v>
      </c>
      <c r="D302" s="88">
        <v>1.3363939E-2</v>
      </c>
      <c r="E302" s="88">
        <v>1.2390386999999999E-2</v>
      </c>
      <c r="F302" s="88">
        <v>0.13363939</v>
      </c>
      <c r="G302" s="88">
        <v>2.6727878E-2</v>
      </c>
      <c r="H302" s="88">
        <v>2.4780773999999998E-2</v>
      </c>
      <c r="I302" s="89">
        <v>0.123903871</v>
      </c>
    </row>
    <row r="303" spans="3:9" x14ac:dyDescent="0.25">
      <c r="C303" s="40">
        <v>7.1040000000000001</v>
      </c>
      <c r="D303" s="88">
        <v>1.3146631000000001E-2</v>
      </c>
      <c r="E303" s="88">
        <v>1.2257374E-2</v>
      </c>
      <c r="F303" s="88">
        <v>0.131466307</v>
      </c>
      <c r="G303" s="88">
        <v>2.6293260999999998E-2</v>
      </c>
      <c r="H303" s="88">
        <v>2.4514748999999999E-2</v>
      </c>
      <c r="I303" s="89">
        <v>0.122573743</v>
      </c>
    </row>
    <row r="304" spans="3:9" x14ac:dyDescent="0.25">
      <c r="C304" s="40">
        <v>7.1280000000000001</v>
      </c>
      <c r="D304" s="88">
        <v>1.2932856E-2</v>
      </c>
      <c r="E304" s="88">
        <v>1.2125789E-2</v>
      </c>
      <c r="F304" s="88">
        <v>0.12932856100000001</v>
      </c>
      <c r="G304" s="88">
        <v>2.5865711999999999E-2</v>
      </c>
      <c r="H304" s="88">
        <v>2.4251578999999999E-2</v>
      </c>
      <c r="I304" s="89">
        <v>0.121257894</v>
      </c>
    </row>
    <row r="305" spans="3:9" x14ac:dyDescent="0.25">
      <c r="C305" s="40">
        <v>7.1520000000000001</v>
      </c>
      <c r="D305" s="88">
        <v>1.2722558E-2</v>
      </c>
      <c r="E305" s="88">
        <v>1.1995617E-2</v>
      </c>
      <c r="F305" s="88">
        <v>0.12722557600000001</v>
      </c>
      <c r="G305" s="88">
        <v>2.5445115000000001E-2</v>
      </c>
      <c r="H305" s="88">
        <v>2.3991234E-2</v>
      </c>
      <c r="I305" s="89">
        <v>0.119956171</v>
      </c>
    </row>
    <row r="306" spans="3:9" x14ac:dyDescent="0.25">
      <c r="C306" s="40">
        <v>7.1760000000000002</v>
      </c>
      <c r="D306" s="88">
        <v>1.2515679E-2</v>
      </c>
      <c r="E306" s="88">
        <v>1.1866842000000001E-2</v>
      </c>
      <c r="F306" s="88">
        <v>0.12515678699999999</v>
      </c>
      <c r="G306" s="88">
        <v>2.5031357000000001E-2</v>
      </c>
      <c r="H306" s="88">
        <v>2.3733684000000001E-2</v>
      </c>
      <c r="I306" s="89">
        <v>0.118668422</v>
      </c>
    </row>
    <row r="307" spans="3:9" x14ac:dyDescent="0.25">
      <c r="C307" s="40">
        <v>7.2</v>
      </c>
      <c r="D307" s="88">
        <v>1.2312164E-2</v>
      </c>
      <c r="E307" s="88">
        <v>1.173945E-2</v>
      </c>
      <c r="F307" s="88">
        <v>0.12312163800000001</v>
      </c>
      <c r="G307" s="88">
        <v>2.4624328000000001E-2</v>
      </c>
      <c r="H307" s="88">
        <v>2.34789E-2</v>
      </c>
      <c r="I307" s="89">
        <v>0.117394498</v>
      </c>
    </row>
    <row r="308" spans="3:9" x14ac:dyDescent="0.25">
      <c r="C308" s="40">
        <v>7.2240000000000002</v>
      </c>
      <c r="D308" s="88">
        <v>1.2111958000000001E-2</v>
      </c>
      <c r="E308" s="88">
        <v>1.1613425E-2</v>
      </c>
      <c r="F308" s="88">
        <v>0.121119582</v>
      </c>
      <c r="G308" s="88">
        <v>2.4223916000000002E-2</v>
      </c>
      <c r="H308" s="88">
        <v>2.322685E-2</v>
      </c>
      <c r="I308" s="89">
        <v>0.11613424899999999</v>
      </c>
    </row>
    <row r="309" spans="3:9" x14ac:dyDescent="0.25">
      <c r="C309" s="40">
        <v>7.2480000000000002</v>
      </c>
      <c r="D309" s="88">
        <v>1.1915008E-2</v>
      </c>
      <c r="E309" s="88">
        <v>1.1488753000000001E-2</v>
      </c>
      <c r="F309" s="88">
        <v>0.119150082</v>
      </c>
      <c r="G309" s="88">
        <v>2.3830015999999999E-2</v>
      </c>
      <c r="H309" s="88">
        <v>2.2977506000000002E-2</v>
      </c>
      <c r="I309" s="89">
        <v>0.114887529</v>
      </c>
    </row>
    <row r="310" spans="3:9" x14ac:dyDescent="0.25">
      <c r="C310" s="40">
        <v>7.2720000000000002</v>
      </c>
      <c r="D310" s="88">
        <v>1.1721261E-2</v>
      </c>
      <c r="E310" s="88">
        <v>1.1365419E-2</v>
      </c>
      <c r="F310" s="88">
        <v>0.117212607</v>
      </c>
      <c r="G310" s="88">
        <v>2.3442521000000001E-2</v>
      </c>
      <c r="H310" s="88">
        <v>2.2730838999999999E-2</v>
      </c>
      <c r="I310" s="89">
        <v>0.113654193</v>
      </c>
    </row>
    <row r="311" spans="3:9" x14ac:dyDescent="0.25">
      <c r="C311" s="40">
        <v>7.2960000000000003</v>
      </c>
      <c r="D311" s="88">
        <v>1.1530663999999999E-2</v>
      </c>
      <c r="E311" s="88">
        <v>1.1243410000000001E-2</v>
      </c>
      <c r="F311" s="88">
        <v>0.115306637</v>
      </c>
      <c r="G311" s="88">
        <v>2.3061327E-2</v>
      </c>
      <c r="H311" s="88">
        <v>2.2486819000000002E-2</v>
      </c>
      <c r="I311" s="89">
        <v>0.112434097</v>
      </c>
    </row>
    <row r="312" spans="3:9" x14ac:dyDescent="0.25">
      <c r="C312" s="40">
        <v>7.32</v>
      </c>
      <c r="D312" s="88">
        <v>1.1343166E-2</v>
      </c>
      <c r="E312" s="88">
        <v>1.1122709999999999E-2</v>
      </c>
      <c r="F312" s="88">
        <v>0.113431659</v>
      </c>
      <c r="G312" s="88">
        <v>2.2686332E-2</v>
      </c>
      <c r="H312" s="88">
        <v>2.2245419999999998E-2</v>
      </c>
      <c r="I312" s="89">
        <v>0.111227099</v>
      </c>
    </row>
    <row r="313" spans="3:9" x14ac:dyDescent="0.25">
      <c r="C313" s="40">
        <v>7.3440000000000003</v>
      </c>
      <c r="D313" s="88">
        <v>1.1158717E-2</v>
      </c>
      <c r="E313" s="88">
        <v>1.1003305999999999E-2</v>
      </c>
      <c r="F313" s="88">
        <v>0.11158717</v>
      </c>
      <c r="G313" s="88">
        <v>2.2317434000000001E-2</v>
      </c>
      <c r="H313" s="88">
        <v>2.2006611999999998E-2</v>
      </c>
      <c r="I313" s="89">
        <v>0.110033058</v>
      </c>
    </row>
    <row r="314" spans="3:9" x14ac:dyDescent="0.25">
      <c r="C314" s="40">
        <v>7.3680000000000003</v>
      </c>
      <c r="D314" s="88">
        <v>1.0977267000000001E-2</v>
      </c>
      <c r="E314" s="88">
        <v>1.0885183999999999E-2</v>
      </c>
      <c r="F314" s="88">
        <v>0.109772675</v>
      </c>
      <c r="G314" s="88">
        <v>2.1954535000000001E-2</v>
      </c>
      <c r="H314" s="88">
        <v>2.1770366999999999E-2</v>
      </c>
      <c r="I314" s="89">
        <v>0.10885183599999999</v>
      </c>
    </row>
    <row r="315" spans="3:9" x14ac:dyDescent="0.25">
      <c r="C315" s="40">
        <v>7.3920000000000003</v>
      </c>
      <c r="D315" s="88">
        <v>1.0798768E-2</v>
      </c>
      <c r="E315" s="88">
        <v>1.0768329E-2</v>
      </c>
      <c r="F315" s="88">
        <v>0.107987684</v>
      </c>
      <c r="G315" s="88">
        <v>2.1597537E-2</v>
      </c>
      <c r="H315" s="88">
        <v>2.1536659E-2</v>
      </c>
      <c r="I315" s="89">
        <v>0.107683294</v>
      </c>
    </row>
    <row r="316" spans="3:9" x14ac:dyDescent="0.25">
      <c r="C316" s="40">
        <v>7.4160000000000004</v>
      </c>
      <c r="D316" s="88">
        <v>1.0623172E-2</v>
      </c>
      <c r="E316" s="88">
        <v>1.0652729999999999E-2</v>
      </c>
      <c r="F316" s="88">
        <v>0.106231718</v>
      </c>
      <c r="G316" s="88">
        <v>2.1246344E-2</v>
      </c>
      <c r="H316" s="88">
        <v>2.1305458999999999E-2</v>
      </c>
      <c r="I316" s="89">
        <v>0.10652729599999999</v>
      </c>
    </row>
    <row r="317" spans="3:9" x14ac:dyDescent="0.25">
      <c r="C317" s="40">
        <v>7.44</v>
      </c>
      <c r="D317" s="88">
        <v>1.0450431E-2</v>
      </c>
      <c r="E317" s="88">
        <v>1.0538371E-2</v>
      </c>
      <c r="F317" s="88">
        <v>0.10450430600000001</v>
      </c>
      <c r="G317" s="88">
        <v>2.0900861E-2</v>
      </c>
      <c r="H317" s="88">
        <v>2.1076741999999999E-2</v>
      </c>
      <c r="I317" s="89">
        <v>0.10538370900000001</v>
      </c>
    </row>
    <row r="318" spans="3:9" x14ac:dyDescent="0.25">
      <c r="C318" s="40">
        <v>7.4640000000000004</v>
      </c>
      <c r="D318" s="88">
        <v>1.0280498000000001E-2</v>
      </c>
      <c r="E318" s="88">
        <v>1.0425240000000001E-2</v>
      </c>
      <c r="F318" s="88">
        <v>0.102804983</v>
      </c>
      <c r="G318" s="88">
        <v>2.0560997000000001E-2</v>
      </c>
      <c r="H318" s="88">
        <v>2.0850479000000002E-2</v>
      </c>
      <c r="I318" s="89">
        <v>0.104252397</v>
      </c>
    </row>
    <row r="319" spans="3:9" x14ac:dyDescent="0.25">
      <c r="C319" s="40">
        <v>7.4880000000000004</v>
      </c>
      <c r="D319" s="88">
        <v>1.0113329000000001E-2</v>
      </c>
      <c r="E319" s="88">
        <v>1.0313322999999999E-2</v>
      </c>
      <c r="F319" s="88">
        <v>0.101133292</v>
      </c>
      <c r="G319" s="88">
        <v>2.0226658000000002E-2</v>
      </c>
      <c r="H319" s="88">
        <v>2.0626645999999998E-2</v>
      </c>
      <c r="I319" s="89">
        <v>0.10313323100000001</v>
      </c>
    </row>
    <row r="320" spans="3:9" x14ac:dyDescent="0.25">
      <c r="C320" s="40">
        <v>7.5119999999999996</v>
      </c>
      <c r="D320" s="88">
        <v>9.9488779999999995E-3</v>
      </c>
      <c r="E320" s="88">
        <v>1.0202608E-2</v>
      </c>
      <c r="F320" s="88">
        <v>9.9488784999999996E-2</v>
      </c>
      <c r="G320" s="88">
        <v>1.9897756999999999E-2</v>
      </c>
      <c r="H320" s="88">
        <v>2.0405216E-2</v>
      </c>
      <c r="I320" s="89">
        <v>0.10202607900000001</v>
      </c>
    </row>
    <row r="321" spans="3:9" x14ac:dyDescent="0.25">
      <c r="C321" s="40">
        <v>7.5359999999999996</v>
      </c>
      <c r="D321" s="88">
        <v>9.7871020000000006E-3</v>
      </c>
      <c r="E321" s="88">
        <v>1.0093081E-2</v>
      </c>
      <c r="F321" s="88">
        <v>9.7871018000000004E-2</v>
      </c>
      <c r="G321" s="88">
        <v>1.9574204000000001E-2</v>
      </c>
      <c r="H321" s="88">
        <v>2.0186163E-2</v>
      </c>
      <c r="I321" s="89">
        <v>0.10093081299999999</v>
      </c>
    </row>
    <row r="322" spans="3:9" x14ac:dyDescent="0.25">
      <c r="C322" s="40">
        <v>7.56</v>
      </c>
      <c r="D322" s="88">
        <v>9.627956E-3</v>
      </c>
      <c r="E322" s="88">
        <v>9.9847300000000007E-3</v>
      </c>
      <c r="F322" s="88">
        <v>9.6279558000000001E-2</v>
      </c>
      <c r="G322" s="88">
        <v>1.9255912E-2</v>
      </c>
      <c r="H322" s="88">
        <v>1.9969461000000001E-2</v>
      </c>
      <c r="I322" s="89">
        <v>9.9847304999999997E-2</v>
      </c>
    </row>
    <row r="323" spans="3:9" x14ac:dyDescent="0.25">
      <c r="C323" s="40">
        <v>7.5839999999999996</v>
      </c>
      <c r="D323" s="88">
        <v>9.4713980000000007E-3</v>
      </c>
      <c r="E323" s="88">
        <v>9.8775430000000008E-3</v>
      </c>
      <c r="F323" s="88">
        <v>9.4713976000000005E-2</v>
      </c>
      <c r="G323" s="88">
        <v>1.8942794999999998E-2</v>
      </c>
      <c r="H323" s="88">
        <v>1.9755086000000002E-2</v>
      </c>
      <c r="I323" s="89">
        <v>9.8775427999999998E-2</v>
      </c>
    </row>
    <row r="324" spans="3:9" x14ac:dyDescent="0.25">
      <c r="C324" s="40">
        <v>7.6079999999999997</v>
      </c>
      <c r="D324" s="88">
        <v>9.3173849999999992E-3</v>
      </c>
      <c r="E324" s="88">
        <v>9.7715059999999992E-3</v>
      </c>
      <c r="F324" s="88">
        <v>9.3173851000000002E-2</v>
      </c>
      <c r="G324" s="88">
        <v>1.8634769999999998E-2</v>
      </c>
      <c r="H324" s="88">
        <v>1.9543011999999998E-2</v>
      </c>
      <c r="I324" s="89">
        <v>9.7715057999999994E-2</v>
      </c>
    </row>
    <row r="325" spans="3:9" x14ac:dyDescent="0.25">
      <c r="C325" s="40">
        <v>7.6319999999999997</v>
      </c>
      <c r="D325" s="88">
        <v>9.1658769999999994E-3</v>
      </c>
      <c r="E325" s="88">
        <v>9.6666070000000007E-3</v>
      </c>
      <c r="F325" s="88">
        <v>9.1658770000000001E-2</v>
      </c>
      <c r="G325" s="88">
        <v>1.8331753999999999E-2</v>
      </c>
      <c r="H325" s="88">
        <v>1.9333214000000001E-2</v>
      </c>
      <c r="I325" s="89">
        <v>9.6666071000000006E-2</v>
      </c>
    </row>
    <row r="326" spans="3:9" x14ac:dyDescent="0.25">
      <c r="C326" s="40">
        <v>7.6559999999999997</v>
      </c>
      <c r="D326" s="88">
        <v>9.0168330000000001E-3</v>
      </c>
      <c r="E326" s="88">
        <v>9.5628339999999992E-3</v>
      </c>
      <c r="F326" s="88">
        <v>9.0168325999999993E-2</v>
      </c>
      <c r="G326" s="88">
        <v>1.8033665000000001E-2</v>
      </c>
      <c r="H326" s="88">
        <v>1.9125669000000001E-2</v>
      </c>
      <c r="I326" s="89">
        <v>9.5628345000000003E-2</v>
      </c>
    </row>
    <row r="327" spans="3:9" x14ac:dyDescent="0.25">
      <c r="C327" s="40">
        <v>7.68</v>
      </c>
      <c r="D327" s="88">
        <v>8.8702120000000006E-3</v>
      </c>
      <c r="E327" s="88">
        <v>9.4601760000000007E-3</v>
      </c>
      <c r="F327" s="88">
        <v>8.8702116999999997E-2</v>
      </c>
      <c r="G327" s="88">
        <v>1.7740423000000002E-2</v>
      </c>
      <c r="H327" s="88">
        <v>1.8920352000000001E-2</v>
      </c>
      <c r="I327" s="89">
        <v>9.4601758999999994E-2</v>
      </c>
    </row>
    <row r="328" spans="3:9" x14ac:dyDescent="0.25">
      <c r="C328" s="40">
        <v>7.7039999999999997</v>
      </c>
      <c r="D328" s="88">
        <v>8.7259750000000004E-3</v>
      </c>
      <c r="E328" s="88">
        <v>9.3586190000000003E-3</v>
      </c>
      <c r="F328" s="88">
        <v>8.7259750999999997E-2</v>
      </c>
      <c r="G328" s="88">
        <v>1.7451950000000001E-2</v>
      </c>
      <c r="H328" s="88">
        <v>1.8717239E-2</v>
      </c>
      <c r="I328" s="89">
        <v>9.3586193999999998E-2</v>
      </c>
    </row>
    <row r="329" spans="3:9" x14ac:dyDescent="0.25">
      <c r="C329" s="40">
        <v>7.7279999999999998</v>
      </c>
      <c r="D329" s="88">
        <v>8.5840840000000005E-3</v>
      </c>
      <c r="E329" s="88">
        <v>9.2581529999999999E-3</v>
      </c>
      <c r="F329" s="88">
        <v>8.5840838000000003E-2</v>
      </c>
      <c r="G329" s="88">
        <v>1.7168168000000001E-2</v>
      </c>
      <c r="H329" s="88">
        <v>1.8516306E-2</v>
      </c>
      <c r="I329" s="89">
        <v>9.2581530999999995E-2</v>
      </c>
    </row>
    <row r="330" spans="3:9" x14ac:dyDescent="0.25">
      <c r="C330" s="40">
        <v>7.7519999999999998</v>
      </c>
      <c r="D330" s="88">
        <v>8.4445000000000006E-3</v>
      </c>
      <c r="E330" s="88">
        <v>9.1587649999999993E-3</v>
      </c>
      <c r="F330" s="88">
        <v>8.4444997999999993E-2</v>
      </c>
      <c r="G330" s="88">
        <v>1.6889000000000001E-2</v>
      </c>
      <c r="H330" s="88">
        <v>1.8317531000000001E-2</v>
      </c>
      <c r="I330" s="89">
        <v>9.1587654000000004E-2</v>
      </c>
    </row>
    <row r="331" spans="3:9" x14ac:dyDescent="0.25">
      <c r="C331" s="40">
        <v>7.7759999999999998</v>
      </c>
      <c r="D331" s="88">
        <v>8.3071849999999999E-3</v>
      </c>
      <c r="E331" s="88">
        <v>9.0604450000000003E-3</v>
      </c>
      <c r="F331" s="88">
        <v>8.3071855E-2</v>
      </c>
      <c r="G331" s="88">
        <v>1.6614370999999999E-2</v>
      </c>
      <c r="H331" s="88">
        <v>1.8120889000000001E-2</v>
      </c>
      <c r="I331" s="89">
        <v>9.0604446000000005E-2</v>
      </c>
    </row>
    <row r="332" spans="3:9" x14ac:dyDescent="0.25">
      <c r="C332" s="40">
        <v>7.8</v>
      </c>
      <c r="D332" s="88">
        <v>8.1721039999999995E-3</v>
      </c>
      <c r="E332" s="88">
        <v>8.9631789999999999E-3</v>
      </c>
      <c r="F332" s="88">
        <v>8.1721040999999994E-2</v>
      </c>
      <c r="G332" s="88">
        <v>1.6344207999999999E-2</v>
      </c>
      <c r="H332" s="88">
        <v>1.7926358E-2</v>
      </c>
      <c r="I332" s="89">
        <v>8.9631792000000002E-2</v>
      </c>
    </row>
    <row r="333" spans="3:9" x14ac:dyDescent="0.25">
      <c r="C333" s="40">
        <v>7.8239999999999998</v>
      </c>
      <c r="D333" s="88">
        <v>8.0392190000000002E-3</v>
      </c>
      <c r="E333" s="88">
        <v>8.8669579999999994E-3</v>
      </c>
      <c r="F333" s="88">
        <v>8.0392192000000001E-2</v>
      </c>
      <c r="G333" s="88">
        <v>1.6078438E-2</v>
      </c>
      <c r="H333" s="88">
        <v>1.7733915999999999E-2</v>
      </c>
      <c r="I333" s="89">
        <v>8.8669580999999997E-2</v>
      </c>
    </row>
    <row r="334" spans="3:9" x14ac:dyDescent="0.25">
      <c r="C334" s="40">
        <v>7.8479999999999999</v>
      </c>
      <c r="D334" s="88">
        <v>7.9084949999999998E-3</v>
      </c>
      <c r="E334" s="88">
        <v>8.7717699999999999E-3</v>
      </c>
      <c r="F334" s="88">
        <v>7.9084951000000001E-2</v>
      </c>
      <c r="G334" s="88">
        <v>1.581699E-2</v>
      </c>
      <c r="H334" s="88">
        <v>1.754354E-2</v>
      </c>
      <c r="I334" s="89">
        <v>8.7717697999999997E-2</v>
      </c>
    </row>
    <row r="335" spans="3:9" x14ac:dyDescent="0.25">
      <c r="C335" s="40">
        <v>7.8719999999999999</v>
      </c>
      <c r="D335" s="88">
        <v>7.779897E-3</v>
      </c>
      <c r="E335" s="88">
        <v>8.6776030000000007E-3</v>
      </c>
      <c r="F335" s="88">
        <v>7.7798966999999997E-2</v>
      </c>
      <c r="G335" s="88">
        <v>1.5559793000000001E-2</v>
      </c>
      <c r="H335" s="88">
        <v>1.7355207000000001E-2</v>
      </c>
      <c r="I335" s="89">
        <v>8.6776035000000001E-2</v>
      </c>
    </row>
    <row r="336" spans="3:9" x14ac:dyDescent="0.25">
      <c r="C336" s="40">
        <v>7.8959999999999999</v>
      </c>
      <c r="D336" s="88">
        <v>7.653389E-3</v>
      </c>
      <c r="E336" s="88">
        <v>8.5844479999999997E-3</v>
      </c>
      <c r="F336" s="88">
        <v>7.6533894000000005E-2</v>
      </c>
      <c r="G336" s="88">
        <v>1.5306779E-2</v>
      </c>
      <c r="H336" s="88">
        <v>1.7168895999999999E-2</v>
      </c>
      <c r="I336" s="89">
        <v>8.5844480000000001E-2</v>
      </c>
    </row>
    <row r="337" spans="3:9" x14ac:dyDescent="0.25">
      <c r="C337" s="40">
        <v>7.92</v>
      </c>
      <c r="D337" s="88">
        <v>7.5289390000000001E-3</v>
      </c>
      <c r="E337" s="88">
        <v>8.4922929999999997E-3</v>
      </c>
      <c r="F337" s="88">
        <v>7.5289391999999997E-2</v>
      </c>
      <c r="G337" s="88">
        <v>1.5057878E-2</v>
      </c>
      <c r="H337" s="88">
        <v>1.6984585E-2</v>
      </c>
      <c r="I337" s="89">
        <v>8.4922925999999996E-2</v>
      </c>
    </row>
    <row r="338" spans="3:9" x14ac:dyDescent="0.25">
      <c r="C338" s="40">
        <v>7.944</v>
      </c>
      <c r="D338" s="88">
        <v>7.406513E-3</v>
      </c>
      <c r="E338" s="88">
        <v>8.4011260000000001E-3</v>
      </c>
      <c r="F338" s="88">
        <v>7.4065125999999995E-2</v>
      </c>
      <c r="G338" s="88">
        <v>1.4813025E-2</v>
      </c>
      <c r="H338" s="88">
        <v>1.6802253E-2</v>
      </c>
      <c r="I338" s="89">
        <v>8.4011264000000002E-2</v>
      </c>
    </row>
    <row r="339" spans="3:9" x14ac:dyDescent="0.25">
      <c r="C339" s="40">
        <v>7.968</v>
      </c>
      <c r="D339" s="88">
        <v>7.2860770000000002E-3</v>
      </c>
      <c r="E339" s="88">
        <v>8.3109389999999998E-3</v>
      </c>
      <c r="F339" s="88">
        <v>7.2860769000000006E-2</v>
      </c>
      <c r="G339" s="88">
        <v>1.4572154E-2</v>
      </c>
      <c r="H339" s="88">
        <v>1.6621878E-2</v>
      </c>
      <c r="I339" s="89">
        <v>8.3109390000000005E-2</v>
      </c>
    </row>
    <row r="340" spans="3:9" x14ac:dyDescent="0.25">
      <c r="C340" s="40">
        <v>7.992</v>
      </c>
      <c r="D340" s="88">
        <v>7.1675990000000002E-3</v>
      </c>
      <c r="E340" s="88">
        <v>8.2217200000000001E-3</v>
      </c>
      <c r="F340" s="88">
        <v>7.1675995000000006E-2</v>
      </c>
      <c r="G340" s="88">
        <v>1.4335199E-2</v>
      </c>
      <c r="H340" s="88">
        <v>1.6443439000000001E-2</v>
      </c>
      <c r="I340" s="89">
        <v>8.2217197000000006E-2</v>
      </c>
    </row>
    <row r="341" spans="3:9" x14ac:dyDescent="0.25">
      <c r="C341" s="40">
        <v>8.016</v>
      </c>
      <c r="D341" s="88">
        <v>7.0510490000000002E-3</v>
      </c>
      <c r="E341" s="88">
        <v>8.1372059999999993E-3</v>
      </c>
      <c r="F341" s="88">
        <v>7.0510485999999997E-2</v>
      </c>
      <c r="G341" s="88">
        <v>1.4102096999999999E-2</v>
      </c>
      <c r="H341" s="88">
        <v>1.6274413000000001E-2</v>
      </c>
      <c r="I341" s="89">
        <v>8.1372062999999994E-2</v>
      </c>
    </row>
    <row r="342" spans="3:9" x14ac:dyDescent="0.25">
      <c r="C342" s="40">
        <v>8.0399999999999991</v>
      </c>
      <c r="D342" s="88">
        <v>7.015805E-3</v>
      </c>
      <c r="E342" s="88">
        <v>8.1072290000000005E-3</v>
      </c>
      <c r="F342" s="88">
        <v>7.0158051999999999E-2</v>
      </c>
      <c r="G342" s="88">
        <v>1.403161E-2</v>
      </c>
      <c r="H342" s="88">
        <v>1.6214458000000001E-2</v>
      </c>
      <c r="I342" s="89">
        <v>8.1072289000000006E-2</v>
      </c>
    </row>
    <row r="343" spans="3:9" x14ac:dyDescent="0.25">
      <c r="C343" s="40">
        <v>8.0640000000000001</v>
      </c>
      <c r="D343" s="88">
        <v>7.0070610000000002E-3</v>
      </c>
      <c r="E343" s="88">
        <v>8.0773619999999994E-3</v>
      </c>
      <c r="F343" s="88">
        <v>7.0070608000000006E-2</v>
      </c>
      <c r="G343" s="88">
        <v>1.4014122E-2</v>
      </c>
      <c r="H343" s="88">
        <v>1.6154723999999999E-2</v>
      </c>
      <c r="I343" s="89">
        <v>8.0773620000000004E-2</v>
      </c>
    </row>
    <row r="344" spans="3:9" x14ac:dyDescent="0.25">
      <c r="C344" s="40">
        <v>8.0879999999999992</v>
      </c>
      <c r="D344" s="88">
        <v>6.9983270000000004E-3</v>
      </c>
      <c r="E344" s="88">
        <v>8.0476049999999993E-3</v>
      </c>
      <c r="F344" s="88">
        <v>6.9983272999999999E-2</v>
      </c>
      <c r="G344" s="88">
        <v>1.3996655E-2</v>
      </c>
      <c r="H344" s="88">
        <v>1.6095209999999999E-2</v>
      </c>
      <c r="I344" s="89">
        <v>8.0476049999999993E-2</v>
      </c>
    </row>
    <row r="345" spans="3:9" x14ac:dyDescent="0.25">
      <c r="C345" s="40">
        <v>8.1120000000000001</v>
      </c>
      <c r="D345" s="88">
        <v>6.9896050000000003E-3</v>
      </c>
      <c r="E345" s="88">
        <v>8.0179580000000004E-3</v>
      </c>
      <c r="F345" s="88">
        <v>6.9896047000000003E-2</v>
      </c>
      <c r="G345" s="88">
        <v>1.3979208999999999E-2</v>
      </c>
      <c r="H345" s="88">
        <v>1.6035915000000001E-2</v>
      </c>
      <c r="I345" s="89">
        <v>8.0179577000000002E-2</v>
      </c>
    </row>
    <row r="346" spans="3:9" x14ac:dyDescent="0.25">
      <c r="C346" s="40">
        <v>8.1359999999999992</v>
      </c>
      <c r="D346" s="88">
        <v>6.9808930000000002E-3</v>
      </c>
      <c r="E346" s="88">
        <v>7.9884199999999995E-3</v>
      </c>
      <c r="F346" s="88">
        <v>6.9808929000000006E-2</v>
      </c>
      <c r="G346" s="88">
        <v>1.3961786E-2</v>
      </c>
      <c r="H346" s="88">
        <v>1.5976839E-2</v>
      </c>
      <c r="I346" s="89">
        <v>7.9884196000000005E-2</v>
      </c>
    </row>
    <row r="347" spans="3:9" x14ac:dyDescent="0.25">
      <c r="C347" s="40">
        <v>8.16</v>
      </c>
      <c r="D347" s="88">
        <v>6.9721920000000003E-3</v>
      </c>
      <c r="E347" s="88">
        <v>7.9589900000000009E-3</v>
      </c>
      <c r="F347" s="88">
        <v>6.9721920000000007E-2</v>
      </c>
      <c r="G347" s="88">
        <v>1.3944384000000001E-2</v>
      </c>
      <c r="H347" s="88">
        <v>1.5917981000000001E-2</v>
      </c>
      <c r="I347" s="89">
        <v>7.9589904000000003E-2</v>
      </c>
    </row>
    <row r="348" spans="3:9" x14ac:dyDescent="0.25">
      <c r="C348" s="40">
        <v>8.1839999999999993</v>
      </c>
      <c r="D348" s="88">
        <v>6.9635019999999999E-3</v>
      </c>
      <c r="E348" s="88">
        <v>7.9296699999999998E-3</v>
      </c>
      <c r="F348" s="88">
        <v>6.9635020000000006E-2</v>
      </c>
      <c r="G348" s="88">
        <v>1.3927004E-2</v>
      </c>
      <c r="H348" s="88">
        <v>1.5859339E-2</v>
      </c>
      <c r="I348" s="89">
        <v>7.9296695E-2</v>
      </c>
    </row>
    <row r="349" spans="3:9" x14ac:dyDescent="0.25">
      <c r="C349" s="40">
        <v>8.2080000000000002</v>
      </c>
      <c r="D349" s="88">
        <v>6.9548229999999997E-3</v>
      </c>
      <c r="E349" s="88">
        <v>7.9004569999999996E-3</v>
      </c>
      <c r="F349" s="88">
        <v>6.9548228000000004E-2</v>
      </c>
      <c r="G349" s="88">
        <v>1.3909645999999999E-2</v>
      </c>
      <c r="H349" s="88">
        <v>1.5800913E-2</v>
      </c>
      <c r="I349" s="89">
        <v>7.9004566999999998E-2</v>
      </c>
    </row>
    <row r="350" spans="3:9" x14ac:dyDescent="0.25">
      <c r="C350" s="40">
        <v>8.2319999999999993</v>
      </c>
      <c r="D350" s="88">
        <v>6.9461540000000004E-3</v>
      </c>
      <c r="E350" s="88">
        <v>7.8713510000000004E-3</v>
      </c>
      <c r="F350" s="88">
        <v>6.9461544E-2</v>
      </c>
      <c r="G350" s="88">
        <v>1.3892309E-2</v>
      </c>
      <c r="H350" s="88">
        <v>1.5742703E-2</v>
      </c>
      <c r="I350" s="89">
        <v>7.8713514999999998E-2</v>
      </c>
    </row>
    <row r="351" spans="3:9" x14ac:dyDescent="0.25">
      <c r="C351" s="40">
        <v>8.2560000000000002</v>
      </c>
      <c r="D351" s="88">
        <v>6.9374969999999999E-3</v>
      </c>
      <c r="E351" s="88">
        <v>7.8423539999999993E-3</v>
      </c>
      <c r="F351" s="88">
        <v>6.9374967999999995E-2</v>
      </c>
      <c r="G351" s="88">
        <v>1.3874994E-2</v>
      </c>
      <c r="H351" s="88">
        <v>1.5684706999999999E-2</v>
      </c>
      <c r="I351" s="89">
        <v>7.8423535000000003E-2</v>
      </c>
    </row>
    <row r="352" spans="3:9" x14ac:dyDescent="0.25">
      <c r="C352" s="40">
        <v>8.2799999999999994</v>
      </c>
      <c r="D352" s="88">
        <v>6.9288500000000003E-3</v>
      </c>
      <c r="E352" s="88">
        <v>7.8134620000000002E-3</v>
      </c>
      <c r="F352" s="88">
        <v>6.9288499000000003E-2</v>
      </c>
      <c r="G352" s="88">
        <v>1.3857700000000001E-2</v>
      </c>
      <c r="H352" s="88">
        <v>1.5626925E-2</v>
      </c>
      <c r="I352" s="89">
        <v>7.8134623E-2</v>
      </c>
    </row>
    <row r="353" spans="3:9" x14ac:dyDescent="0.25">
      <c r="C353" s="40">
        <v>8.3040000000000003</v>
      </c>
      <c r="D353" s="88">
        <v>6.9202140000000001E-3</v>
      </c>
      <c r="E353" s="88">
        <v>7.7846779999999997E-3</v>
      </c>
      <c r="F353" s="88">
        <v>6.9202138999999996E-2</v>
      </c>
      <c r="G353" s="88">
        <v>1.3840428E-2</v>
      </c>
      <c r="H353" s="88">
        <v>1.5569355E-2</v>
      </c>
      <c r="I353" s="89">
        <v>7.7846776000000006E-2</v>
      </c>
    </row>
    <row r="354" spans="3:9" x14ac:dyDescent="0.25">
      <c r="C354" s="40">
        <v>8.3279999999999994</v>
      </c>
      <c r="D354" s="88">
        <v>6.9115890000000001E-3</v>
      </c>
      <c r="E354" s="88">
        <v>7.7559990000000004E-3</v>
      </c>
      <c r="F354" s="88">
        <v>6.9115886000000001E-2</v>
      </c>
      <c r="G354" s="88">
        <v>1.3823177000000001E-2</v>
      </c>
      <c r="H354" s="88">
        <v>1.5511998000000001E-2</v>
      </c>
      <c r="I354" s="89">
        <v>7.7559988999999996E-2</v>
      </c>
    </row>
    <row r="355" spans="3:9" x14ac:dyDescent="0.25">
      <c r="C355" s="40">
        <v>8.3520000000000003</v>
      </c>
      <c r="D355" s="88">
        <v>6.9029740000000001E-3</v>
      </c>
      <c r="E355" s="88">
        <v>7.7274259999999999E-3</v>
      </c>
      <c r="F355" s="88">
        <v>6.9029741000000006E-2</v>
      </c>
      <c r="G355" s="88">
        <v>1.3805948E-2</v>
      </c>
      <c r="H355" s="88">
        <v>1.5454852E-2</v>
      </c>
      <c r="I355" s="89">
        <v>7.7274258999999998E-2</v>
      </c>
    </row>
    <row r="356" spans="3:9" x14ac:dyDescent="0.25">
      <c r="C356" s="40">
        <v>8.3759999999999994</v>
      </c>
      <c r="D356" s="88">
        <v>6.8943700000000004E-3</v>
      </c>
      <c r="E356" s="88">
        <v>7.6989579999999997E-3</v>
      </c>
      <c r="F356" s="88">
        <v>6.8943703999999995E-2</v>
      </c>
      <c r="G356" s="88">
        <v>1.3788741E-2</v>
      </c>
      <c r="H356" s="88">
        <v>1.5397915999999999E-2</v>
      </c>
      <c r="I356" s="89">
        <v>7.6989581000000001E-2</v>
      </c>
    </row>
    <row r="357" spans="3:9" x14ac:dyDescent="0.25">
      <c r="C357" s="40">
        <v>8.4</v>
      </c>
      <c r="D357" s="88">
        <v>6.885777E-3</v>
      </c>
      <c r="E357" s="88">
        <v>7.6705949999999997E-3</v>
      </c>
      <c r="F357" s="88">
        <v>6.8857772999999997E-2</v>
      </c>
      <c r="G357" s="88">
        <v>1.3771555E-2</v>
      </c>
      <c r="H357" s="88">
        <v>1.5341191000000001E-2</v>
      </c>
      <c r="I357" s="89">
        <v>7.6705952999999993E-2</v>
      </c>
    </row>
    <row r="358" spans="3:9" x14ac:dyDescent="0.25">
      <c r="C358" s="40">
        <v>8.4239999999999995</v>
      </c>
      <c r="D358" s="88">
        <v>6.877195E-3</v>
      </c>
      <c r="E358" s="88">
        <v>7.6423369999999999E-3</v>
      </c>
      <c r="F358" s="88">
        <v>6.8771948999999999E-2</v>
      </c>
      <c r="G358" s="88">
        <v>1.375439E-2</v>
      </c>
      <c r="H358" s="88">
        <v>1.5284674E-2</v>
      </c>
      <c r="I358" s="89">
        <v>7.6423369000000005E-2</v>
      </c>
    </row>
    <row r="359" spans="3:9" x14ac:dyDescent="0.25">
      <c r="C359" s="40">
        <v>8.4480000000000004</v>
      </c>
      <c r="D359" s="88">
        <v>6.8686229999999999E-3</v>
      </c>
      <c r="E359" s="88">
        <v>7.6141830000000001E-3</v>
      </c>
      <c r="F359" s="88">
        <v>6.8686232999999999E-2</v>
      </c>
      <c r="G359" s="88">
        <v>1.3737246999999999E-2</v>
      </c>
      <c r="H359" s="88">
        <v>1.5228365000000001E-2</v>
      </c>
      <c r="I359" s="89">
        <v>7.6141825999999996E-2</v>
      </c>
    </row>
    <row r="360" spans="3:9" x14ac:dyDescent="0.25">
      <c r="C360" s="40">
        <v>8.4719999999999995</v>
      </c>
      <c r="D360" s="88">
        <v>6.8600620000000001E-3</v>
      </c>
      <c r="E360" s="88">
        <v>7.5861319999999998E-3</v>
      </c>
      <c r="F360" s="88">
        <v>6.8600622999999999E-2</v>
      </c>
      <c r="G360" s="88">
        <v>1.3720125E-2</v>
      </c>
      <c r="H360" s="88">
        <v>1.5172264E-2</v>
      </c>
      <c r="I360" s="89">
        <v>7.5861319999999996E-2</v>
      </c>
    </row>
    <row r="361" spans="3:9" x14ac:dyDescent="0.25">
      <c r="C361" s="40">
        <v>8.4960000000000004</v>
      </c>
      <c r="D361" s="88">
        <v>6.8515119999999997E-3</v>
      </c>
      <c r="E361" s="88">
        <v>7.5581850000000003E-3</v>
      </c>
      <c r="F361" s="88">
        <v>6.8515119999999999E-2</v>
      </c>
      <c r="G361" s="88">
        <v>1.3703023999999999E-2</v>
      </c>
      <c r="H361" s="88">
        <v>1.5116368999999999E-2</v>
      </c>
      <c r="I361" s="89">
        <v>7.5581846999999994E-2</v>
      </c>
    </row>
    <row r="362" spans="3:9" x14ac:dyDescent="0.25">
      <c r="C362" s="40">
        <v>8.52</v>
      </c>
      <c r="D362" s="88">
        <v>6.8429720000000001E-3</v>
      </c>
      <c r="E362" s="88">
        <v>7.53034E-3</v>
      </c>
      <c r="F362" s="88">
        <v>6.8429723999999997E-2</v>
      </c>
      <c r="G362" s="88">
        <v>1.3685945E-2</v>
      </c>
      <c r="H362" s="88">
        <v>1.5060680999999999E-2</v>
      </c>
      <c r="I362" s="89">
        <v>7.5303405000000004E-2</v>
      </c>
    </row>
    <row r="363" spans="3:9" x14ac:dyDescent="0.25">
      <c r="C363" s="40">
        <v>8.5440000000000005</v>
      </c>
      <c r="D363" s="88">
        <v>6.8344429999999999E-3</v>
      </c>
      <c r="E363" s="88">
        <v>7.5025990000000004E-3</v>
      </c>
      <c r="F363" s="88">
        <v>6.8344433999999996E-2</v>
      </c>
      <c r="G363" s="88">
        <v>1.3668886999999999E-2</v>
      </c>
      <c r="H363" s="88">
        <v>1.5005198000000001E-2</v>
      </c>
      <c r="I363" s="89">
        <v>7.5025988000000002E-2</v>
      </c>
    </row>
    <row r="364" spans="3:9" x14ac:dyDescent="0.25">
      <c r="C364" s="40">
        <v>8.5679999999999996</v>
      </c>
      <c r="D364" s="88">
        <v>6.825925E-3</v>
      </c>
      <c r="E364" s="88">
        <v>7.4749589999999998E-3</v>
      </c>
      <c r="F364" s="88">
        <v>6.8259249999999994E-2</v>
      </c>
      <c r="G364" s="88">
        <v>1.365185E-2</v>
      </c>
      <c r="H364" s="88">
        <v>1.4949918E-2</v>
      </c>
      <c r="I364" s="89">
        <v>7.4749592000000004E-2</v>
      </c>
    </row>
    <row r="365" spans="3:9" x14ac:dyDescent="0.25">
      <c r="C365" s="40">
        <v>8.5920000000000005</v>
      </c>
      <c r="D365" s="88">
        <v>6.8174170000000001E-3</v>
      </c>
      <c r="E365" s="88">
        <v>7.4474220000000004E-3</v>
      </c>
      <c r="F365" s="88">
        <v>6.8174173000000005E-2</v>
      </c>
      <c r="G365" s="88">
        <v>1.3634835E-2</v>
      </c>
      <c r="H365" s="88">
        <v>1.4894843E-2</v>
      </c>
      <c r="I365" s="89">
        <v>7.4474215999999996E-2</v>
      </c>
    </row>
    <row r="366" spans="3:9" x14ac:dyDescent="0.25">
      <c r="C366" s="40">
        <v>8.6159999999999997</v>
      </c>
      <c r="D366" s="88">
        <v>6.8089200000000004E-3</v>
      </c>
      <c r="E366" s="88">
        <v>7.4199849999999996E-3</v>
      </c>
      <c r="F366" s="88">
        <v>6.8089202000000001E-2</v>
      </c>
      <c r="G366" s="88">
        <v>1.3617840000000001E-2</v>
      </c>
      <c r="H366" s="88">
        <v>1.4839971E-2</v>
      </c>
      <c r="I366" s="89">
        <v>7.4199852999999996E-2</v>
      </c>
    </row>
    <row r="367" spans="3:9" x14ac:dyDescent="0.25">
      <c r="C367" s="40">
        <v>8.64</v>
      </c>
      <c r="D367" s="88">
        <v>6.8004340000000002E-3</v>
      </c>
      <c r="E367" s="88">
        <v>7.3926499999999997E-3</v>
      </c>
      <c r="F367" s="88">
        <v>6.8004335999999999E-2</v>
      </c>
      <c r="G367" s="88">
        <v>1.3600867000000001E-2</v>
      </c>
      <c r="H367" s="88">
        <v>1.4785299999999999E-2</v>
      </c>
      <c r="I367" s="89">
        <v>7.3926502000000005E-2</v>
      </c>
    </row>
    <row r="368" spans="3:9" x14ac:dyDescent="0.25">
      <c r="C368" s="40">
        <v>8.6639999999999997</v>
      </c>
      <c r="D368" s="88">
        <v>6.7919579999999998E-3</v>
      </c>
      <c r="E368" s="88">
        <v>7.3654159999999996E-3</v>
      </c>
      <c r="F368" s="88">
        <v>6.7919575999999995E-2</v>
      </c>
      <c r="G368" s="88">
        <v>1.3583915E-2</v>
      </c>
      <c r="H368" s="88">
        <v>1.4730831E-2</v>
      </c>
      <c r="I368" s="89">
        <v>7.3654156999999998E-2</v>
      </c>
    </row>
    <row r="369" spans="3:9" x14ac:dyDescent="0.25">
      <c r="C369" s="40">
        <v>8.6880000000000006</v>
      </c>
      <c r="D369" s="88">
        <v>6.7834920000000003E-3</v>
      </c>
      <c r="E369" s="88">
        <v>7.3382819999999998E-3</v>
      </c>
      <c r="F369" s="88">
        <v>6.7834922000000006E-2</v>
      </c>
      <c r="G369" s="88">
        <v>1.3566984000000001E-2</v>
      </c>
      <c r="H369" s="88">
        <v>1.4676563E-2</v>
      </c>
      <c r="I369" s="89">
        <v>7.3382816000000003E-2</v>
      </c>
    </row>
    <row r="370" spans="3:9" x14ac:dyDescent="0.25">
      <c r="C370" s="40">
        <v>8.7119999999999997</v>
      </c>
      <c r="D370" s="88">
        <v>6.7750370000000002E-3</v>
      </c>
      <c r="E370" s="88">
        <v>7.3112469999999999E-3</v>
      </c>
      <c r="F370" s="88">
        <v>6.7750374000000002E-2</v>
      </c>
      <c r="G370" s="88">
        <v>1.3550075E-2</v>
      </c>
      <c r="H370" s="88">
        <v>1.4622494999999999E-2</v>
      </c>
      <c r="I370" s="89">
        <v>7.3112473999999997E-2</v>
      </c>
    </row>
    <row r="371" spans="3:9" x14ac:dyDescent="0.25">
      <c r="C371" s="40">
        <v>8.7360000000000007</v>
      </c>
      <c r="D371" s="88">
        <v>6.7665929999999996E-3</v>
      </c>
      <c r="E371" s="88">
        <v>7.2843129999999997E-3</v>
      </c>
      <c r="F371" s="88">
        <v>6.7665929999999999E-2</v>
      </c>
      <c r="G371" s="88">
        <v>1.3533185999999999E-2</v>
      </c>
      <c r="H371" s="88">
        <v>1.4568625999999999E-2</v>
      </c>
      <c r="I371" s="89">
        <v>7.2843129000000006E-2</v>
      </c>
    </row>
    <row r="372" spans="3:9" x14ac:dyDescent="0.25">
      <c r="C372" s="40">
        <v>8.76</v>
      </c>
      <c r="D372" s="88">
        <v>6.7581589999999997E-3</v>
      </c>
      <c r="E372" s="88">
        <v>7.2574780000000004E-3</v>
      </c>
      <c r="F372" s="88">
        <v>6.7581591999999996E-2</v>
      </c>
      <c r="G372" s="88">
        <v>1.3516317999999999E-2</v>
      </c>
      <c r="H372" s="88">
        <v>1.4514955E-2</v>
      </c>
      <c r="I372" s="89">
        <v>7.2574774999999994E-2</v>
      </c>
    </row>
    <row r="373" spans="3:9" x14ac:dyDescent="0.25">
      <c r="C373" s="40">
        <v>8.7840000000000007</v>
      </c>
      <c r="D373" s="88">
        <v>6.7497360000000001E-3</v>
      </c>
      <c r="E373" s="88">
        <v>7.2307409999999997E-3</v>
      </c>
      <c r="F373" s="88">
        <v>6.7497360000000006E-2</v>
      </c>
      <c r="G373" s="88">
        <v>1.3499472E-2</v>
      </c>
      <c r="H373" s="88">
        <v>1.4461481999999999E-2</v>
      </c>
      <c r="I373" s="89">
        <v>7.2307410000000003E-2</v>
      </c>
    </row>
    <row r="374" spans="3:9" x14ac:dyDescent="0.25">
      <c r="C374" s="40">
        <v>8.8079999999999998</v>
      </c>
      <c r="D374" s="88">
        <v>6.7413229999999996E-3</v>
      </c>
      <c r="E374" s="88">
        <v>7.2041029999999999E-3</v>
      </c>
      <c r="F374" s="88">
        <v>6.7413232000000003E-2</v>
      </c>
      <c r="G374" s="88">
        <v>1.3482645999999999E-2</v>
      </c>
      <c r="H374" s="88">
        <v>1.4408206E-2</v>
      </c>
      <c r="I374" s="89">
        <v>7.2041031000000005E-2</v>
      </c>
    </row>
    <row r="375" spans="3:9" x14ac:dyDescent="0.25">
      <c r="C375" s="40">
        <v>8.8320000000000007</v>
      </c>
      <c r="D375" s="88">
        <v>6.7329210000000002E-3</v>
      </c>
      <c r="E375" s="88">
        <v>7.1775629999999997E-3</v>
      </c>
      <c r="F375" s="88">
        <v>6.7329209000000001E-2</v>
      </c>
      <c r="G375" s="88">
        <v>1.3465842E-2</v>
      </c>
      <c r="H375" s="88">
        <v>1.4355125999999999E-2</v>
      </c>
      <c r="I375" s="89">
        <v>7.1775632000000006E-2</v>
      </c>
    </row>
    <row r="376" spans="3:9" x14ac:dyDescent="0.25">
      <c r="C376" s="40">
        <v>8.8559999999999999</v>
      </c>
      <c r="D376" s="88">
        <v>6.7245289999999999E-3</v>
      </c>
      <c r="E376" s="88">
        <v>7.1511209999999999E-3</v>
      </c>
      <c r="F376" s="88">
        <v>6.7245289999999999E-2</v>
      </c>
      <c r="G376" s="88">
        <v>1.3449058E-2</v>
      </c>
      <c r="H376" s="88">
        <v>1.4302242E-2</v>
      </c>
      <c r="I376" s="89">
        <v>7.1511211000000005E-2</v>
      </c>
    </row>
    <row r="377" spans="3:9" x14ac:dyDescent="0.25">
      <c r="C377" s="40">
        <v>8.8800000000000008</v>
      </c>
      <c r="D377" s="88">
        <v>6.7161479999999999E-3</v>
      </c>
      <c r="E377" s="88">
        <v>7.1247760000000002E-3</v>
      </c>
      <c r="F377" s="88">
        <v>6.7161476999999997E-2</v>
      </c>
      <c r="G377" s="88">
        <v>1.3432295E-2</v>
      </c>
      <c r="H377" s="88">
        <v>1.4249553E-2</v>
      </c>
      <c r="I377" s="89">
        <v>7.1247765000000005E-2</v>
      </c>
    </row>
    <row r="378" spans="3:9" x14ac:dyDescent="0.25">
      <c r="C378" s="40">
        <v>8.9039999999999999</v>
      </c>
      <c r="D378" s="88">
        <v>6.7077769999999998E-3</v>
      </c>
      <c r="E378" s="88">
        <v>7.0985290000000001E-3</v>
      </c>
      <c r="F378" s="88">
        <v>6.7077766999999996E-2</v>
      </c>
      <c r="G378" s="88">
        <v>1.3415553E-2</v>
      </c>
      <c r="H378" s="88">
        <v>1.4197058E-2</v>
      </c>
      <c r="I378" s="89">
        <v>7.0985288999999993E-2</v>
      </c>
    </row>
    <row r="379" spans="3:9" x14ac:dyDescent="0.25">
      <c r="C379" s="40">
        <v>8.9280000000000008</v>
      </c>
      <c r="D379" s="88">
        <v>6.6994159999999997E-3</v>
      </c>
      <c r="E379" s="88">
        <v>7.0723779999999998E-3</v>
      </c>
      <c r="F379" s="88">
        <v>6.6994162999999995E-2</v>
      </c>
      <c r="G379" s="88">
        <v>1.3398833000000001E-2</v>
      </c>
      <c r="H379" s="88">
        <v>1.4144756E-2</v>
      </c>
      <c r="I379" s="89">
        <v>7.0723779000000001E-2</v>
      </c>
    </row>
    <row r="380" spans="3:9" x14ac:dyDescent="0.25">
      <c r="C380" s="40">
        <v>8.952</v>
      </c>
      <c r="D380" s="88">
        <v>6.6910659999999999E-3</v>
      </c>
      <c r="E380" s="88">
        <v>7.0463230000000002E-3</v>
      </c>
      <c r="F380" s="88">
        <v>6.6910661999999996E-2</v>
      </c>
      <c r="G380" s="88">
        <v>1.3382132E-2</v>
      </c>
      <c r="H380" s="88">
        <v>1.4092647E-2</v>
      </c>
      <c r="I380" s="89">
        <v>7.0463234E-2</v>
      </c>
    </row>
    <row r="381" spans="3:9" x14ac:dyDescent="0.25">
      <c r="C381" s="40">
        <v>8.9760000000000009</v>
      </c>
      <c r="D381" s="88">
        <v>6.6827270000000003E-3</v>
      </c>
      <c r="E381" s="88">
        <v>7.0203649999999998E-3</v>
      </c>
      <c r="F381" s="88">
        <v>6.6827264999999997E-2</v>
      </c>
      <c r="G381" s="88">
        <v>1.3365452999999999E-2</v>
      </c>
      <c r="H381" s="88">
        <v>1.404073E-2</v>
      </c>
      <c r="I381" s="89">
        <v>7.0203647999999994E-2</v>
      </c>
    </row>
    <row r="382" spans="3:9" x14ac:dyDescent="0.25">
      <c r="C382" s="40">
        <v>9</v>
      </c>
      <c r="D382" s="88">
        <v>6.6743970000000003E-3</v>
      </c>
      <c r="E382" s="88">
        <v>6.9945019999999997E-3</v>
      </c>
      <c r="F382" s="88">
        <v>6.6743972999999998E-2</v>
      </c>
      <c r="G382" s="88">
        <v>1.3348795E-2</v>
      </c>
      <c r="H382" s="88">
        <v>1.3989003999999999E-2</v>
      </c>
      <c r="I382" s="89">
        <v>6.9945017999999998E-2</v>
      </c>
    </row>
    <row r="383" spans="3:9" x14ac:dyDescent="0.25">
      <c r="C383" s="40">
        <v>9.0239999999999991</v>
      </c>
      <c r="D383" s="88">
        <v>6.6660779999999998E-3</v>
      </c>
      <c r="E383" s="88">
        <v>6.9687339999999999E-3</v>
      </c>
      <c r="F383" s="88">
        <v>6.6660784000000001E-2</v>
      </c>
      <c r="G383" s="88">
        <v>1.3332157000000001E-2</v>
      </c>
      <c r="H383" s="88">
        <v>1.3937468E-2</v>
      </c>
      <c r="I383" s="89">
        <v>6.9687341E-2</v>
      </c>
    </row>
    <row r="384" spans="3:9" x14ac:dyDescent="0.25">
      <c r="C384" s="40">
        <v>9.048</v>
      </c>
      <c r="D384" s="88">
        <v>6.6577700000000004E-3</v>
      </c>
      <c r="E384" s="88">
        <v>6.9430610000000004E-3</v>
      </c>
      <c r="F384" s="88">
        <v>6.6577699000000004E-2</v>
      </c>
      <c r="G384" s="88">
        <v>1.3315540000000001E-2</v>
      </c>
      <c r="H384" s="88">
        <v>1.3886123E-2</v>
      </c>
      <c r="I384" s="89">
        <v>6.9430614000000002E-2</v>
      </c>
    </row>
    <row r="385" spans="3:9" x14ac:dyDescent="0.25">
      <c r="C385" s="40">
        <v>9.0719999999999992</v>
      </c>
      <c r="D385" s="88">
        <v>6.649472E-3</v>
      </c>
      <c r="E385" s="88">
        <v>6.9174830000000003E-3</v>
      </c>
      <c r="F385" s="88">
        <v>6.6494716999999995E-2</v>
      </c>
      <c r="G385" s="88">
        <v>1.3298943000000001E-2</v>
      </c>
      <c r="H385" s="88">
        <v>1.3834966000000001E-2</v>
      </c>
      <c r="I385" s="89">
        <v>6.9174832000000006E-2</v>
      </c>
    </row>
    <row r="386" spans="3:9" x14ac:dyDescent="0.25">
      <c r="C386" s="40">
        <v>9.0960000000000001</v>
      </c>
      <c r="D386" s="88">
        <v>6.6411839999999996E-3</v>
      </c>
      <c r="E386" s="88">
        <v>6.8919990000000002E-3</v>
      </c>
      <c r="F386" s="88">
        <v>6.6411839E-2</v>
      </c>
      <c r="G386" s="88">
        <v>1.3282367999999999E-2</v>
      </c>
      <c r="H386" s="88">
        <v>1.3783999E-2</v>
      </c>
      <c r="I386" s="89">
        <v>6.8919992999999999E-2</v>
      </c>
    </row>
    <row r="387" spans="3:9" x14ac:dyDescent="0.25">
      <c r="C387" s="40">
        <v>9.1199999999999992</v>
      </c>
      <c r="D387" s="88">
        <v>6.632906E-3</v>
      </c>
      <c r="E387" s="88">
        <v>6.8666090000000001E-3</v>
      </c>
      <c r="F387" s="88">
        <v>6.6329063999999993E-2</v>
      </c>
      <c r="G387" s="88">
        <v>1.3265813E-2</v>
      </c>
      <c r="H387" s="88">
        <v>1.3733218E-2</v>
      </c>
      <c r="I387" s="89">
        <v>6.8666091999999998E-2</v>
      </c>
    </row>
    <row r="388" spans="3:9" x14ac:dyDescent="0.25">
      <c r="C388" s="40">
        <v>9.1440000000000001</v>
      </c>
      <c r="D388" s="88">
        <v>6.6246389999999999E-3</v>
      </c>
      <c r="E388" s="88">
        <v>6.8413129999999999E-3</v>
      </c>
      <c r="F388" s="88">
        <v>6.6246392000000001E-2</v>
      </c>
      <c r="G388" s="88">
        <v>1.3249278E-2</v>
      </c>
      <c r="H388" s="88">
        <v>1.3682625E-2</v>
      </c>
      <c r="I388" s="89">
        <v>6.8413127000000004E-2</v>
      </c>
    </row>
    <row r="389" spans="3:9" x14ac:dyDescent="0.25">
      <c r="C389" s="40">
        <v>9.1679999999999993</v>
      </c>
      <c r="D389" s="88">
        <v>6.6163819999999996E-3</v>
      </c>
      <c r="E389" s="88">
        <v>6.8161089999999999E-3</v>
      </c>
      <c r="F389" s="88">
        <v>6.6163823999999996E-2</v>
      </c>
      <c r="G389" s="88">
        <v>1.3232765E-2</v>
      </c>
      <c r="H389" s="88">
        <v>1.3632218999999999E-2</v>
      </c>
      <c r="I389" s="89">
        <v>6.8161094000000005E-2</v>
      </c>
    </row>
    <row r="390" spans="3:9" x14ac:dyDescent="0.25">
      <c r="C390" s="40">
        <v>9.1920000000000002</v>
      </c>
      <c r="D390" s="88">
        <v>6.6081359999999997E-3</v>
      </c>
      <c r="E390" s="88">
        <v>6.7909989999999998E-3</v>
      </c>
      <c r="F390" s="88">
        <v>6.6081358000000007E-2</v>
      </c>
      <c r="G390" s="88">
        <v>1.3216271999999999E-2</v>
      </c>
      <c r="H390" s="88">
        <v>1.3581998E-2</v>
      </c>
      <c r="I390" s="89">
        <v>6.7909989000000004E-2</v>
      </c>
    </row>
    <row r="391" spans="3:9" x14ac:dyDescent="0.25">
      <c r="C391" s="40">
        <v>9.2159999999999993</v>
      </c>
      <c r="D391" s="88">
        <v>6.5998990000000002E-3</v>
      </c>
      <c r="E391" s="88">
        <v>6.7659809999999999E-3</v>
      </c>
      <c r="F391" s="88">
        <v>6.5998995000000005E-2</v>
      </c>
      <c r="G391" s="88">
        <v>1.3199799E-2</v>
      </c>
      <c r="H391" s="88">
        <v>1.3531962E-2</v>
      </c>
      <c r="I391" s="89">
        <v>6.7659809000000001E-2</v>
      </c>
    </row>
    <row r="392" spans="3:9" x14ac:dyDescent="0.25">
      <c r="C392" s="40">
        <v>9.24</v>
      </c>
      <c r="D392" s="88">
        <v>6.5916730000000002E-3</v>
      </c>
      <c r="E392" s="88">
        <v>6.7410550000000001E-3</v>
      </c>
      <c r="F392" s="88">
        <v>6.5916735000000004E-2</v>
      </c>
      <c r="G392" s="88">
        <v>1.3183347E-2</v>
      </c>
      <c r="H392" s="88">
        <v>1.348211E-2</v>
      </c>
      <c r="I392" s="89">
        <v>6.7410550999999999E-2</v>
      </c>
    </row>
    <row r="393" spans="3:9" x14ac:dyDescent="0.25">
      <c r="C393" s="40">
        <v>9.2639999999999993</v>
      </c>
      <c r="D393" s="88">
        <v>6.5834580000000004E-3</v>
      </c>
      <c r="E393" s="88">
        <v>6.7162209999999996E-3</v>
      </c>
      <c r="F393" s="88">
        <v>6.5834577000000005E-2</v>
      </c>
      <c r="G393" s="88">
        <v>1.3166915E-2</v>
      </c>
      <c r="H393" s="88">
        <v>1.3432441999999999E-2</v>
      </c>
      <c r="I393" s="89">
        <v>6.7162210999999999E-2</v>
      </c>
    </row>
    <row r="394" spans="3:9" x14ac:dyDescent="0.25">
      <c r="C394" s="40">
        <v>9.2880000000000003</v>
      </c>
      <c r="D394" s="88">
        <v>6.5752520000000002E-3</v>
      </c>
      <c r="E394" s="88">
        <v>6.6914790000000002E-3</v>
      </c>
      <c r="F394" s="88">
        <v>6.5752520999999994E-2</v>
      </c>
      <c r="G394" s="88">
        <v>1.3150504E-2</v>
      </c>
      <c r="H394" s="88">
        <v>1.3382956999999999E-2</v>
      </c>
      <c r="I394" s="89">
        <v>6.6914786000000004E-2</v>
      </c>
    </row>
    <row r="395" spans="3:9" x14ac:dyDescent="0.25">
      <c r="C395" s="40">
        <v>9.3119999999999994</v>
      </c>
      <c r="D395" s="88">
        <v>6.5670570000000003E-3</v>
      </c>
      <c r="E395" s="88">
        <v>6.6668270000000002E-3</v>
      </c>
      <c r="F395" s="88">
        <v>6.5670567999999999E-2</v>
      </c>
      <c r="G395" s="88">
        <v>1.3134114000000001E-2</v>
      </c>
      <c r="H395" s="88">
        <v>1.3333655E-2</v>
      </c>
      <c r="I395" s="89">
        <v>6.6668273E-2</v>
      </c>
    </row>
    <row r="396" spans="3:9" x14ac:dyDescent="0.25">
      <c r="C396" s="40">
        <v>9.3360000000000003</v>
      </c>
      <c r="D396" s="88">
        <v>6.5588720000000003E-3</v>
      </c>
      <c r="E396" s="88">
        <v>6.6422670000000003E-3</v>
      </c>
      <c r="F396" s="88">
        <v>6.5588717000000005E-2</v>
      </c>
      <c r="G396" s="88">
        <v>1.3117742999999999E-2</v>
      </c>
      <c r="H396" s="88">
        <v>1.3284532999999999E-2</v>
      </c>
      <c r="I396" s="89">
        <v>6.6422667000000005E-2</v>
      </c>
    </row>
    <row r="397" spans="3:9" x14ac:dyDescent="0.25">
      <c r="C397" s="40">
        <v>9.36</v>
      </c>
      <c r="D397" s="88">
        <v>6.5506970000000003E-3</v>
      </c>
      <c r="E397" s="88">
        <v>6.6177969999999999E-3</v>
      </c>
      <c r="F397" s="88">
        <v>6.5506967999999999E-2</v>
      </c>
      <c r="G397" s="88">
        <v>1.3101394000000001E-2</v>
      </c>
      <c r="H397" s="88">
        <v>1.3235593E-2</v>
      </c>
      <c r="I397" s="89">
        <v>6.6177967000000004E-2</v>
      </c>
    </row>
    <row r="398" spans="3:9" x14ac:dyDescent="0.25">
      <c r="C398" s="40">
        <v>9.3840000000000003</v>
      </c>
      <c r="D398" s="88">
        <v>6.5425320000000002E-3</v>
      </c>
      <c r="E398" s="88">
        <v>6.5934169999999999E-3</v>
      </c>
      <c r="F398" s="88">
        <v>6.5425320999999995E-2</v>
      </c>
      <c r="G398" s="88">
        <v>1.3085064E-2</v>
      </c>
      <c r="H398" s="88">
        <v>1.3186834E-2</v>
      </c>
      <c r="I398" s="89">
        <v>6.5934168000000001E-2</v>
      </c>
    </row>
    <row r="399" spans="3:9" x14ac:dyDescent="0.25">
      <c r="C399" s="40">
        <v>9.4079999999999995</v>
      </c>
      <c r="D399" s="88">
        <v>6.5343780000000004E-3</v>
      </c>
      <c r="E399" s="88">
        <v>6.5691270000000001E-3</v>
      </c>
      <c r="F399" s="88">
        <v>6.5343776000000006E-2</v>
      </c>
      <c r="G399" s="88">
        <v>1.3068755E-2</v>
      </c>
      <c r="H399" s="88">
        <v>1.3138253000000001E-2</v>
      </c>
      <c r="I399" s="89">
        <v>6.5691266999999998E-2</v>
      </c>
    </row>
    <row r="400" spans="3:9" x14ac:dyDescent="0.25">
      <c r="C400" s="40">
        <v>9.4320000000000004</v>
      </c>
      <c r="D400" s="88">
        <v>6.5262330000000002E-3</v>
      </c>
      <c r="E400" s="88">
        <v>6.5449260000000004E-3</v>
      </c>
      <c r="F400" s="88">
        <v>6.5262332000000006E-2</v>
      </c>
      <c r="G400" s="88">
        <v>1.3052466E-2</v>
      </c>
      <c r="H400" s="88">
        <v>1.3089852000000001E-2</v>
      </c>
      <c r="I400" s="89">
        <v>6.5449260999999995E-2</v>
      </c>
    </row>
    <row r="401" spans="3:9" x14ac:dyDescent="0.25">
      <c r="C401" s="40">
        <v>9.4559999999999995</v>
      </c>
      <c r="D401" s="88">
        <v>6.5180990000000003E-3</v>
      </c>
      <c r="E401" s="88">
        <v>6.5208150000000001E-3</v>
      </c>
      <c r="F401" s="88">
        <v>6.5180989999999994E-2</v>
      </c>
      <c r="G401" s="88">
        <v>1.3036198000000001E-2</v>
      </c>
      <c r="H401" s="88">
        <v>1.3041629000000001E-2</v>
      </c>
      <c r="I401" s="89">
        <v>6.5208145999999995E-2</v>
      </c>
    </row>
    <row r="402" spans="3:9" x14ac:dyDescent="0.25">
      <c r="C402" s="40">
        <v>9.48</v>
      </c>
      <c r="D402" s="88">
        <v>6.5099750000000003E-3</v>
      </c>
      <c r="E402" s="88">
        <v>6.4967920000000004E-3</v>
      </c>
      <c r="F402" s="88">
        <v>6.5099748999999998E-2</v>
      </c>
      <c r="G402" s="88">
        <v>1.3019950000000001E-2</v>
      </c>
      <c r="H402" s="88">
        <v>1.2993584000000001E-2</v>
      </c>
      <c r="I402" s="89">
        <v>6.4967919999999998E-2</v>
      </c>
    </row>
    <row r="403" spans="3:9" x14ac:dyDescent="0.25">
      <c r="C403" s="40">
        <v>9.5039999999999996</v>
      </c>
      <c r="D403" s="88">
        <v>6.5018610000000003E-3</v>
      </c>
      <c r="E403" s="88">
        <v>6.4728579999999997E-3</v>
      </c>
      <c r="F403" s="88">
        <v>6.5018610000000004E-2</v>
      </c>
      <c r="G403" s="88">
        <v>1.3003722000000001E-2</v>
      </c>
      <c r="H403" s="88">
        <v>1.2945715999999999E-2</v>
      </c>
      <c r="I403" s="89">
        <v>6.4728578999999994E-2</v>
      </c>
    </row>
    <row r="404" spans="3:9" x14ac:dyDescent="0.25">
      <c r="C404" s="40">
        <v>9.5280000000000005</v>
      </c>
      <c r="D404" s="88">
        <v>6.4937570000000002E-3</v>
      </c>
      <c r="E404" s="88">
        <v>6.4490119999999996E-3</v>
      </c>
      <c r="F404" s="88">
        <v>6.4937570999999999E-2</v>
      </c>
      <c r="G404" s="88">
        <v>1.2987514E-2</v>
      </c>
      <c r="H404" s="88">
        <v>1.2898023999999999E-2</v>
      </c>
      <c r="I404" s="89">
        <v>6.4490118999999999E-2</v>
      </c>
    </row>
    <row r="405" spans="3:9" x14ac:dyDescent="0.25">
      <c r="C405" s="40">
        <v>9.5519999999999996</v>
      </c>
      <c r="D405" s="88">
        <v>6.485663E-3</v>
      </c>
      <c r="E405" s="88">
        <v>6.425254E-3</v>
      </c>
      <c r="F405" s="88">
        <v>6.4856633999999996E-2</v>
      </c>
      <c r="G405" s="88">
        <v>1.2971327E-2</v>
      </c>
      <c r="H405" s="88">
        <v>1.2850508E-2</v>
      </c>
      <c r="I405" s="89">
        <v>6.4252537999999998E-2</v>
      </c>
    </row>
    <row r="406" spans="3:9" x14ac:dyDescent="0.25">
      <c r="C406" s="40">
        <v>9.5760000000000005</v>
      </c>
      <c r="D406" s="88">
        <v>6.4775800000000001E-3</v>
      </c>
      <c r="E406" s="88">
        <v>6.4015829999999998E-3</v>
      </c>
      <c r="F406" s="88">
        <v>6.4775797999999996E-2</v>
      </c>
      <c r="G406" s="88">
        <v>1.295516E-2</v>
      </c>
      <c r="H406" s="88">
        <v>1.2803167000000001E-2</v>
      </c>
      <c r="I406" s="89">
        <v>6.4015832999999994E-2</v>
      </c>
    </row>
    <row r="407" spans="3:9" x14ac:dyDescent="0.25">
      <c r="C407" s="40">
        <v>9.6</v>
      </c>
      <c r="D407" s="88">
        <v>6.4695059999999999E-3</v>
      </c>
      <c r="E407" s="88">
        <v>6.378E-3</v>
      </c>
      <c r="F407" s="88">
        <v>6.4695061999999998E-2</v>
      </c>
      <c r="G407" s="88">
        <v>1.2939012E-2</v>
      </c>
      <c r="H407" s="88">
        <v>1.2756E-2</v>
      </c>
      <c r="I407" s="89">
        <v>6.3779999000000004E-2</v>
      </c>
    </row>
    <row r="408" spans="3:9" x14ac:dyDescent="0.25">
      <c r="C408" s="40">
        <v>9.6240000000000006</v>
      </c>
      <c r="D408" s="88">
        <v>6.4614429999999999E-3</v>
      </c>
      <c r="E408" s="88">
        <v>6.3545030000000001E-3</v>
      </c>
      <c r="F408" s="88">
        <v>6.4614427000000002E-2</v>
      </c>
      <c r="G408" s="88">
        <v>1.2922885E-2</v>
      </c>
      <c r="H408" s="88">
        <v>1.2709007E-2</v>
      </c>
      <c r="I408" s="89">
        <v>6.3545034E-2</v>
      </c>
    </row>
    <row r="409" spans="3:9" x14ac:dyDescent="0.25">
      <c r="C409" s="40">
        <v>9.6479999999999997</v>
      </c>
      <c r="D409" s="88">
        <v>6.4533890000000003E-3</v>
      </c>
      <c r="E409" s="88">
        <v>6.3310930000000003E-3</v>
      </c>
      <c r="F409" s="88">
        <v>6.4533891999999995E-2</v>
      </c>
      <c r="G409" s="88">
        <v>1.2906778000000001E-2</v>
      </c>
      <c r="H409" s="88">
        <v>1.2662187E-2</v>
      </c>
      <c r="I409" s="89">
        <v>6.3310934999999999E-2</v>
      </c>
    </row>
    <row r="410" spans="3:9" x14ac:dyDescent="0.25">
      <c r="C410" s="40">
        <v>9.6720000000000006</v>
      </c>
      <c r="D410" s="88">
        <v>6.4453460000000002E-3</v>
      </c>
      <c r="E410" s="88">
        <v>6.3077699999999999E-3</v>
      </c>
      <c r="F410" s="88">
        <v>6.4453458000000005E-2</v>
      </c>
      <c r="G410" s="88">
        <v>1.2890692E-2</v>
      </c>
      <c r="H410" s="88">
        <v>1.261554E-2</v>
      </c>
      <c r="I410" s="89">
        <v>6.3077698000000001E-2</v>
      </c>
    </row>
    <row r="411" spans="3:9" x14ac:dyDescent="0.25">
      <c r="C411" s="40">
        <v>9.6959999999999997</v>
      </c>
      <c r="D411" s="88">
        <v>6.4373119999999997E-3</v>
      </c>
      <c r="E411" s="88">
        <v>6.2845319999999998E-3</v>
      </c>
      <c r="F411" s="88">
        <v>6.4373124000000004E-2</v>
      </c>
      <c r="G411" s="88">
        <v>1.2874625000000001E-2</v>
      </c>
      <c r="H411" s="88">
        <v>1.2569064E-2</v>
      </c>
      <c r="I411" s="89">
        <v>6.2845319999999996E-2</v>
      </c>
    </row>
    <row r="412" spans="3:9" x14ac:dyDescent="0.25">
      <c r="C412" s="40">
        <v>9.7200000000000006</v>
      </c>
      <c r="D412" s="88">
        <v>6.4292890000000004E-3</v>
      </c>
      <c r="E412" s="88">
        <v>6.2613800000000004E-3</v>
      </c>
      <c r="F412" s="88">
        <v>6.4292890000000005E-2</v>
      </c>
      <c r="G412" s="88">
        <v>1.2858578000000001E-2</v>
      </c>
      <c r="H412" s="88">
        <v>1.2522760000000001E-2</v>
      </c>
      <c r="I412" s="89">
        <v>6.2613798999999998E-2</v>
      </c>
    </row>
    <row r="413" spans="3:9" x14ac:dyDescent="0.25">
      <c r="C413" s="40">
        <v>9.7439999999999998</v>
      </c>
      <c r="D413" s="88">
        <v>6.4212760000000001E-3</v>
      </c>
      <c r="E413" s="88">
        <v>6.2383129999999997E-3</v>
      </c>
      <c r="F413" s="88">
        <v>6.4212755999999996E-2</v>
      </c>
      <c r="G413" s="88">
        <v>1.2842551000000001E-2</v>
      </c>
      <c r="H413" s="88">
        <v>1.2476625999999999E-2</v>
      </c>
      <c r="I413" s="89">
        <v>6.2383130000000002E-2</v>
      </c>
    </row>
    <row r="414" spans="3:9" x14ac:dyDescent="0.25">
      <c r="C414" s="40">
        <v>9.7680000000000007</v>
      </c>
      <c r="D414" s="88">
        <v>6.4132720000000002E-3</v>
      </c>
      <c r="E414" s="88">
        <v>6.2153310000000002E-3</v>
      </c>
      <c r="F414" s="88">
        <v>6.4132722000000003E-2</v>
      </c>
      <c r="G414" s="88">
        <v>1.2826544E-2</v>
      </c>
      <c r="H414" s="88">
        <v>1.2430662E-2</v>
      </c>
      <c r="I414" s="89">
        <v>6.2153311000000003E-2</v>
      </c>
    </row>
    <row r="415" spans="3:9" x14ac:dyDescent="0.25">
      <c r="C415" s="40">
        <v>9.7919999999999998</v>
      </c>
      <c r="D415" s="88">
        <v>6.4052789999999998E-3</v>
      </c>
      <c r="E415" s="88">
        <v>6.1924340000000001E-3</v>
      </c>
      <c r="F415" s="88">
        <v>6.4052787999999999E-2</v>
      </c>
      <c r="G415" s="88">
        <v>1.2810558E-2</v>
      </c>
      <c r="H415" s="88">
        <v>1.2384868E-2</v>
      </c>
      <c r="I415" s="89">
        <v>6.1924339000000002E-2</v>
      </c>
    </row>
    <row r="416" spans="3:9" x14ac:dyDescent="0.25">
      <c r="C416" s="40">
        <v>9.8160000000000007</v>
      </c>
      <c r="D416" s="88">
        <v>6.3972949999999999E-3</v>
      </c>
      <c r="E416" s="88">
        <v>6.1696210000000001E-3</v>
      </c>
      <c r="F416" s="88">
        <v>6.3972952999999999E-2</v>
      </c>
      <c r="G416" s="88">
        <v>1.2794590999999999E-2</v>
      </c>
      <c r="H416" s="88">
        <v>1.2339242E-2</v>
      </c>
      <c r="I416" s="89">
        <v>6.1696210000000001E-2</v>
      </c>
    </row>
    <row r="417" spans="3:9" x14ac:dyDescent="0.25">
      <c r="C417" s="40">
        <v>9.84</v>
      </c>
      <c r="D417" s="88">
        <v>6.3893220000000002E-3</v>
      </c>
      <c r="E417" s="88">
        <v>6.1468920000000002E-3</v>
      </c>
      <c r="F417" s="88">
        <v>6.3893218000000002E-2</v>
      </c>
      <c r="G417" s="88">
        <v>1.2778644E-2</v>
      </c>
      <c r="H417" s="88">
        <v>1.2293784E-2</v>
      </c>
      <c r="I417" s="89">
        <v>6.1468922000000002E-2</v>
      </c>
    </row>
    <row r="418" spans="3:9" x14ac:dyDescent="0.25">
      <c r="C418" s="40">
        <v>9.8640000000000008</v>
      </c>
      <c r="D418" s="88">
        <v>6.3813580000000002E-3</v>
      </c>
      <c r="E418" s="88">
        <v>6.1242470000000002E-3</v>
      </c>
      <c r="F418" s="88">
        <v>6.3813582999999993E-2</v>
      </c>
      <c r="G418" s="88">
        <v>1.2762717E-2</v>
      </c>
      <c r="H418" s="88">
        <v>1.2248494E-2</v>
      </c>
      <c r="I418" s="89">
        <v>6.1242471E-2</v>
      </c>
    </row>
    <row r="419" spans="3:9" x14ac:dyDescent="0.25">
      <c r="C419" s="40">
        <v>9.8879999999999999</v>
      </c>
      <c r="D419" s="88">
        <v>6.3734050000000004E-3</v>
      </c>
      <c r="E419" s="88">
        <v>6.1016849999999999E-3</v>
      </c>
      <c r="F419" s="88">
        <v>6.3734046000000003E-2</v>
      </c>
      <c r="G419" s="88">
        <v>1.2746809E-2</v>
      </c>
      <c r="H419" s="88">
        <v>1.2203370999999999E-2</v>
      </c>
      <c r="I419" s="89">
        <v>6.1016854000000002E-2</v>
      </c>
    </row>
    <row r="420" spans="3:9" x14ac:dyDescent="0.25">
      <c r="C420" s="40">
        <v>9.9120000000000008</v>
      </c>
      <c r="D420" s="88">
        <v>6.3654610000000002E-3</v>
      </c>
      <c r="E420" s="88">
        <v>6.0792069999999997E-3</v>
      </c>
      <c r="F420" s="88">
        <v>6.3654609000000001E-2</v>
      </c>
      <c r="G420" s="88">
        <v>1.2730922E-2</v>
      </c>
      <c r="H420" s="88">
        <v>1.2158413999999999E-2</v>
      </c>
      <c r="I420" s="89">
        <v>6.0792068999999997E-2</v>
      </c>
    </row>
    <row r="421" spans="3:9" x14ac:dyDescent="0.25">
      <c r="C421" s="40">
        <v>9.9359999999999999</v>
      </c>
      <c r="D421" s="88">
        <v>6.357527E-3</v>
      </c>
      <c r="E421" s="88">
        <v>6.0568109999999996E-3</v>
      </c>
      <c r="F421" s="88">
        <v>6.3575271000000003E-2</v>
      </c>
      <c r="G421" s="88">
        <v>1.2715054E-2</v>
      </c>
      <c r="H421" s="88">
        <v>1.2113621999999999E-2</v>
      </c>
      <c r="I421" s="89">
        <v>6.0568111000000001E-2</v>
      </c>
    </row>
    <row r="422" spans="3:9" x14ac:dyDescent="0.25">
      <c r="C422" s="40">
        <v>9.9600000000000009</v>
      </c>
      <c r="D422" s="88">
        <v>6.3496029999999997E-3</v>
      </c>
      <c r="E422" s="88">
        <v>6.0344980000000001E-3</v>
      </c>
      <c r="F422" s="88">
        <v>6.3496030999999994E-2</v>
      </c>
      <c r="G422" s="88">
        <v>1.2699205999999999E-2</v>
      </c>
      <c r="H422" s="88">
        <v>1.2068996E-2</v>
      </c>
      <c r="I422" s="89">
        <v>6.0344979E-2</v>
      </c>
    </row>
    <row r="423" spans="3:9" x14ac:dyDescent="0.25">
      <c r="C423" s="40">
        <v>9.984</v>
      </c>
      <c r="D423" s="88">
        <v>6.3416890000000002E-3</v>
      </c>
      <c r="E423" s="88">
        <v>6.012267E-3</v>
      </c>
      <c r="F423" s="88">
        <v>6.3416891000000003E-2</v>
      </c>
      <c r="G423" s="88">
        <v>1.2683378E-2</v>
      </c>
      <c r="H423" s="88">
        <v>1.2024534E-2</v>
      </c>
      <c r="I423" s="89">
        <v>6.0122668999999997E-2</v>
      </c>
    </row>
    <row r="424" spans="3:9" x14ac:dyDescent="0.25">
      <c r="C424" s="40">
        <v>10.007999999999999</v>
      </c>
      <c r="D424" s="88">
        <v>6.3337849999999998E-3</v>
      </c>
      <c r="E424" s="88">
        <v>5.990118E-3</v>
      </c>
      <c r="F424" s="88">
        <v>6.3337849000000002E-2</v>
      </c>
      <c r="G424" s="88">
        <v>1.266757E-2</v>
      </c>
      <c r="H424" s="88">
        <v>1.1980235000000001E-2</v>
      </c>
      <c r="I424" s="89">
        <v>5.9901177E-2</v>
      </c>
    </row>
    <row r="425" spans="3:9" x14ac:dyDescent="0.25">
      <c r="C425" s="40">
        <v>10.032</v>
      </c>
      <c r="D425" s="88">
        <v>6.3258910000000002E-3</v>
      </c>
      <c r="E425" s="88">
        <v>5.9680499999999999E-3</v>
      </c>
      <c r="F425" s="88">
        <v>6.3258905000000004E-2</v>
      </c>
      <c r="G425" s="88">
        <v>1.2651781000000001E-2</v>
      </c>
      <c r="H425" s="88">
        <v>1.19361E-2</v>
      </c>
      <c r="I425" s="89">
        <v>5.9680502000000003E-2</v>
      </c>
    </row>
    <row r="426" spans="3:9" x14ac:dyDescent="0.25">
      <c r="C426" s="40">
        <v>10.055999999999999</v>
      </c>
      <c r="D426" s="88">
        <v>6.3180060000000001E-3</v>
      </c>
      <c r="E426" s="88">
        <v>5.946064E-3</v>
      </c>
      <c r="F426" s="88">
        <v>6.3180059999999996E-2</v>
      </c>
      <c r="G426" s="88">
        <v>1.2636012E-2</v>
      </c>
      <c r="H426" s="88">
        <v>1.1892128E-2</v>
      </c>
      <c r="I426" s="89">
        <v>5.9460639000000003E-2</v>
      </c>
    </row>
    <row r="427" spans="3:9" x14ac:dyDescent="0.25">
      <c r="C427" s="40">
        <v>10.08</v>
      </c>
      <c r="D427" s="88">
        <v>6.3101310000000001E-3</v>
      </c>
      <c r="E427" s="88">
        <v>5.924159E-3</v>
      </c>
      <c r="F427" s="88">
        <v>6.3101313000000006E-2</v>
      </c>
      <c r="G427" s="88">
        <v>1.2620263E-2</v>
      </c>
      <c r="H427" s="88">
        <v>1.1848317000000001E-2</v>
      </c>
      <c r="I427" s="89">
        <v>5.9241586999999998E-2</v>
      </c>
    </row>
    <row r="428" spans="3:9" x14ac:dyDescent="0.25">
      <c r="C428" s="40">
        <v>10.103999999999999</v>
      </c>
      <c r="D428" s="88">
        <v>6.3022659999999999E-3</v>
      </c>
      <c r="E428" s="88">
        <v>5.9023340000000004E-3</v>
      </c>
      <c r="F428" s="88">
        <v>6.3022664000000006E-2</v>
      </c>
      <c r="G428" s="88">
        <v>1.2604532999999999E-2</v>
      </c>
      <c r="H428" s="88">
        <v>1.1804668000000001E-2</v>
      </c>
      <c r="I428" s="89">
        <v>5.9023341999999999E-2</v>
      </c>
    </row>
    <row r="429" spans="3:9" x14ac:dyDescent="0.25">
      <c r="C429" s="40">
        <v>10.128</v>
      </c>
      <c r="D429" s="88">
        <v>6.2944109999999998E-3</v>
      </c>
      <c r="E429" s="88">
        <v>5.8805899999999998E-3</v>
      </c>
      <c r="F429" s="88">
        <v>6.2944113999999995E-2</v>
      </c>
      <c r="G429" s="88">
        <v>1.2588823000000001E-2</v>
      </c>
      <c r="H429" s="88">
        <v>1.176118E-2</v>
      </c>
      <c r="I429" s="89">
        <v>5.8805900000000001E-2</v>
      </c>
    </row>
    <row r="430" spans="3:9" x14ac:dyDescent="0.25">
      <c r="C430" s="40">
        <v>10.151999999999999</v>
      </c>
      <c r="D430" s="88">
        <v>6.2865660000000004E-3</v>
      </c>
      <c r="E430" s="88">
        <v>5.8589260000000004E-3</v>
      </c>
      <c r="F430" s="88">
        <v>6.2865661000000003E-2</v>
      </c>
      <c r="G430" s="88">
        <v>1.2573132000000001E-2</v>
      </c>
      <c r="H430" s="88">
        <v>1.1717852000000001E-2</v>
      </c>
      <c r="I430" s="89">
        <v>5.8589259999999997E-2</v>
      </c>
    </row>
    <row r="431" spans="3:9" x14ac:dyDescent="0.25">
      <c r="C431" s="40">
        <v>10.176</v>
      </c>
      <c r="D431" s="88">
        <v>6.2787310000000001E-3</v>
      </c>
      <c r="E431" s="88">
        <v>5.8373419999999997E-3</v>
      </c>
      <c r="F431" s="88">
        <v>6.2787306000000001E-2</v>
      </c>
      <c r="G431" s="88">
        <v>1.2557461000000001E-2</v>
      </c>
      <c r="H431" s="88">
        <v>1.1674683E-2</v>
      </c>
      <c r="I431" s="89">
        <v>5.8373416999999997E-2</v>
      </c>
    </row>
    <row r="432" spans="3:9" x14ac:dyDescent="0.25">
      <c r="C432" s="40">
        <v>10.199999999999999</v>
      </c>
      <c r="D432" s="88">
        <v>6.2709050000000002E-3</v>
      </c>
      <c r="E432" s="88">
        <v>5.8158369999999999E-3</v>
      </c>
      <c r="F432" s="88">
        <v>6.2709049000000003E-2</v>
      </c>
      <c r="G432" s="88">
        <v>1.254181E-2</v>
      </c>
      <c r="H432" s="88">
        <v>1.1631674E-2</v>
      </c>
      <c r="I432" s="89">
        <v>5.8158370000000001E-2</v>
      </c>
    </row>
    <row r="433" spans="3:9" x14ac:dyDescent="0.25">
      <c r="C433" s="40">
        <v>10.224</v>
      </c>
      <c r="D433" s="88">
        <v>6.2630890000000003E-3</v>
      </c>
      <c r="E433" s="88">
        <v>5.7944119999999997E-3</v>
      </c>
      <c r="F433" s="88">
        <v>6.2630888999999995E-2</v>
      </c>
      <c r="G433" s="88">
        <v>1.2526178000000001E-2</v>
      </c>
      <c r="H433" s="88">
        <v>1.1588823E-2</v>
      </c>
      <c r="I433" s="89">
        <v>5.7944114999999997E-2</v>
      </c>
    </row>
    <row r="434" spans="3:9" x14ac:dyDescent="0.25">
      <c r="C434" s="40">
        <v>10.247999999999999</v>
      </c>
      <c r="D434" s="88">
        <v>6.2552830000000004E-3</v>
      </c>
      <c r="E434" s="88">
        <v>5.773065E-3</v>
      </c>
      <c r="F434" s="88">
        <v>6.2552827000000005E-2</v>
      </c>
      <c r="G434" s="88">
        <v>1.2510565E-2</v>
      </c>
      <c r="H434" s="88">
        <v>1.154613E-2</v>
      </c>
      <c r="I434" s="89">
        <v>5.7730650000000001E-2</v>
      </c>
    </row>
    <row r="435" spans="3:9" x14ac:dyDescent="0.25">
      <c r="C435" s="40">
        <v>10.272</v>
      </c>
      <c r="D435" s="88">
        <v>6.247486E-3</v>
      </c>
      <c r="E435" s="88">
        <v>5.7517970000000003E-3</v>
      </c>
      <c r="F435" s="88">
        <v>6.2474861999999999E-2</v>
      </c>
      <c r="G435" s="88">
        <v>1.2494972E-2</v>
      </c>
      <c r="H435" s="88">
        <v>1.1503594000000001E-2</v>
      </c>
      <c r="I435" s="89">
        <v>5.7517971000000001E-2</v>
      </c>
    </row>
    <row r="436" spans="3:9" x14ac:dyDescent="0.25">
      <c r="C436" s="40">
        <v>10.295999999999999</v>
      </c>
      <c r="D436" s="88">
        <v>6.2396989999999996E-3</v>
      </c>
      <c r="E436" s="88">
        <v>5.7306070000000004E-3</v>
      </c>
      <c r="F436" s="88">
        <v>6.2396993999999997E-2</v>
      </c>
      <c r="G436" s="88">
        <v>1.2479399E-2</v>
      </c>
      <c r="H436" s="88">
        <v>1.1461215E-2</v>
      </c>
      <c r="I436" s="89">
        <v>5.7306074999999998E-2</v>
      </c>
    </row>
    <row r="437" spans="3:9" x14ac:dyDescent="0.25">
      <c r="C437" s="40">
        <v>10.32</v>
      </c>
      <c r="D437" s="88">
        <v>6.231922E-3</v>
      </c>
      <c r="E437" s="88">
        <v>5.7094959999999997E-3</v>
      </c>
      <c r="F437" s="88">
        <v>6.2319223E-2</v>
      </c>
      <c r="G437" s="88">
        <v>1.2463844999999999E-2</v>
      </c>
      <c r="H437" s="88">
        <v>1.1418991999999999E-2</v>
      </c>
      <c r="I437" s="89">
        <v>5.709496E-2</v>
      </c>
    </row>
    <row r="438" spans="3:9" x14ac:dyDescent="0.25">
      <c r="C438" s="40">
        <v>10.343999999999999</v>
      </c>
      <c r="D438" s="88">
        <v>6.2241550000000003E-3</v>
      </c>
      <c r="E438" s="88">
        <v>5.688462E-3</v>
      </c>
      <c r="F438" s="88">
        <v>6.2241549E-2</v>
      </c>
      <c r="G438" s="88">
        <v>1.2448310000000001E-2</v>
      </c>
      <c r="H438" s="88">
        <v>1.1376925E-2</v>
      </c>
      <c r="I438" s="89">
        <v>5.6884623000000002E-2</v>
      </c>
    </row>
    <row r="439" spans="3:9" x14ac:dyDescent="0.25">
      <c r="C439" s="40">
        <v>10.368</v>
      </c>
      <c r="D439" s="88">
        <v>6.2163970000000002E-3</v>
      </c>
      <c r="E439" s="88">
        <v>5.6675060000000001E-3</v>
      </c>
      <c r="F439" s="88">
        <v>6.2163971999999998E-2</v>
      </c>
      <c r="G439" s="88">
        <v>1.2432794E-2</v>
      </c>
      <c r="H439" s="88">
        <v>1.1335012E-2</v>
      </c>
      <c r="I439" s="89">
        <v>5.6675059999999999E-2</v>
      </c>
    </row>
    <row r="440" spans="3:9" x14ac:dyDescent="0.25">
      <c r="C440" s="40">
        <v>10.391999999999999</v>
      </c>
      <c r="D440" s="88">
        <v>6.2086490000000001E-3</v>
      </c>
      <c r="E440" s="88">
        <v>5.6466270000000004E-3</v>
      </c>
      <c r="F440" s="88">
        <v>6.2086491000000001E-2</v>
      </c>
      <c r="G440" s="88">
        <v>1.2417298E-2</v>
      </c>
      <c r="H440" s="88">
        <v>1.1293254000000001E-2</v>
      </c>
      <c r="I440" s="89">
        <v>5.6466269999999999E-2</v>
      </c>
    </row>
    <row r="441" spans="3:9" x14ac:dyDescent="0.25">
      <c r="C441" s="40">
        <v>10.416</v>
      </c>
      <c r="D441" s="88">
        <v>6.2009109999999999E-3</v>
      </c>
      <c r="E441" s="88">
        <v>5.6258250000000001E-3</v>
      </c>
      <c r="F441" s="88">
        <v>6.2009108E-2</v>
      </c>
      <c r="G441" s="88">
        <v>1.2401822E-2</v>
      </c>
      <c r="H441" s="88">
        <v>1.125165E-2</v>
      </c>
      <c r="I441" s="89">
        <v>5.6258249000000003E-2</v>
      </c>
    </row>
    <row r="442" spans="3:9" x14ac:dyDescent="0.25">
      <c r="C442" s="40">
        <v>10.44</v>
      </c>
      <c r="D442" s="88">
        <v>6.1931820000000002E-3</v>
      </c>
      <c r="E442" s="88">
        <v>5.6050989999999997E-3</v>
      </c>
      <c r="F442" s="88">
        <v>6.1931819999999999E-2</v>
      </c>
      <c r="G442" s="88">
        <v>1.2386364E-2</v>
      </c>
      <c r="H442" s="88">
        <v>1.1210199000000001E-2</v>
      </c>
      <c r="I442" s="89">
        <v>5.6050994E-2</v>
      </c>
    </row>
    <row r="443" spans="3:9" x14ac:dyDescent="0.25">
      <c r="C443" s="40">
        <v>10.464</v>
      </c>
      <c r="D443" s="88">
        <v>6.1854630000000004E-3</v>
      </c>
      <c r="E443" s="88">
        <v>5.5844500000000004E-3</v>
      </c>
      <c r="F443" s="88">
        <v>6.1854629000000001E-2</v>
      </c>
      <c r="G443" s="88">
        <v>1.2370926000000001E-2</v>
      </c>
      <c r="H443" s="88">
        <v>1.1168900000000001E-2</v>
      </c>
      <c r="I443" s="89">
        <v>5.5844501999999997E-2</v>
      </c>
    </row>
    <row r="444" spans="3:9" x14ac:dyDescent="0.25">
      <c r="C444" s="40">
        <v>10.488</v>
      </c>
      <c r="D444" s="88">
        <v>6.1777530000000002E-3</v>
      </c>
      <c r="E444" s="88">
        <v>5.5638770000000001E-3</v>
      </c>
      <c r="F444" s="88">
        <v>6.1777534000000002E-2</v>
      </c>
      <c r="G444" s="88">
        <v>1.2355507E-2</v>
      </c>
      <c r="H444" s="88">
        <v>1.1127754E-2</v>
      </c>
      <c r="I444" s="89">
        <v>5.5638772000000003E-2</v>
      </c>
    </row>
    <row r="445" spans="3:9" x14ac:dyDescent="0.25">
      <c r="C445" s="40">
        <v>10.512</v>
      </c>
      <c r="D445" s="88">
        <v>6.1700540000000003E-3</v>
      </c>
      <c r="E445" s="88">
        <v>5.5433799999999997E-3</v>
      </c>
      <c r="F445" s="88">
        <v>6.1700536E-2</v>
      </c>
      <c r="G445" s="88">
        <v>1.2340106999999999E-2</v>
      </c>
      <c r="H445" s="88">
        <v>1.1086759999999999E-2</v>
      </c>
      <c r="I445" s="89">
        <v>5.5433798999999999E-2</v>
      </c>
    </row>
    <row r="446" spans="3:9" x14ac:dyDescent="0.25">
      <c r="C446" s="40">
        <v>10.536</v>
      </c>
      <c r="D446" s="88">
        <v>6.1623629999999997E-3</v>
      </c>
      <c r="E446" s="88">
        <v>5.5229579999999997E-3</v>
      </c>
      <c r="F446" s="88">
        <v>6.1623632999999997E-2</v>
      </c>
      <c r="G446" s="88">
        <v>1.2324727000000001E-2</v>
      </c>
      <c r="H446" s="88">
        <v>1.1045915999999999E-2</v>
      </c>
      <c r="I446" s="89">
        <v>5.5229581E-2</v>
      </c>
    </row>
    <row r="447" spans="3:9" x14ac:dyDescent="0.25">
      <c r="C447" s="40">
        <v>10.56</v>
      </c>
      <c r="D447" s="88">
        <v>6.1546830000000002E-3</v>
      </c>
      <c r="E447" s="88">
        <v>5.5026119999999996E-3</v>
      </c>
      <c r="F447" s="88">
        <v>6.1546825999999999E-2</v>
      </c>
      <c r="G447" s="88">
        <v>1.2309364999999999E-2</v>
      </c>
      <c r="H447" s="88">
        <v>1.1005223E-2</v>
      </c>
      <c r="I447" s="89">
        <v>5.5026116E-2</v>
      </c>
    </row>
    <row r="448" spans="3:9" x14ac:dyDescent="0.25">
      <c r="C448" s="40">
        <v>10.584</v>
      </c>
      <c r="D448" s="88">
        <v>6.147011E-3</v>
      </c>
      <c r="E448" s="88">
        <v>5.4823399999999996E-3</v>
      </c>
      <c r="F448" s="88">
        <v>6.1470114999999999E-2</v>
      </c>
      <c r="G448" s="88">
        <v>1.2294022999999999E-2</v>
      </c>
      <c r="H448" s="88">
        <v>1.0964679999999999E-2</v>
      </c>
      <c r="I448" s="89">
        <v>5.4823400000000001E-2</v>
      </c>
    </row>
    <row r="449" spans="3:9" x14ac:dyDescent="0.25">
      <c r="C449" s="40">
        <v>10.608000000000001</v>
      </c>
      <c r="D449" s="88">
        <v>6.13935E-3</v>
      </c>
      <c r="E449" s="88">
        <v>5.462143E-3</v>
      </c>
      <c r="F449" s="88">
        <v>6.1393498999999997E-2</v>
      </c>
      <c r="G449" s="88">
        <v>1.22787E-2</v>
      </c>
      <c r="H449" s="88">
        <v>1.0924286E-2</v>
      </c>
      <c r="I449" s="89">
        <v>5.4621430999999998E-2</v>
      </c>
    </row>
    <row r="450" spans="3:9" x14ac:dyDescent="0.25">
      <c r="C450" s="40">
        <v>10.632</v>
      </c>
      <c r="D450" s="88">
        <v>6.1316979999999997E-3</v>
      </c>
      <c r="E450" s="88">
        <v>5.442021E-3</v>
      </c>
      <c r="F450" s="88">
        <v>6.1316979000000001E-2</v>
      </c>
      <c r="G450" s="88">
        <v>1.2263395999999999E-2</v>
      </c>
      <c r="H450" s="88">
        <v>1.0884041000000001E-2</v>
      </c>
      <c r="I450" s="89">
        <v>5.4420206999999998E-2</v>
      </c>
    </row>
    <row r="451" spans="3:9" x14ac:dyDescent="0.25">
      <c r="C451" s="40">
        <v>10.656000000000001</v>
      </c>
      <c r="D451" s="88">
        <v>6.1240549999999998E-3</v>
      </c>
      <c r="E451" s="88">
        <v>5.4219719999999997E-3</v>
      </c>
      <c r="F451" s="88">
        <v>6.1240554000000003E-2</v>
      </c>
      <c r="G451" s="88">
        <v>1.2248111000000001E-2</v>
      </c>
      <c r="H451" s="88">
        <v>1.0843945000000001E-2</v>
      </c>
      <c r="I451" s="89">
        <v>5.4219722999999997E-2</v>
      </c>
    </row>
    <row r="452" spans="3:9" x14ac:dyDescent="0.25">
      <c r="C452" s="40">
        <v>10.68</v>
      </c>
      <c r="D452" s="88">
        <v>6.1164219999999998E-3</v>
      </c>
      <c r="E452" s="88">
        <v>5.4019979999999999E-3</v>
      </c>
      <c r="F452" s="88">
        <v>6.1164225000000003E-2</v>
      </c>
      <c r="G452" s="88">
        <v>1.2232844999999999E-2</v>
      </c>
      <c r="H452" s="88">
        <v>1.0803996E-2</v>
      </c>
      <c r="I452" s="89">
        <v>5.4019978000000003E-2</v>
      </c>
    </row>
    <row r="453" spans="3:9" x14ac:dyDescent="0.25">
      <c r="C453" s="40">
        <v>10.704000000000001</v>
      </c>
      <c r="D453" s="88">
        <v>6.1087989999999998E-3</v>
      </c>
      <c r="E453" s="88">
        <v>5.3820969999999997E-3</v>
      </c>
      <c r="F453" s="88">
        <v>6.1087991000000001E-2</v>
      </c>
      <c r="G453" s="88">
        <v>1.2217598E-2</v>
      </c>
      <c r="H453" s="88">
        <v>1.0764193999999999E-2</v>
      </c>
      <c r="I453" s="89">
        <v>5.3820969000000003E-2</v>
      </c>
    </row>
    <row r="454" spans="3:9" x14ac:dyDescent="0.25">
      <c r="C454" s="40">
        <v>10.728</v>
      </c>
      <c r="D454" s="88">
        <v>6.1011850000000003E-3</v>
      </c>
      <c r="E454" s="88">
        <v>5.3622690000000002E-3</v>
      </c>
      <c r="F454" s="88">
        <v>6.1011850999999999E-2</v>
      </c>
      <c r="G454" s="88">
        <v>1.2202370000000001E-2</v>
      </c>
      <c r="H454" s="88">
        <v>1.0724539E-2</v>
      </c>
      <c r="I454" s="89">
        <v>5.3622692999999999E-2</v>
      </c>
    </row>
    <row r="455" spans="3:9" x14ac:dyDescent="0.25">
      <c r="C455" s="40">
        <v>10.752000000000001</v>
      </c>
      <c r="D455" s="88">
        <v>6.0935809999999998E-3</v>
      </c>
      <c r="E455" s="88">
        <v>5.3425149999999999E-3</v>
      </c>
      <c r="F455" s="88">
        <v>6.0935807000000002E-2</v>
      </c>
      <c r="G455" s="88">
        <v>1.2187161E-2</v>
      </c>
      <c r="H455" s="88">
        <v>1.068503E-2</v>
      </c>
      <c r="I455" s="89">
        <v>5.3425147999999999E-2</v>
      </c>
    </row>
    <row r="456" spans="3:9" x14ac:dyDescent="0.25">
      <c r="C456" s="40">
        <v>10.776</v>
      </c>
      <c r="D456" s="88">
        <v>6.0859859999999998E-3</v>
      </c>
      <c r="E456" s="88">
        <v>5.3228329999999999E-3</v>
      </c>
      <c r="F456" s="88">
        <v>6.0859857000000003E-2</v>
      </c>
      <c r="G456" s="88">
        <v>1.2171971E-2</v>
      </c>
      <c r="H456" s="88">
        <v>1.0645666E-2</v>
      </c>
      <c r="I456" s="89">
        <v>5.3228329999999997E-2</v>
      </c>
    </row>
    <row r="457" spans="3:9" x14ac:dyDescent="0.25">
      <c r="C457" s="40">
        <v>10.8</v>
      </c>
      <c r="D457" s="88">
        <v>6.0784000000000003E-3</v>
      </c>
      <c r="E457" s="88">
        <v>5.3032239999999996E-3</v>
      </c>
      <c r="F457" s="88">
        <v>6.0784001999999997E-2</v>
      </c>
      <c r="G457" s="88">
        <v>1.2156800000000001E-2</v>
      </c>
      <c r="H457" s="88">
        <v>1.0606447E-2</v>
      </c>
      <c r="I457" s="89">
        <v>5.3032237000000003E-2</v>
      </c>
    </row>
    <row r="458" spans="3:9" x14ac:dyDescent="0.25">
      <c r="C458" s="40">
        <v>10.824</v>
      </c>
      <c r="D458" s="88">
        <v>6.0708239999999998E-3</v>
      </c>
      <c r="E458" s="88">
        <v>5.2836869999999996E-3</v>
      </c>
      <c r="F458" s="88">
        <v>6.0708242000000003E-2</v>
      </c>
      <c r="G458" s="88">
        <v>1.2141648E-2</v>
      </c>
      <c r="H458" s="88">
        <v>1.0567373E-2</v>
      </c>
      <c r="I458" s="89">
        <v>5.2836867000000003E-2</v>
      </c>
    </row>
    <row r="459" spans="3:9" x14ac:dyDescent="0.25">
      <c r="C459" s="40">
        <v>10.848000000000001</v>
      </c>
      <c r="D459" s="88">
        <v>6.0632580000000002E-3</v>
      </c>
      <c r="E459" s="88">
        <v>5.2642219999999998E-3</v>
      </c>
      <c r="F459" s="88">
        <v>6.0632576000000001E-2</v>
      </c>
      <c r="G459" s="88">
        <v>1.2126514999999999E-2</v>
      </c>
      <c r="H459" s="88">
        <v>1.0528443E-2</v>
      </c>
      <c r="I459" s="89">
        <v>5.2642215999999999E-2</v>
      </c>
    </row>
    <row r="460" spans="3:9" x14ac:dyDescent="0.25">
      <c r="C460" s="40">
        <v>10.872</v>
      </c>
      <c r="D460" s="88">
        <v>6.0556999999999998E-3</v>
      </c>
      <c r="E460" s="88">
        <v>5.244828E-3</v>
      </c>
      <c r="F460" s="88">
        <v>6.0557003999999998E-2</v>
      </c>
      <c r="G460" s="88">
        <v>1.2111401000000001E-2</v>
      </c>
      <c r="H460" s="88">
        <v>1.0489656999999999E-2</v>
      </c>
      <c r="I460" s="89">
        <v>5.2448282999999998E-2</v>
      </c>
    </row>
    <row r="461" spans="3:9" x14ac:dyDescent="0.25">
      <c r="C461" s="40">
        <v>10.896000000000001</v>
      </c>
      <c r="D461" s="88">
        <v>6.0481529999999997E-3</v>
      </c>
      <c r="E461" s="88">
        <v>5.2255060000000004E-3</v>
      </c>
      <c r="F461" s="88">
        <v>6.0481527E-2</v>
      </c>
      <c r="G461" s="88">
        <v>1.2096305E-2</v>
      </c>
      <c r="H461" s="88">
        <v>1.0451013E-2</v>
      </c>
      <c r="I461" s="89">
        <v>5.2255063999999997E-2</v>
      </c>
    </row>
    <row r="462" spans="3:9" x14ac:dyDescent="0.25">
      <c r="C462" s="40">
        <v>10.92</v>
      </c>
      <c r="D462" s="88">
        <v>6.0406139999999997E-3</v>
      </c>
      <c r="E462" s="88">
        <v>5.2062560000000003E-3</v>
      </c>
      <c r="F462" s="88">
        <v>6.0406143000000002E-2</v>
      </c>
      <c r="G462" s="88">
        <v>1.2081229000000001E-2</v>
      </c>
      <c r="H462" s="88">
        <v>1.0412510999999999E-2</v>
      </c>
      <c r="I462" s="89">
        <v>5.2062557000000002E-2</v>
      </c>
    </row>
    <row r="463" spans="3:9" x14ac:dyDescent="0.25">
      <c r="C463" s="40">
        <v>10.944000000000001</v>
      </c>
      <c r="D463" s="88">
        <v>6.0330849999999997E-3</v>
      </c>
      <c r="E463" s="88">
        <v>5.1870759999999997E-3</v>
      </c>
      <c r="F463" s="88">
        <v>6.0330854000000003E-2</v>
      </c>
      <c r="G463" s="88">
        <v>1.2066171000000001E-2</v>
      </c>
      <c r="H463" s="88">
        <v>1.0374151999999999E-2</v>
      </c>
      <c r="I463" s="89">
        <v>5.1870759000000002E-2</v>
      </c>
    </row>
    <row r="464" spans="3:9" x14ac:dyDescent="0.25">
      <c r="C464" s="40">
        <v>10.968</v>
      </c>
      <c r="D464" s="88">
        <v>6.0255660000000004E-3</v>
      </c>
      <c r="E464" s="88">
        <v>5.1679669999999999E-3</v>
      </c>
      <c r="F464" s="88">
        <v>6.0255657999999997E-2</v>
      </c>
      <c r="G464" s="88">
        <v>1.2051132000000001E-2</v>
      </c>
      <c r="H464" s="88">
        <v>1.0335933E-2</v>
      </c>
      <c r="I464" s="89">
        <v>5.1679666999999999E-2</v>
      </c>
    </row>
    <row r="465" spans="3:9" x14ac:dyDescent="0.25">
      <c r="C465" s="40">
        <v>10.992000000000001</v>
      </c>
      <c r="D465" s="88">
        <v>6.0180559999999999E-3</v>
      </c>
      <c r="E465" s="88">
        <v>5.1489279999999997E-3</v>
      </c>
      <c r="F465" s="88">
        <v>6.0180556000000003E-2</v>
      </c>
      <c r="G465" s="88">
        <v>1.2036111E-2</v>
      </c>
      <c r="H465" s="88">
        <v>1.0297855999999999E-2</v>
      </c>
      <c r="I465" s="89">
        <v>5.1489279999999998E-2</v>
      </c>
    </row>
    <row r="466" spans="3:9" x14ac:dyDescent="0.25">
      <c r="C466" s="40">
        <v>11.016</v>
      </c>
      <c r="D466" s="88">
        <v>6.0105549999999999E-3</v>
      </c>
      <c r="E466" s="88">
        <v>5.1299589999999999E-3</v>
      </c>
      <c r="F466" s="88">
        <v>6.0105548000000002E-2</v>
      </c>
      <c r="G466" s="88">
        <v>1.202111E-2</v>
      </c>
      <c r="H466" s="88">
        <v>1.0259918999999999E-2</v>
      </c>
      <c r="I466" s="89">
        <v>5.1299593999999997E-2</v>
      </c>
    </row>
    <row r="467" spans="3:9" x14ac:dyDescent="0.25">
      <c r="C467" s="40">
        <v>11.04</v>
      </c>
      <c r="D467" s="88">
        <v>6.0030630000000003E-3</v>
      </c>
      <c r="E467" s="88">
        <v>5.1110610000000001E-3</v>
      </c>
      <c r="F467" s="88">
        <v>6.0030633E-2</v>
      </c>
      <c r="G467" s="88">
        <v>1.2006127E-2</v>
      </c>
      <c r="H467" s="88">
        <v>1.0222121000000001E-2</v>
      </c>
      <c r="I467" s="89">
        <v>5.1110607000000002E-2</v>
      </c>
    </row>
    <row r="468" spans="3:9" x14ac:dyDescent="0.25">
      <c r="C468" s="40">
        <v>11.064</v>
      </c>
      <c r="D468" s="88">
        <v>5.9955809999999998E-3</v>
      </c>
      <c r="E468" s="88">
        <v>5.0922320000000004E-3</v>
      </c>
      <c r="F468" s="88">
        <v>5.9955811999999997E-2</v>
      </c>
      <c r="G468" s="88">
        <v>1.1991162E-2</v>
      </c>
      <c r="H468" s="88">
        <v>1.0184463E-2</v>
      </c>
      <c r="I468" s="89">
        <v>5.0922316000000002E-2</v>
      </c>
    </row>
    <row r="469" spans="3:9" x14ac:dyDescent="0.25">
      <c r="C469" s="40">
        <v>11.087999999999999</v>
      </c>
      <c r="D469" s="88">
        <v>5.9881079999999998E-3</v>
      </c>
      <c r="E469" s="88">
        <v>5.0734719999999999E-3</v>
      </c>
      <c r="F469" s="88">
        <v>5.9881084000000001E-2</v>
      </c>
      <c r="G469" s="88">
        <v>1.1976217000000001E-2</v>
      </c>
      <c r="H469" s="88">
        <v>1.0146944E-2</v>
      </c>
      <c r="I469" s="89">
        <v>5.0734717999999998E-2</v>
      </c>
    </row>
    <row r="470" spans="3:9" x14ac:dyDescent="0.25">
      <c r="C470" s="40">
        <v>11.112</v>
      </c>
      <c r="D470" s="88">
        <v>5.9806449999999997E-3</v>
      </c>
      <c r="E470" s="88">
        <v>5.0547810000000004E-3</v>
      </c>
      <c r="F470" s="88">
        <v>5.9806448999999998E-2</v>
      </c>
      <c r="G470" s="88">
        <v>1.1961289999999999E-2</v>
      </c>
      <c r="H470" s="88">
        <v>1.0109562000000001E-2</v>
      </c>
      <c r="I470" s="89">
        <v>5.0547811999999998E-2</v>
      </c>
    </row>
    <row r="471" spans="3:9" x14ac:dyDescent="0.25">
      <c r="C471" s="40">
        <v>11.135999999999999</v>
      </c>
      <c r="D471" s="88">
        <v>5.9731910000000001E-3</v>
      </c>
      <c r="E471" s="88">
        <v>5.0361590000000001E-3</v>
      </c>
      <c r="F471" s="88">
        <v>5.9731907000000001E-2</v>
      </c>
      <c r="G471" s="88">
        <v>1.1946381000000001E-2</v>
      </c>
      <c r="H471" s="88">
        <v>1.0072319E-2</v>
      </c>
      <c r="I471" s="89">
        <v>5.0361594000000003E-2</v>
      </c>
    </row>
    <row r="472" spans="3:9" x14ac:dyDescent="0.25">
      <c r="C472" s="40">
        <v>11.16</v>
      </c>
      <c r="D472" s="88">
        <v>5.9657460000000001E-3</v>
      </c>
      <c r="E472" s="88">
        <v>5.017606E-3</v>
      </c>
      <c r="F472" s="88">
        <v>5.9657457999999997E-2</v>
      </c>
      <c r="G472" s="88">
        <v>1.1931492E-2</v>
      </c>
      <c r="H472" s="88">
        <v>1.0035212999999999E-2</v>
      </c>
      <c r="I472" s="89">
        <v>5.0176063E-2</v>
      </c>
    </row>
    <row r="473" spans="3:9" x14ac:dyDescent="0.25">
      <c r="C473" s="40">
        <v>11.183999999999999</v>
      </c>
      <c r="D473" s="88">
        <v>5.9583099999999996E-3</v>
      </c>
      <c r="E473" s="88">
        <v>4.9991209999999996E-3</v>
      </c>
      <c r="F473" s="88">
        <v>5.9583100999999999E-2</v>
      </c>
      <c r="G473" s="88">
        <v>1.1916619999999999E-2</v>
      </c>
      <c r="H473" s="88">
        <v>9.9982430000000004E-3</v>
      </c>
      <c r="I473" s="89">
        <v>4.9991214999999999E-2</v>
      </c>
    </row>
    <row r="474" spans="3:9" x14ac:dyDescent="0.25">
      <c r="C474" s="40">
        <v>11.208</v>
      </c>
      <c r="D474" s="88">
        <v>5.950884E-3</v>
      </c>
      <c r="E474" s="88">
        <v>4.9807050000000002E-3</v>
      </c>
      <c r="F474" s="88">
        <v>5.9508838000000001E-2</v>
      </c>
      <c r="G474" s="88">
        <v>1.1901768E-2</v>
      </c>
      <c r="H474" s="88">
        <v>9.9614089999999992E-3</v>
      </c>
      <c r="I474" s="89">
        <v>4.9807047E-2</v>
      </c>
    </row>
    <row r="475" spans="3:9" x14ac:dyDescent="0.25">
      <c r="C475" s="40">
        <v>11.231999999999999</v>
      </c>
      <c r="D475" s="88">
        <v>5.943467E-3</v>
      </c>
      <c r="E475" s="88">
        <v>4.9623560000000002E-3</v>
      </c>
      <c r="F475" s="88">
        <v>5.9434666999999997E-2</v>
      </c>
      <c r="G475" s="88">
        <v>1.1886933000000001E-2</v>
      </c>
      <c r="H475" s="88">
        <v>9.9247120000000005E-3</v>
      </c>
      <c r="I475" s="89">
        <v>4.9623558999999998E-2</v>
      </c>
    </row>
    <row r="476" spans="3:9" x14ac:dyDescent="0.25">
      <c r="C476" s="40">
        <v>11.256</v>
      </c>
      <c r="D476" s="88">
        <v>5.9360589999999996E-3</v>
      </c>
      <c r="E476" s="88">
        <v>4.944075E-3</v>
      </c>
      <c r="F476" s="88">
        <v>5.9360587999999999E-2</v>
      </c>
      <c r="G476" s="88">
        <v>1.1872117999999999E-2</v>
      </c>
      <c r="H476" s="88">
        <v>9.8881490000000006E-3</v>
      </c>
      <c r="I476" s="89">
        <v>4.9440746000000001E-2</v>
      </c>
    </row>
    <row r="477" spans="3:9" x14ac:dyDescent="0.25">
      <c r="C477" s="40">
        <v>11.28</v>
      </c>
      <c r="D477" s="88">
        <v>5.9286599999999997E-3</v>
      </c>
      <c r="E477" s="88">
        <v>4.9258610000000001E-3</v>
      </c>
      <c r="F477" s="88">
        <v>5.9286602000000001E-2</v>
      </c>
      <c r="G477" s="88">
        <v>1.1857319999999999E-2</v>
      </c>
      <c r="H477" s="88">
        <v>9.8517210000000008E-3</v>
      </c>
      <c r="I477" s="89">
        <v>4.9258607000000003E-2</v>
      </c>
    </row>
    <row r="478" spans="3:9" x14ac:dyDescent="0.25">
      <c r="C478" s="40">
        <v>11.304</v>
      </c>
      <c r="D478" s="88">
        <v>5.9212709999999997E-3</v>
      </c>
      <c r="E478" s="88">
        <v>4.9077139999999997E-3</v>
      </c>
      <c r="F478" s="88">
        <v>5.9212708000000003E-2</v>
      </c>
      <c r="G478" s="88">
        <v>1.1842541999999999E-2</v>
      </c>
      <c r="H478" s="88">
        <v>9.8154279999999993E-3</v>
      </c>
      <c r="I478" s="89">
        <v>4.9077138999999999E-2</v>
      </c>
    </row>
    <row r="479" spans="3:9" x14ac:dyDescent="0.25">
      <c r="C479" s="40">
        <v>11.327999999999999</v>
      </c>
      <c r="D479" s="88">
        <v>5.9138910000000001E-3</v>
      </c>
      <c r="E479" s="88">
        <v>4.8896340000000003E-3</v>
      </c>
      <c r="F479" s="88">
        <v>5.9138905999999998E-2</v>
      </c>
      <c r="G479" s="88">
        <v>1.1827781000000001E-2</v>
      </c>
      <c r="H479" s="88">
        <v>9.7792680000000007E-3</v>
      </c>
      <c r="I479" s="89">
        <v>4.8896338999999997E-2</v>
      </c>
    </row>
    <row r="480" spans="3:9" x14ac:dyDescent="0.25">
      <c r="C480" s="40">
        <v>11.352</v>
      </c>
      <c r="D480" s="88">
        <v>5.9065200000000002E-3</v>
      </c>
      <c r="E480" s="88">
        <v>4.8716209999999996E-3</v>
      </c>
      <c r="F480" s="88">
        <v>5.9065196E-2</v>
      </c>
      <c r="G480" s="88">
        <v>1.1813038999999999E-2</v>
      </c>
      <c r="H480" s="88">
        <v>9.7432409999999997E-3</v>
      </c>
      <c r="I480" s="89">
        <v>4.8716204999999999E-2</v>
      </c>
    </row>
    <row r="481" spans="3:9" x14ac:dyDescent="0.25">
      <c r="C481" s="40">
        <v>11.375999999999999</v>
      </c>
      <c r="D481" s="88">
        <v>5.8991579999999998E-3</v>
      </c>
      <c r="E481" s="88">
        <v>4.8536739999999997E-3</v>
      </c>
      <c r="F481" s="88">
        <v>5.8991577000000003E-2</v>
      </c>
      <c r="G481" s="88">
        <v>1.1798315E-2</v>
      </c>
      <c r="H481" s="88">
        <v>9.7073469999999999E-3</v>
      </c>
      <c r="I481" s="89">
        <v>4.8536734999999998E-2</v>
      </c>
    </row>
    <row r="482" spans="3:9" x14ac:dyDescent="0.25">
      <c r="C482" s="40">
        <v>11.4</v>
      </c>
      <c r="D482" s="88">
        <v>5.891805E-3</v>
      </c>
      <c r="E482" s="88">
        <v>4.8357929999999997E-3</v>
      </c>
      <c r="F482" s="88">
        <v>5.8918050999999999E-2</v>
      </c>
      <c r="G482" s="88">
        <v>1.178361E-2</v>
      </c>
      <c r="H482" s="88">
        <v>9.6715849999999999E-3</v>
      </c>
      <c r="I482" s="89">
        <v>4.8357926000000002E-2</v>
      </c>
    </row>
    <row r="483" spans="3:9" x14ac:dyDescent="0.25">
      <c r="C483" s="40">
        <v>11.423999999999999</v>
      </c>
      <c r="D483" s="88">
        <v>5.884462E-3</v>
      </c>
      <c r="E483" s="88">
        <v>4.8179779999999997E-3</v>
      </c>
      <c r="F483" s="88">
        <v>5.8844616000000002E-2</v>
      </c>
      <c r="G483" s="88">
        <v>1.1768923000000001E-2</v>
      </c>
      <c r="H483" s="88">
        <v>9.6359549999999999E-3</v>
      </c>
      <c r="I483" s="89">
        <v>4.8179776000000001E-2</v>
      </c>
    </row>
    <row r="484" spans="3:9" x14ac:dyDescent="0.25">
      <c r="C484" s="40">
        <v>11.448</v>
      </c>
      <c r="D484" s="88">
        <v>5.8771270000000002E-3</v>
      </c>
      <c r="E484" s="88">
        <v>4.8002280000000001E-3</v>
      </c>
      <c r="F484" s="88">
        <v>5.8771272999999999E-2</v>
      </c>
      <c r="G484" s="88">
        <v>1.1754255E-2</v>
      </c>
      <c r="H484" s="88">
        <v>9.6004560000000003E-3</v>
      </c>
      <c r="I484" s="89">
        <v>4.8002282E-2</v>
      </c>
    </row>
    <row r="485" spans="3:9" x14ac:dyDescent="0.25">
      <c r="C485" s="40">
        <v>11.472</v>
      </c>
      <c r="D485" s="88">
        <v>5.8698020000000004E-3</v>
      </c>
      <c r="E485" s="88">
        <v>4.7825439999999997E-3</v>
      </c>
      <c r="F485" s="88">
        <v>5.8698021000000003E-2</v>
      </c>
      <c r="G485" s="88">
        <v>1.1739604000000001E-2</v>
      </c>
      <c r="H485" s="88">
        <v>9.5650879999999994E-3</v>
      </c>
      <c r="I485" s="89">
        <v>4.7825442000000003E-2</v>
      </c>
    </row>
    <row r="486" spans="3:9" x14ac:dyDescent="0.25">
      <c r="C486" s="40">
        <v>11.496</v>
      </c>
      <c r="D486" s="88">
        <v>5.8624860000000001E-3</v>
      </c>
      <c r="E486" s="88">
        <v>4.7649249999999997E-3</v>
      </c>
      <c r="F486" s="88">
        <v>5.8624861E-2</v>
      </c>
      <c r="G486" s="88">
        <v>1.1724972E-2</v>
      </c>
      <c r="H486" s="88">
        <v>9.5298510000000006E-3</v>
      </c>
      <c r="I486" s="89">
        <v>4.7649254000000002E-2</v>
      </c>
    </row>
    <row r="487" spans="3:9" x14ac:dyDescent="0.25">
      <c r="C487" s="40">
        <v>11.52</v>
      </c>
      <c r="D487" s="88">
        <v>5.8551790000000003E-3</v>
      </c>
      <c r="E487" s="88">
        <v>4.7473710000000002E-3</v>
      </c>
      <c r="F487" s="88">
        <v>5.8551791999999998E-2</v>
      </c>
      <c r="G487" s="88">
        <v>1.1710358000000001E-2</v>
      </c>
      <c r="H487" s="88">
        <v>9.4947429999999999E-3</v>
      </c>
      <c r="I487" s="89">
        <v>4.7473714E-2</v>
      </c>
    </row>
    <row r="488" spans="3:9" x14ac:dyDescent="0.25">
      <c r="C488" s="40">
        <v>11.544</v>
      </c>
      <c r="D488" s="88">
        <v>5.8478810000000001E-3</v>
      </c>
      <c r="E488" s="88">
        <v>4.7298820000000004E-3</v>
      </c>
      <c r="F488" s="88">
        <v>5.8478812999999998E-2</v>
      </c>
      <c r="G488" s="88">
        <v>1.1695763E-2</v>
      </c>
      <c r="H488" s="88">
        <v>9.4597640000000007E-3</v>
      </c>
      <c r="I488" s="89">
        <v>4.7298821999999997E-2</v>
      </c>
    </row>
    <row r="489" spans="3:9" x14ac:dyDescent="0.25">
      <c r="C489" s="40">
        <v>11.568</v>
      </c>
      <c r="D489" s="88">
        <v>5.8405929999999998E-3</v>
      </c>
      <c r="E489" s="88">
        <v>4.7124569999999998E-3</v>
      </c>
      <c r="F489" s="88">
        <v>5.8405925999999997E-2</v>
      </c>
      <c r="G489" s="88">
        <v>1.1681185E-2</v>
      </c>
      <c r="H489" s="88">
        <v>9.4249150000000007E-3</v>
      </c>
      <c r="I489" s="89">
        <v>4.7124573000000003E-2</v>
      </c>
    </row>
    <row r="490" spans="3:9" x14ac:dyDescent="0.25">
      <c r="C490" s="40">
        <v>11.592000000000001</v>
      </c>
      <c r="D490" s="88">
        <v>5.8333129999999997E-3</v>
      </c>
      <c r="E490" s="88">
        <v>4.6950969999999996E-3</v>
      </c>
      <c r="F490" s="88">
        <v>5.8333129999999997E-2</v>
      </c>
      <c r="G490" s="88">
        <v>1.1666625999999999E-2</v>
      </c>
      <c r="H490" s="88">
        <v>9.3901929999999998E-3</v>
      </c>
      <c r="I490" s="89">
        <v>4.6950967000000003E-2</v>
      </c>
    </row>
    <row r="491" spans="3:9" x14ac:dyDescent="0.25">
      <c r="C491" s="40">
        <v>11.616</v>
      </c>
      <c r="D491" s="88">
        <v>5.826042E-3</v>
      </c>
      <c r="E491" s="88">
        <v>4.6778000000000002E-3</v>
      </c>
      <c r="F491" s="88">
        <v>5.8260423999999998E-2</v>
      </c>
      <c r="G491" s="88">
        <v>1.1652085E-2</v>
      </c>
      <c r="H491" s="88">
        <v>9.3556000000000004E-3</v>
      </c>
      <c r="I491" s="89">
        <v>4.6778E-2</v>
      </c>
    </row>
    <row r="492" spans="3:9" x14ac:dyDescent="0.25">
      <c r="C492" s="40">
        <v>11.64</v>
      </c>
      <c r="D492" s="88">
        <v>5.8187810000000003E-3</v>
      </c>
      <c r="E492" s="88">
        <v>4.660567E-3</v>
      </c>
      <c r="F492" s="88">
        <v>5.8187809E-2</v>
      </c>
      <c r="G492" s="88">
        <v>1.1637562000000001E-2</v>
      </c>
      <c r="H492" s="88">
        <v>9.321134E-3</v>
      </c>
      <c r="I492" s="89">
        <v>4.6605670000000002E-2</v>
      </c>
    </row>
    <row r="493" spans="3:9" x14ac:dyDescent="0.25">
      <c r="C493" s="40">
        <v>11.664</v>
      </c>
      <c r="D493" s="88">
        <v>5.8115279999999998E-3</v>
      </c>
      <c r="E493" s="88">
        <v>4.643398E-3</v>
      </c>
      <c r="F493" s="88">
        <v>5.8115284000000003E-2</v>
      </c>
      <c r="G493" s="88">
        <v>1.1623056999999999E-2</v>
      </c>
      <c r="H493" s="88">
        <v>9.2867950000000005E-3</v>
      </c>
      <c r="I493" s="89">
        <v>4.6433975000000002E-2</v>
      </c>
    </row>
    <row r="494" spans="3:9" x14ac:dyDescent="0.25">
      <c r="C494" s="40">
        <v>11.688000000000001</v>
      </c>
      <c r="D494" s="88">
        <v>5.8042850000000002E-3</v>
      </c>
      <c r="E494" s="88">
        <v>4.6262910000000003E-3</v>
      </c>
      <c r="F494" s="88">
        <v>5.804285E-2</v>
      </c>
      <c r="G494" s="88">
        <v>1.160857E-2</v>
      </c>
      <c r="H494" s="88">
        <v>9.252583E-3</v>
      </c>
      <c r="I494" s="89">
        <v>4.6262913000000003E-2</v>
      </c>
    </row>
    <row r="495" spans="3:9" x14ac:dyDescent="0.25">
      <c r="C495" s="40">
        <v>11.712</v>
      </c>
      <c r="D495" s="88">
        <v>5.7970510000000001E-3</v>
      </c>
      <c r="E495" s="88">
        <v>4.6092479999999998E-3</v>
      </c>
      <c r="F495" s="88">
        <v>5.7970505999999998E-2</v>
      </c>
      <c r="G495" s="88">
        <v>1.1594101000000001E-2</v>
      </c>
      <c r="H495" s="88">
        <v>9.2184959999999996E-3</v>
      </c>
      <c r="I495" s="89">
        <v>4.6092480999999998E-2</v>
      </c>
    </row>
    <row r="496" spans="3:9" x14ac:dyDescent="0.25">
      <c r="C496" s="40">
        <v>11.736000000000001</v>
      </c>
      <c r="D496" s="88">
        <v>5.7898250000000002E-3</v>
      </c>
      <c r="E496" s="88">
        <v>4.592268E-3</v>
      </c>
      <c r="F496" s="88">
        <v>5.7898252999999997E-2</v>
      </c>
      <c r="G496" s="88">
        <v>1.1579651E-2</v>
      </c>
      <c r="H496" s="88">
        <v>9.1845350000000006E-3</v>
      </c>
      <c r="I496" s="89">
        <v>4.5922676000000003E-2</v>
      </c>
    </row>
    <row r="497" spans="3:9" x14ac:dyDescent="0.25">
      <c r="C497" s="40">
        <v>11.76</v>
      </c>
      <c r="D497" s="88">
        <v>5.7826090000000002E-3</v>
      </c>
      <c r="E497" s="88">
        <v>4.5753499999999997E-3</v>
      </c>
      <c r="F497" s="88">
        <v>5.7826088999999997E-2</v>
      </c>
      <c r="G497" s="88">
        <v>1.1565218E-2</v>
      </c>
      <c r="H497" s="88">
        <v>9.1506999999999995E-3</v>
      </c>
      <c r="I497" s="89">
        <v>4.5753497999999997E-2</v>
      </c>
    </row>
    <row r="498" spans="3:9" x14ac:dyDescent="0.25">
      <c r="C498" s="40">
        <v>11.784000000000001</v>
      </c>
      <c r="D498" s="88">
        <v>5.7754019999999998E-3</v>
      </c>
      <c r="E498" s="88">
        <v>4.5584939999999997E-3</v>
      </c>
      <c r="F498" s="88">
        <v>5.7754014999999999E-2</v>
      </c>
      <c r="G498" s="88">
        <v>1.1550803E-2</v>
      </c>
      <c r="H498" s="88">
        <v>9.1169879999999995E-3</v>
      </c>
      <c r="I498" s="89">
        <v>4.5584942000000003E-2</v>
      </c>
    </row>
    <row r="499" spans="3:9" x14ac:dyDescent="0.25">
      <c r="C499" s="40">
        <v>11.808</v>
      </c>
      <c r="D499" s="88">
        <v>5.7682030000000004E-3</v>
      </c>
      <c r="E499" s="88">
        <v>4.5417010000000004E-3</v>
      </c>
      <c r="F499" s="88">
        <v>5.7682032000000001E-2</v>
      </c>
      <c r="G499" s="88">
        <v>1.1536406000000001E-2</v>
      </c>
      <c r="H499" s="88">
        <v>9.0834020000000008E-3</v>
      </c>
      <c r="I499" s="89">
        <v>4.5417008000000002E-2</v>
      </c>
    </row>
    <row r="500" spans="3:9" x14ac:dyDescent="0.25">
      <c r="C500" s="40">
        <v>11.832000000000001</v>
      </c>
      <c r="D500" s="88">
        <v>5.7610140000000001E-3</v>
      </c>
      <c r="E500" s="88">
        <v>4.5249690000000002E-3</v>
      </c>
      <c r="F500" s="88">
        <v>5.7610136999999999E-2</v>
      </c>
      <c r="G500" s="88">
        <v>1.1522027000000001E-2</v>
      </c>
      <c r="H500" s="88">
        <v>9.0499380000000004E-3</v>
      </c>
      <c r="I500" s="89">
        <v>4.5249692000000001E-2</v>
      </c>
    </row>
    <row r="501" spans="3:9" x14ac:dyDescent="0.25">
      <c r="C501" s="40">
        <v>11.856</v>
      </c>
      <c r="D501" s="88">
        <v>5.7538329999999999E-3</v>
      </c>
      <c r="E501" s="88">
        <v>4.5082990000000003E-3</v>
      </c>
      <c r="F501" s="88">
        <v>5.7538332999999997E-2</v>
      </c>
      <c r="G501" s="88">
        <v>1.1507666999999999E-2</v>
      </c>
      <c r="H501" s="88">
        <v>9.0165980000000007E-3</v>
      </c>
      <c r="I501" s="89">
        <v>4.5082992000000002E-2</v>
      </c>
    </row>
    <row r="502" spans="3:9" x14ac:dyDescent="0.25">
      <c r="C502" s="40">
        <v>11.88</v>
      </c>
      <c r="D502" s="88">
        <v>5.7466619999999996E-3</v>
      </c>
      <c r="E502" s="88">
        <v>4.4916909999999999E-3</v>
      </c>
      <c r="F502" s="88">
        <v>5.7466617999999997E-2</v>
      </c>
      <c r="G502" s="88">
        <v>1.1493323999999999E-2</v>
      </c>
      <c r="H502" s="88">
        <v>8.9833810000000004E-3</v>
      </c>
      <c r="I502" s="89">
        <v>4.4916906999999999E-2</v>
      </c>
    </row>
    <row r="503" spans="3:9" x14ac:dyDescent="0.25">
      <c r="C503" s="40">
        <v>11.904</v>
      </c>
      <c r="D503" s="88">
        <v>5.7394990000000003E-3</v>
      </c>
      <c r="E503" s="88">
        <v>4.475143E-3</v>
      </c>
      <c r="F503" s="88">
        <v>5.7394991999999999E-2</v>
      </c>
      <c r="G503" s="88">
        <v>1.1478998000000001E-2</v>
      </c>
      <c r="H503" s="88">
        <v>8.9502869999999995E-3</v>
      </c>
      <c r="I503" s="89">
        <v>4.4751434E-2</v>
      </c>
    </row>
    <row r="504" spans="3:9" x14ac:dyDescent="0.25">
      <c r="C504" s="40">
        <v>11.928000000000001</v>
      </c>
      <c r="D504" s="88">
        <v>5.7323460000000001E-3</v>
      </c>
      <c r="E504" s="88">
        <v>4.4586570000000004E-3</v>
      </c>
      <c r="F504" s="88">
        <v>5.7323456000000002E-2</v>
      </c>
      <c r="G504" s="88">
        <v>1.1464691000000001E-2</v>
      </c>
      <c r="H504" s="88">
        <v>8.9173140000000008E-3</v>
      </c>
      <c r="I504" s="89">
        <v>4.4586569999999999E-2</v>
      </c>
    </row>
    <row r="505" spans="3:9" x14ac:dyDescent="0.25">
      <c r="C505" s="40">
        <v>11.952</v>
      </c>
      <c r="D505" s="88">
        <v>5.7252010000000001E-3</v>
      </c>
      <c r="E505" s="88">
        <v>4.4422309999999996E-3</v>
      </c>
      <c r="F505" s="88">
        <v>5.7252008E-2</v>
      </c>
      <c r="G505" s="88">
        <v>1.1450402E-2</v>
      </c>
      <c r="H505" s="88">
        <v>8.8844630000000004E-3</v>
      </c>
      <c r="I505" s="89">
        <v>4.4422312999999998E-2</v>
      </c>
    </row>
    <row r="506" spans="3:9" x14ac:dyDescent="0.25">
      <c r="C506" s="40">
        <v>11.976000000000001</v>
      </c>
      <c r="D506" s="88">
        <v>5.7180649999999996E-3</v>
      </c>
      <c r="E506" s="88">
        <v>4.4258659999999997E-3</v>
      </c>
      <c r="F506" s="88">
        <v>5.718065E-2</v>
      </c>
      <c r="G506" s="88">
        <v>1.1436129999999999E-2</v>
      </c>
      <c r="H506" s="88">
        <v>8.8517319999999993E-3</v>
      </c>
      <c r="I506" s="89">
        <v>4.4258661999999997E-2</v>
      </c>
    </row>
    <row r="507" spans="3:9" x14ac:dyDescent="0.25">
      <c r="C507" s="40">
        <v>12</v>
      </c>
      <c r="D507" s="88">
        <v>5.7109379999999996E-3</v>
      </c>
      <c r="E507" s="88">
        <v>4.4095610000000002E-3</v>
      </c>
      <c r="F507" s="88">
        <v>5.7109381000000001E-2</v>
      </c>
      <c r="G507" s="88">
        <v>1.1421875999999999E-2</v>
      </c>
      <c r="H507" s="88">
        <v>8.8191229999999999E-3</v>
      </c>
      <c r="I507" s="89">
        <v>4.4095612999999999E-2</v>
      </c>
    </row>
    <row r="508" spans="3:9" x14ac:dyDescent="0.25">
      <c r="C508" s="40">
        <v>12.023999999999999</v>
      </c>
      <c r="D508" s="88">
        <v>5.7038200000000001E-3</v>
      </c>
      <c r="E508" s="88">
        <v>4.3933169999999999E-3</v>
      </c>
      <c r="F508" s="88">
        <v>5.7038200999999997E-2</v>
      </c>
      <c r="G508" s="88">
        <v>1.140764E-2</v>
      </c>
      <c r="H508" s="88">
        <v>8.7866330000000003E-3</v>
      </c>
      <c r="I508" s="89">
        <v>4.3933166000000003E-2</v>
      </c>
    </row>
    <row r="509" spans="3:9" x14ac:dyDescent="0.25">
      <c r="C509" s="40">
        <v>12.048</v>
      </c>
      <c r="D509" s="88">
        <v>5.6967110000000001E-3</v>
      </c>
      <c r="E509" s="88">
        <v>4.3771319999999997E-3</v>
      </c>
      <c r="F509" s="88">
        <v>5.6967109000000002E-2</v>
      </c>
      <c r="G509" s="88">
        <v>1.1393422E-2</v>
      </c>
      <c r="H509" s="88">
        <v>8.754263E-3</v>
      </c>
      <c r="I509" s="89">
        <v>4.3771315999999998E-2</v>
      </c>
    </row>
    <row r="510" spans="3:9" x14ac:dyDescent="0.25">
      <c r="C510" s="40">
        <v>12.071999999999999</v>
      </c>
      <c r="D510" s="88">
        <v>5.6896109999999998E-3</v>
      </c>
      <c r="E510" s="88">
        <v>4.3610059999999997E-3</v>
      </c>
      <c r="F510" s="88">
        <v>5.6896106000000002E-2</v>
      </c>
      <c r="G510" s="88">
        <v>1.1379221E-2</v>
      </c>
      <c r="H510" s="88">
        <v>8.7220130000000007E-3</v>
      </c>
      <c r="I510" s="89">
        <v>4.3610062999999998E-2</v>
      </c>
    </row>
    <row r="511" spans="3:9" x14ac:dyDescent="0.25">
      <c r="C511" s="40">
        <v>12.096</v>
      </c>
      <c r="D511" s="88">
        <v>5.6825189999999996E-3</v>
      </c>
      <c r="E511" s="88">
        <v>4.3449400000000003E-3</v>
      </c>
      <c r="F511" s="88">
        <v>5.6825190999999997E-2</v>
      </c>
      <c r="G511" s="88">
        <v>1.1365037999999999E-2</v>
      </c>
      <c r="H511" s="88">
        <v>8.689881E-3</v>
      </c>
      <c r="I511" s="89">
        <v>4.3449403999999997E-2</v>
      </c>
    </row>
    <row r="512" spans="3:9" x14ac:dyDescent="0.25">
      <c r="C512" s="40">
        <v>12.12</v>
      </c>
      <c r="D512" s="88">
        <v>5.6754370000000002E-3</v>
      </c>
      <c r="E512" s="88">
        <v>4.3289340000000004E-3</v>
      </c>
      <c r="F512" s="88">
        <v>5.6754365000000001E-2</v>
      </c>
      <c r="G512" s="88">
        <v>1.1350872999999999E-2</v>
      </c>
      <c r="H512" s="88">
        <v>8.6578669999999996E-3</v>
      </c>
      <c r="I512" s="89">
        <v>4.3289336999999997E-2</v>
      </c>
    </row>
    <row r="513" spans="3:9" x14ac:dyDescent="0.25">
      <c r="C513" s="40">
        <v>12.144</v>
      </c>
      <c r="D513" s="88">
        <v>5.668363E-3</v>
      </c>
      <c r="E513" s="88">
        <v>4.3129860000000004E-3</v>
      </c>
      <c r="F513" s="88">
        <v>5.6683627E-2</v>
      </c>
      <c r="G513" s="88">
        <v>1.1336725000000001E-2</v>
      </c>
      <c r="H513" s="88">
        <v>8.6259720000000008E-3</v>
      </c>
      <c r="I513" s="89">
        <v>4.3129859E-2</v>
      </c>
    </row>
    <row r="514" spans="3:9" x14ac:dyDescent="0.25">
      <c r="C514" s="40">
        <v>12.167999999999999</v>
      </c>
      <c r="D514" s="88">
        <v>5.6612980000000004E-3</v>
      </c>
      <c r="E514" s="88">
        <v>4.2970969999999997E-3</v>
      </c>
      <c r="F514" s="88">
        <v>5.6612977000000002E-2</v>
      </c>
      <c r="G514" s="88">
        <v>1.1322595E-2</v>
      </c>
      <c r="H514" s="88">
        <v>8.5941939999999994E-3</v>
      </c>
      <c r="I514" s="89">
        <v>4.2970968999999998E-2</v>
      </c>
    </row>
    <row r="515" spans="3:9" x14ac:dyDescent="0.25">
      <c r="C515" s="40">
        <v>12.192</v>
      </c>
      <c r="D515" s="88">
        <v>5.6542420000000003E-3</v>
      </c>
      <c r="E515" s="88">
        <v>4.2812659999999997E-3</v>
      </c>
      <c r="F515" s="88">
        <v>5.6542415999999998E-2</v>
      </c>
      <c r="G515" s="88">
        <v>1.1308482999999999E-2</v>
      </c>
      <c r="H515" s="88">
        <v>8.5625330000000006E-3</v>
      </c>
      <c r="I515" s="89">
        <v>4.2812665E-2</v>
      </c>
    </row>
    <row r="516" spans="3:9" x14ac:dyDescent="0.25">
      <c r="C516" s="40">
        <v>12.215999999999999</v>
      </c>
      <c r="D516" s="88">
        <v>5.6471940000000003E-3</v>
      </c>
      <c r="E516" s="88">
        <v>4.2654939999999999E-3</v>
      </c>
      <c r="F516" s="88">
        <v>5.6471941999999997E-2</v>
      </c>
      <c r="G516" s="88">
        <v>1.1294388000000001E-2</v>
      </c>
      <c r="H516" s="88">
        <v>8.5309889999999992E-3</v>
      </c>
      <c r="I516" s="89">
        <v>4.2654943000000001E-2</v>
      </c>
    </row>
    <row r="517" spans="3:9" x14ac:dyDescent="0.25">
      <c r="C517" s="40">
        <v>12.24</v>
      </c>
      <c r="D517" s="88">
        <v>5.6401560000000003E-3</v>
      </c>
      <c r="E517" s="88">
        <v>4.2497799999999999E-3</v>
      </c>
      <c r="F517" s="88">
        <v>5.6401555999999999E-2</v>
      </c>
      <c r="G517" s="88">
        <v>1.1280310999999999E-2</v>
      </c>
      <c r="H517" s="88">
        <v>8.4995609999999992E-3</v>
      </c>
      <c r="I517" s="89">
        <v>4.2497803000000001E-2</v>
      </c>
    </row>
    <row r="518" spans="3:9" x14ac:dyDescent="0.25">
      <c r="C518" s="40">
        <v>12.263999999999999</v>
      </c>
      <c r="D518" s="88">
        <v>5.6331259999999996E-3</v>
      </c>
      <c r="E518" s="88">
        <v>4.2341239999999997E-3</v>
      </c>
      <c r="F518" s="88">
        <v>5.6331258000000002E-2</v>
      </c>
      <c r="G518" s="88">
        <v>1.1266251999999999E-2</v>
      </c>
      <c r="H518" s="88">
        <v>8.4682479999999994E-3</v>
      </c>
      <c r="I518" s="89">
        <v>4.2341241000000002E-2</v>
      </c>
    </row>
    <row r="519" spans="3:9" x14ac:dyDescent="0.25">
      <c r="C519" s="40">
        <v>12.288</v>
      </c>
      <c r="D519" s="88">
        <v>5.6261050000000002E-3</v>
      </c>
      <c r="E519" s="88">
        <v>4.2185260000000002E-3</v>
      </c>
      <c r="F519" s="88">
        <v>5.6261047000000002E-2</v>
      </c>
      <c r="G519" s="88">
        <v>1.1252209000000001E-2</v>
      </c>
      <c r="H519" s="88">
        <v>8.4370509999999992E-3</v>
      </c>
      <c r="I519" s="89">
        <v>4.2185255999999997E-2</v>
      </c>
    </row>
    <row r="520" spans="3:9" x14ac:dyDescent="0.25">
      <c r="C520" s="40">
        <v>12.311999999999999</v>
      </c>
      <c r="D520" s="88">
        <v>5.619092E-3</v>
      </c>
      <c r="E520" s="88">
        <v>4.2029850000000002E-3</v>
      </c>
      <c r="F520" s="88">
        <v>5.6190924000000003E-2</v>
      </c>
      <c r="G520" s="88">
        <v>1.1238184999999999E-2</v>
      </c>
      <c r="H520" s="88">
        <v>8.4059689999999992E-3</v>
      </c>
      <c r="I520" s="89">
        <v>4.2029846000000003E-2</v>
      </c>
    </row>
    <row r="521" spans="3:9" x14ac:dyDescent="0.25">
      <c r="C521" s="40">
        <v>12.336</v>
      </c>
      <c r="D521" s="88">
        <v>5.6120889999999998E-3</v>
      </c>
      <c r="E521" s="88">
        <v>4.1875009999999997E-3</v>
      </c>
      <c r="F521" s="88">
        <v>5.6120888000000001E-2</v>
      </c>
      <c r="G521" s="88">
        <v>1.1224178E-2</v>
      </c>
      <c r="H521" s="88">
        <v>8.3750019999999994E-3</v>
      </c>
      <c r="I521" s="89">
        <v>4.1875008999999998E-2</v>
      </c>
    </row>
    <row r="522" spans="3:9" x14ac:dyDescent="0.25">
      <c r="C522" s="40">
        <v>12.36</v>
      </c>
      <c r="D522" s="88">
        <v>5.6050939999999997E-3</v>
      </c>
      <c r="E522" s="88">
        <v>4.1720739999999996E-3</v>
      </c>
      <c r="F522" s="88">
        <v>5.605094E-2</v>
      </c>
      <c r="G522" s="88">
        <v>1.1210187999999999E-2</v>
      </c>
      <c r="H522" s="88">
        <v>8.3441479999999991E-3</v>
      </c>
      <c r="I522" s="89">
        <v>4.1720741999999998E-2</v>
      </c>
    </row>
    <row r="523" spans="3:9" x14ac:dyDescent="0.25">
      <c r="C523" s="40">
        <v>12.384</v>
      </c>
      <c r="D523" s="88">
        <v>5.5981080000000001E-3</v>
      </c>
      <c r="E523" s="88">
        <v>4.1567039999999998E-3</v>
      </c>
      <c r="F523" s="88">
        <v>5.5981079000000003E-2</v>
      </c>
      <c r="G523" s="88">
        <v>1.1196216E-2</v>
      </c>
      <c r="H523" s="88">
        <v>8.3134090000000008E-3</v>
      </c>
      <c r="I523" s="89">
        <v>4.1567042999999998E-2</v>
      </c>
    </row>
    <row r="524" spans="3:9" x14ac:dyDescent="0.25">
      <c r="C524" s="40">
        <v>12.407999999999999</v>
      </c>
      <c r="D524" s="88">
        <v>5.5911299999999997E-3</v>
      </c>
      <c r="E524" s="88">
        <v>4.1413910000000003E-3</v>
      </c>
      <c r="F524" s="88">
        <v>5.5911305000000001E-2</v>
      </c>
      <c r="G524" s="88">
        <v>1.1182261000000001E-2</v>
      </c>
      <c r="H524" s="88">
        <v>8.2827820000000007E-3</v>
      </c>
      <c r="I524" s="89">
        <v>4.1413909999999998E-2</v>
      </c>
    </row>
    <row r="525" spans="3:9" x14ac:dyDescent="0.25">
      <c r="C525" s="40">
        <v>12.432</v>
      </c>
      <c r="D525" s="88">
        <v>5.5841620000000002E-3</v>
      </c>
      <c r="E525" s="88">
        <v>4.1261340000000001E-3</v>
      </c>
      <c r="F525" s="88">
        <v>5.5841618000000003E-2</v>
      </c>
      <c r="G525" s="88">
        <v>1.1168324E-2</v>
      </c>
      <c r="H525" s="88">
        <v>8.2522680000000001E-3</v>
      </c>
      <c r="I525" s="89">
        <v>4.1261341999999999E-2</v>
      </c>
    </row>
    <row r="526" spans="3:9" x14ac:dyDescent="0.25">
      <c r="C526" s="40">
        <v>12.456</v>
      </c>
      <c r="D526" s="88">
        <v>5.5772019999999999E-3</v>
      </c>
      <c r="E526" s="88">
        <v>4.1109340000000001E-3</v>
      </c>
      <c r="F526" s="88">
        <v>5.5772017E-2</v>
      </c>
      <c r="G526" s="88">
        <v>1.1154403E-2</v>
      </c>
      <c r="H526" s="88">
        <v>8.2218670000000008E-3</v>
      </c>
      <c r="I526" s="89">
        <v>4.1109334999999997E-2</v>
      </c>
    </row>
    <row r="527" spans="3:9" x14ac:dyDescent="0.25">
      <c r="C527" s="40">
        <v>12.48</v>
      </c>
      <c r="D527" s="88">
        <v>5.5702499999999997E-3</v>
      </c>
      <c r="E527" s="88">
        <v>4.0957889999999999E-3</v>
      </c>
      <c r="F527" s="88">
        <v>5.5702504E-2</v>
      </c>
      <c r="G527" s="88">
        <v>1.1140501000000001E-2</v>
      </c>
      <c r="H527" s="88">
        <v>8.1915779999999997E-3</v>
      </c>
      <c r="I527" s="89">
        <v>4.0957888999999997E-2</v>
      </c>
    </row>
    <row r="528" spans="3:9" x14ac:dyDescent="0.25">
      <c r="C528" s="40">
        <v>12.504</v>
      </c>
      <c r="D528" s="88">
        <v>5.5633080000000003E-3</v>
      </c>
      <c r="E528" s="88">
        <v>4.0806999999999996E-3</v>
      </c>
      <c r="F528" s="88">
        <v>5.5633077000000003E-2</v>
      </c>
      <c r="G528" s="88">
        <v>1.1126614999999999E-2</v>
      </c>
      <c r="H528" s="88">
        <v>8.1613999999999992E-3</v>
      </c>
      <c r="I528" s="89">
        <v>4.0807000000000003E-2</v>
      </c>
    </row>
    <row r="529" spans="3:9" x14ac:dyDescent="0.25">
      <c r="C529" s="40">
        <v>12.528</v>
      </c>
      <c r="D529" s="88">
        <v>5.5563740000000002E-3</v>
      </c>
      <c r="E529" s="88">
        <v>4.0656670000000002E-3</v>
      </c>
      <c r="F529" s="88">
        <v>5.5563737000000002E-2</v>
      </c>
      <c r="G529" s="88">
        <v>1.1112746999999999E-2</v>
      </c>
      <c r="H529" s="88">
        <v>8.1313340000000005E-3</v>
      </c>
      <c r="I529" s="89">
        <v>4.0656668E-2</v>
      </c>
    </row>
    <row r="530" spans="3:9" x14ac:dyDescent="0.25">
      <c r="C530" s="40">
        <v>12.552</v>
      </c>
      <c r="D530" s="88">
        <v>5.5494480000000002E-3</v>
      </c>
      <c r="E530" s="88">
        <v>4.0506889999999997E-3</v>
      </c>
      <c r="F530" s="88">
        <v>5.5494482999999997E-2</v>
      </c>
      <c r="G530" s="88">
        <v>1.1098897E-2</v>
      </c>
      <c r="H530" s="88">
        <v>8.1013779999999994E-3</v>
      </c>
      <c r="I530" s="89">
        <v>4.0506888999999997E-2</v>
      </c>
    </row>
    <row r="531" spans="3:9" x14ac:dyDescent="0.25">
      <c r="C531" s="40">
        <v>12.576000000000001</v>
      </c>
      <c r="D531" s="88">
        <v>5.5425309999999998E-3</v>
      </c>
      <c r="E531" s="88">
        <v>4.0357659999999997E-3</v>
      </c>
      <c r="F531" s="88">
        <v>5.5425315000000003E-2</v>
      </c>
      <c r="G531" s="88">
        <v>1.1085062999999999E-2</v>
      </c>
      <c r="H531" s="88">
        <v>8.0715319999999993E-3</v>
      </c>
      <c r="I531" s="89">
        <v>4.0357662000000002E-2</v>
      </c>
    </row>
    <row r="532" spans="3:9" x14ac:dyDescent="0.25">
      <c r="C532" s="40">
        <v>12.6</v>
      </c>
      <c r="D532" s="88">
        <v>5.5356229999999999E-3</v>
      </c>
      <c r="E532" s="88">
        <v>4.0208980000000002E-3</v>
      </c>
      <c r="F532" s="88">
        <v>5.5356233999999997E-2</v>
      </c>
      <c r="G532" s="88">
        <v>1.1071246999999999E-2</v>
      </c>
      <c r="H532" s="88">
        <v>8.0417969999999998E-3</v>
      </c>
      <c r="I532" s="89">
        <v>4.0208985000000003E-2</v>
      </c>
    </row>
    <row r="533" spans="3:9" x14ac:dyDescent="0.25">
      <c r="C533" s="40">
        <v>12.624000000000001</v>
      </c>
      <c r="D533" s="88">
        <v>5.5287239999999996E-3</v>
      </c>
      <c r="E533" s="88">
        <v>4.0060859999999998E-3</v>
      </c>
      <c r="F533" s="88">
        <v>5.5287238000000002E-2</v>
      </c>
      <c r="G533" s="88">
        <v>1.1057447999999999E-2</v>
      </c>
      <c r="H533" s="88">
        <v>8.0121710000000002E-3</v>
      </c>
      <c r="I533" s="89">
        <v>4.0060854999999999E-2</v>
      </c>
    </row>
    <row r="534" spans="3:9" x14ac:dyDescent="0.25">
      <c r="C534" s="40">
        <v>12.648</v>
      </c>
      <c r="D534" s="88">
        <v>5.5218330000000003E-3</v>
      </c>
      <c r="E534" s="88">
        <v>3.9913270000000002E-3</v>
      </c>
      <c r="F534" s="88">
        <v>5.5218328999999997E-2</v>
      </c>
      <c r="G534" s="88">
        <v>1.1043666000000001E-2</v>
      </c>
      <c r="H534" s="88">
        <v>7.9826540000000005E-3</v>
      </c>
      <c r="I534" s="89">
        <v>3.9913271E-2</v>
      </c>
    </row>
    <row r="535" spans="3:9" x14ac:dyDescent="0.25">
      <c r="C535" s="40">
        <v>12.672000000000001</v>
      </c>
      <c r="D535" s="88">
        <v>5.5149509999999997E-3</v>
      </c>
      <c r="E535" s="88">
        <v>3.9766230000000003E-3</v>
      </c>
      <c r="F535" s="88">
        <v>5.5149506000000001E-2</v>
      </c>
      <c r="G535" s="88">
        <v>1.1029901E-2</v>
      </c>
      <c r="H535" s="88">
        <v>7.9532460000000006E-3</v>
      </c>
      <c r="I535" s="89">
        <v>3.9766230999999999E-2</v>
      </c>
    </row>
    <row r="536" spans="3:9" x14ac:dyDescent="0.25">
      <c r="C536" s="40">
        <v>12.696</v>
      </c>
      <c r="D536" s="88">
        <v>5.5080770000000001E-3</v>
      </c>
      <c r="E536" s="88">
        <v>3.9619729999999997E-3</v>
      </c>
      <c r="F536" s="88">
        <v>5.5080768000000002E-2</v>
      </c>
      <c r="G536" s="88">
        <v>1.1016154E-2</v>
      </c>
      <c r="H536" s="88">
        <v>7.9239470000000006E-3</v>
      </c>
      <c r="I536" s="89">
        <v>3.9619732999999997E-2</v>
      </c>
    </row>
    <row r="537" spans="3:9" x14ac:dyDescent="0.25">
      <c r="C537" s="40">
        <v>12.72</v>
      </c>
      <c r="D537" s="88">
        <v>5.5012120000000001E-3</v>
      </c>
      <c r="E537" s="88">
        <v>3.9473770000000002E-3</v>
      </c>
      <c r="F537" s="88">
        <v>5.5012116E-2</v>
      </c>
      <c r="G537" s="88">
        <v>1.1002423000000001E-2</v>
      </c>
      <c r="H537" s="88">
        <v>7.8947549999999998E-3</v>
      </c>
      <c r="I537" s="89">
        <v>3.9473774000000003E-2</v>
      </c>
    </row>
    <row r="538" spans="3:9" x14ac:dyDescent="0.25">
      <c r="C538" s="40">
        <v>12.744</v>
      </c>
      <c r="D538" s="88">
        <v>5.4943550000000002E-3</v>
      </c>
      <c r="E538" s="88">
        <v>3.932835E-3</v>
      </c>
      <c r="F538" s="88">
        <v>5.4943549000000001E-2</v>
      </c>
      <c r="G538" s="88">
        <v>1.098871E-2</v>
      </c>
      <c r="H538" s="88">
        <v>7.8656709999999994E-3</v>
      </c>
      <c r="I538" s="89">
        <v>3.9328353000000003E-2</v>
      </c>
    </row>
    <row r="539" spans="3:9" x14ac:dyDescent="0.25">
      <c r="C539" s="40">
        <v>12.768000000000001</v>
      </c>
      <c r="D539" s="88">
        <v>5.487507E-3</v>
      </c>
      <c r="E539" s="88">
        <v>3.918347E-3</v>
      </c>
      <c r="F539" s="88">
        <v>5.4875068999999999E-2</v>
      </c>
      <c r="G539" s="88">
        <v>1.0975014E-2</v>
      </c>
      <c r="H539" s="88">
        <v>7.836694E-3</v>
      </c>
      <c r="I539" s="89">
        <v>3.9183467999999999E-2</v>
      </c>
    </row>
    <row r="540" spans="3:9" x14ac:dyDescent="0.25">
      <c r="C540" s="40">
        <v>12.792</v>
      </c>
      <c r="D540" s="88">
        <v>5.4806669999999998E-3</v>
      </c>
      <c r="E540" s="88">
        <v>3.9039119999999998E-3</v>
      </c>
      <c r="F540" s="88">
        <v>5.4806673E-2</v>
      </c>
      <c r="G540" s="88">
        <v>1.0961334999999999E-2</v>
      </c>
      <c r="H540" s="88">
        <v>7.8078230000000002E-3</v>
      </c>
      <c r="I540" s="89">
        <v>3.9039115999999999E-2</v>
      </c>
    </row>
    <row r="541" spans="3:9" x14ac:dyDescent="0.25">
      <c r="C541" s="40">
        <v>12.816000000000001</v>
      </c>
      <c r="D541" s="88">
        <v>5.4738360000000002E-3</v>
      </c>
      <c r="E541" s="88">
        <v>3.88953E-3</v>
      </c>
      <c r="F541" s="88">
        <v>5.4738362999999998E-2</v>
      </c>
      <c r="G541" s="88">
        <v>1.0947673E-2</v>
      </c>
      <c r="H541" s="88">
        <v>7.7790589999999996E-3</v>
      </c>
      <c r="I541" s="89">
        <v>3.8895297000000002E-2</v>
      </c>
    </row>
    <row r="542" spans="3:9" x14ac:dyDescent="0.25">
      <c r="C542" s="40">
        <v>12.84</v>
      </c>
      <c r="D542" s="88">
        <v>5.4670140000000001E-3</v>
      </c>
      <c r="E542" s="88">
        <v>3.875201E-3</v>
      </c>
      <c r="F542" s="88">
        <v>5.4670137000000001E-2</v>
      </c>
      <c r="G542" s="88">
        <v>1.0934027000000001E-2</v>
      </c>
      <c r="H542" s="88">
        <v>7.7504009999999996E-3</v>
      </c>
      <c r="I542" s="89">
        <v>3.8752006999999998E-2</v>
      </c>
    </row>
    <row r="543" spans="3:9" x14ac:dyDescent="0.25">
      <c r="C543" s="40">
        <v>12.864000000000001</v>
      </c>
      <c r="D543" s="88">
        <v>5.4602000000000001E-3</v>
      </c>
      <c r="E543" s="88">
        <v>3.860924E-3</v>
      </c>
      <c r="F543" s="88">
        <v>5.4601996999999999E-2</v>
      </c>
      <c r="G543" s="88">
        <v>1.0920399000000001E-2</v>
      </c>
      <c r="H543" s="88">
        <v>7.7218490000000002E-3</v>
      </c>
      <c r="I543" s="89">
        <v>3.8609245E-2</v>
      </c>
    </row>
    <row r="544" spans="3:9" x14ac:dyDescent="0.25">
      <c r="C544" s="40">
        <v>12.888</v>
      </c>
      <c r="D544" s="88">
        <v>5.4533940000000003E-3</v>
      </c>
      <c r="E544" s="88">
        <v>3.8467010000000001E-3</v>
      </c>
      <c r="F544" s="88">
        <v>5.4533942000000002E-2</v>
      </c>
      <c r="G544" s="88">
        <v>1.0906788000000001E-2</v>
      </c>
      <c r="H544" s="88">
        <v>7.6934020000000002E-3</v>
      </c>
      <c r="I544" s="89">
        <v>3.8467009000000003E-2</v>
      </c>
    </row>
    <row r="545" spans="3:9" x14ac:dyDescent="0.25">
      <c r="C545" s="40">
        <v>12.912000000000001</v>
      </c>
      <c r="D545" s="88">
        <v>5.4465970000000001E-3</v>
      </c>
      <c r="E545" s="88">
        <v>3.8325299999999998E-3</v>
      </c>
      <c r="F545" s="88">
        <v>5.4465972000000001E-2</v>
      </c>
      <c r="G545" s="88">
        <v>1.0893194E-2</v>
      </c>
      <c r="H545" s="88">
        <v>7.6650590000000001E-3</v>
      </c>
      <c r="I545" s="89">
        <v>3.8325296000000002E-2</v>
      </c>
    </row>
    <row r="546" spans="3:9" x14ac:dyDescent="0.25">
      <c r="C546" s="40">
        <v>12.936</v>
      </c>
      <c r="D546" s="88">
        <v>5.4398090000000003E-3</v>
      </c>
      <c r="E546" s="88">
        <v>3.8184109999999999E-3</v>
      </c>
      <c r="F546" s="88">
        <v>5.4398085999999998E-2</v>
      </c>
      <c r="G546" s="88">
        <v>1.0879616999999999E-2</v>
      </c>
      <c r="H546" s="88">
        <v>7.6368210000000002E-3</v>
      </c>
      <c r="I546" s="89">
        <v>3.8184106000000002E-2</v>
      </c>
    </row>
    <row r="547" spans="3:9" x14ac:dyDescent="0.25">
      <c r="C547" s="40">
        <v>12.96</v>
      </c>
      <c r="D547" s="88">
        <v>5.4330280000000003E-3</v>
      </c>
      <c r="E547" s="88">
        <v>3.8043439999999999E-3</v>
      </c>
      <c r="F547" s="88">
        <v>5.4330284999999999E-2</v>
      </c>
      <c r="G547" s="88">
        <v>1.0866057E-2</v>
      </c>
      <c r="H547" s="88">
        <v>7.6086870000000003E-3</v>
      </c>
      <c r="I547" s="89">
        <v>3.8043436999999999E-2</v>
      </c>
    </row>
    <row r="548" spans="3:9" x14ac:dyDescent="0.25">
      <c r="C548" s="40">
        <v>12.984</v>
      </c>
      <c r="D548" s="88">
        <v>5.4262570000000003E-3</v>
      </c>
      <c r="E548" s="88">
        <v>3.7903279999999999E-3</v>
      </c>
      <c r="F548" s="88">
        <v>5.4262567999999997E-2</v>
      </c>
      <c r="G548" s="88">
        <v>1.0852514000000001E-2</v>
      </c>
      <c r="H548" s="88">
        <v>7.5806570000000002E-3</v>
      </c>
      <c r="I548" s="89">
        <v>3.7903285000000002E-2</v>
      </c>
    </row>
    <row r="549" spans="3:9" x14ac:dyDescent="0.25">
      <c r="C549" s="40">
        <v>13.007999999999999</v>
      </c>
      <c r="D549" s="88">
        <v>5.4194940000000004E-3</v>
      </c>
      <c r="E549" s="88">
        <v>3.7763649999999998E-3</v>
      </c>
      <c r="F549" s="88">
        <v>5.4194935999999999E-2</v>
      </c>
      <c r="G549" s="88">
        <v>1.0838987E-2</v>
      </c>
      <c r="H549" s="88">
        <v>7.5527299999999997E-3</v>
      </c>
      <c r="I549" s="89">
        <v>3.7763649000000003E-2</v>
      </c>
    </row>
    <row r="550" spans="3:9" x14ac:dyDescent="0.25">
      <c r="C550" s="40">
        <v>13.032</v>
      </c>
      <c r="D550" s="88">
        <v>5.4127389999999997E-3</v>
      </c>
      <c r="E550" s="88">
        <v>3.7624529999999998E-3</v>
      </c>
      <c r="F550" s="88">
        <v>5.4127387999999999E-2</v>
      </c>
      <c r="G550" s="88">
        <v>1.0825477999999999E-2</v>
      </c>
      <c r="H550" s="88">
        <v>7.5249059999999996E-3</v>
      </c>
      <c r="I550" s="89">
        <v>3.7624528999999997E-2</v>
      </c>
    </row>
    <row r="551" spans="3:9" x14ac:dyDescent="0.25">
      <c r="C551" s="40">
        <v>13.055999999999999</v>
      </c>
      <c r="D551" s="88">
        <v>5.4059920000000001E-3</v>
      </c>
      <c r="E551" s="88">
        <v>3.7485919999999998E-3</v>
      </c>
      <c r="F551" s="88">
        <v>5.4059924000000002E-2</v>
      </c>
      <c r="G551" s="88">
        <v>1.0811985E-2</v>
      </c>
      <c r="H551" s="88">
        <v>7.4971839999999996E-3</v>
      </c>
      <c r="I551" s="89">
        <v>3.7485919999999999E-2</v>
      </c>
    </row>
    <row r="552" spans="3:9" x14ac:dyDescent="0.25">
      <c r="C552" s="40">
        <v>13.08</v>
      </c>
      <c r="D552" s="88">
        <v>5.399254E-3</v>
      </c>
      <c r="E552" s="88">
        <v>3.7347819999999999E-3</v>
      </c>
      <c r="F552" s="88">
        <v>5.3992545000000003E-2</v>
      </c>
      <c r="G552" s="88">
        <v>1.0798509E-2</v>
      </c>
      <c r="H552" s="88">
        <v>7.4695639999999997E-3</v>
      </c>
      <c r="I552" s="89">
        <v>3.7347822000000003E-2</v>
      </c>
    </row>
    <row r="553" spans="3:9" x14ac:dyDescent="0.25">
      <c r="C553" s="40">
        <v>13.103999999999999</v>
      </c>
      <c r="D553" s="88">
        <v>5.3925249999999996E-3</v>
      </c>
      <c r="E553" s="88">
        <v>3.721023E-3</v>
      </c>
      <c r="F553" s="88">
        <v>5.3925249000000001E-2</v>
      </c>
      <c r="G553" s="88">
        <v>1.0785049999999999E-2</v>
      </c>
      <c r="H553" s="88">
        <v>7.4420470000000002E-3</v>
      </c>
      <c r="I553" s="89">
        <v>3.7210233000000002E-2</v>
      </c>
    </row>
    <row r="554" spans="3:9" x14ac:dyDescent="0.25">
      <c r="C554" s="40">
        <v>13.128</v>
      </c>
      <c r="D554" s="88">
        <v>5.3858040000000001E-3</v>
      </c>
      <c r="E554" s="88">
        <v>3.7073150000000001E-3</v>
      </c>
      <c r="F554" s="88">
        <v>5.3858036999999997E-2</v>
      </c>
      <c r="G554" s="88">
        <v>1.0771607000000001E-2</v>
      </c>
      <c r="H554" s="88">
        <v>7.4146300000000002E-3</v>
      </c>
      <c r="I554" s="89">
        <v>3.7073150999999999E-2</v>
      </c>
    </row>
    <row r="555" spans="3:9" x14ac:dyDescent="0.25">
      <c r="C555" s="40">
        <v>13.151999999999999</v>
      </c>
      <c r="D555" s="88">
        <v>5.3790909999999999E-3</v>
      </c>
      <c r="E555" s="88">
        <v>3.6936569999999999E-3</v>
      </c>
      <c r="F555" s="88">
        <v>5.3790908999999998E-2</v>
      </c>
      <c r="G555" s="88">
        <v>1.0758182E-2</v>
      </c>
      <c r="H555" s="88">
        <v>7.3873150000000002E-3</v>
      </c>
      <c r="I555" s="89">
        <v>3.6936574E-2</v>
      </c>
    </row>
    <row r="556" spans="3:9" x14ac:dyDescent="0.25">
      <c r="C556" s="40">
        <v>13.176</v>
      </c>
      <c r="D556" s="88">
        <v>5.3723870000000002E-3</v>
      </c>
      <c r="E556" s="88">
        <v>3.6800499999999998E-3</v>
      </c>
      <c r="F556" s="88">
        <v>5.3723865000000003E-2</v>
      </c>
      <c r="G556" s="88">
        <v>1.0744773000000001E-2</v>
      </c>
      <c r="H556" s="88">
        <v>7.3600999999999996E-3</v>
      </c>
      <c r="I556" s="89">
        <v>3.68005E-2</v>
      </c>
    </row>
    <row r="557" spans="3:9" x14ac:dyDescent="0.25">
      <c r="C557" s="40">
        <v>13.2</v>
      </c>
      <c r="D557" s="88">
        <v>5.3656900000000002E-3</v>
      </c>
      <c r="E557" s="88">
        <v>3.6664929999999998E-3</v>
      </c>
      <c r="F557" s="88">
        <v>5.3656903999999998E-2</v>
      </c>
      <c r="G557" s="88">
        <v>1.0731381E-2</v>
      </c>
      <c r="H557" s="88">
        <v>7.3329850000000002E-3</v>
      </c>
      <c r="I557" s="89">
        <v>3.6664927E-2</v>
      </c>
    </row>
    <row r="558" spans="3:9" x14ac:dyDescent="0.25">
      <c r="C558" s="40">
        <v>13.224</v>
      </c>
      <c r="D558" s="88">
        <v>5.3590030000000002E-3</v>
      </c>
      <c r="E558" s="88">
        <v>3.6529850000000001E-3</v>
      </c>
      <c r="F558" s="88">
        <v>5.3590026999999998E-2</v>
      </c>
      <c r="G558" s="88">
        <v>1.0718004999999999E-2</v>
      </c>
      <c r="H558" s="88">
        <v>7.3059709999999996E-3</v>
      </c>
      <c r="I558" s="89">
        <v>3.6529854E-2</v>
      </c>
    </row>
    <row r="559" spans="3:9" x14ac:dyDescent="0.25">
      <c r="C559" s="40">
        <v>13.247999999999999</v>
      </c>
      <c r="D559" s="88">
        <v>5.352323E-3</v>
      </c>
      <c r="E559" s="88">
        <v>3.6395279999999999E-3</v>
      </c>
      <c r="F559" s="88">
        <v>5.3523233000000003E-2</v>
      </c>
      <c r="G559" s="88">
        <v>1.0704646999999999E-2</v>
      </c>
      <c r="H559" s="88">
        <v>7.2790559999999999E-3</v>
      </c>
      <c r="I559" s="89">
        <v>3.6395278000000003E-2</v>
      </c>
    </row>
    <row r="560" spans="3:9" x14ac:dyDescent="0.25">
      <c r="C560" s="40">
        <v>13.272</v>
      </c>
      <c r="D560" s="88">
        <v>5.3456520000000002E-3</v>
      </c>
      <c r="E560" s="88">
        <v>3.62612E-3</v>
      </c>
      <c r="F560" s="88">
        <v>5.3456521999999999E-2</v>
      </c>
      <c r="G560" s="88">
        <v>1.0691304E-2</v>
      </c>
      <c r="H560" s="88">
        <v>7.2522400000000001E-3</v>
      </c>
      <c r="I560" s="89">
        <v>3.6261199000000001E-2</v>
      </c>
    </row>
    <row r="561" spans="3:9" x14ac:dyDescent="0.25">
      <c r="C561" s="40">
        <v>13.295999999999999</v>
      </c>
      <c r="D561" s="88">
        <v>5.3389889999999997E-3</v>
      </c>
      <c r="E561" s="88">
        <v>3.6127609999999999E-3</v>
      </c>
      <c r="F561" s="88">
        <v>5.3389895E-2</v>
      </c>
      <c r="G561" s="88">
        <v>1.0677979000000001E-2</v>
      </c>
      <c r="H561" s="88">
        <v>7.2255230000000002E-3</v>
      </c>
      <c r="I561" s="89">
        <v>3.6127613000000003E-2</v>
      </c>
    </row>
    <row r="562" spans="3:9" x14ac:dyDescent="0.25">
      <c r="C562" s="40">
        <v>13.32</v>
      </c>
      <c r="D562" s="88">
        <v>5.3323349999999997E-3</v>
      </c>
      <c r="E562" s="88">
        <v>3.5994519999999999E-3</v>
      </c>
      <c r="F562" s="88">
        <v>5.3323349999999999E-2</v>
      </c>
      <c r="G562" s="88">
        <v>1.0664669999999999E-2</v>
      </c>
      <c r="H562" s="88">
        <v>7.1989039999999999E-3</v>
      </c>
      <c r="I562" s="89">
        <v>3.5994519000000003E-2</v>
      </c>
    </row>
    <row r="563" spans="3:9" x14ac:dyDescent="0.25">
      <c r="C563" s="40">
        <v>13.343999999999999</v>
      </c>
      <c r="D563" s="88">
        <v>5.3256889999999998E-3</v>
      </c>
      <c r="E563" s="88">
        <v>3.5861920000000002E-3</v>
      </c>
      <c r="F563" s="88">
        <v>5.3256889000000002E-2</v>
      </c>
      <c r="G563" s="88">
        <v>1.0651378E-2</v>
      </c>
      <c r="H563" s="88">
        <v>7.1723830000000001E-3</v>
      </c>
      <c r="I563" s="89">
        <v>3.5861915000000001E-2</v>
      </c>
    </row>
    <row r="564" spans="3:9" x14ac:dyDescent="0.25">
      <c r="C564" s="40">
        <v>13.368</v>
      </c>
      <c r="D564" s="88">
        <v>5.319051E-3</v>
      </c>
      <c r="E564" s="88">
        <v>3.5729799999999999E-3</v>
      </c>
      <c r="F564" s="88">
        <v>5.3190510000000003E-2</v>
      </c>
      <c r="G564" s="88">
        <v>1.0638102E-2</v>
      </c>
      <c r="H564" s="88">
        <v>7.1459599999999998E-3</v>
      </c>
      <c r="I564" s="89">
        <v>3.5729799999999999E-2</v>
      </c>
    </row>
    <row r="565" spans="3:9" x14ac:dyDescent="0.25">
      <c r="C565" s="40">
        <v>13.391999999999999</v>
      </c>
      <c r="D565" s="88">
        <v>5.3124210000000003E-3</v>
      </c>
      <c r="E565" s="88">
        <v>3.5598169999999998E-3</v>
      </c>
      <c r="F565" s="88">
        <v>5.3124214000000003E-2</v>
      </c>
      <c r="G565" s="88">
        <v>1.0624843E-2</v>
      </c>
      <c r="H565" s="88">
        <v>7.1196339999999997E-3</v>
      </c>
      <c r="I565" s="89">
        <v>3.5598171999999997E-2</v>
      </c>
    </row>
    <row r="566" spans="3:9" x14ac:dyDescent="0.25">
      <c r="C566" s="40">
        <v>13.416</v>
      </c>
      <c r="D566" s="88">
        <v>5.3058000000000003E-3</v>
      </c>
      <c r="E566" s="88">
        <v>3.546703E-3</v>
      </c>
      <c r="F566" s="88">
        <v>5.3058001E-2</v>
      </c>
      <c r="G566" s="88">
        <v>1.0611600000000001E-2</v>
      </c>
      <c r="H566" s="88">
        <v>7.093406E-3</v>
      </c>
      <c r="I566" s="89">
        <v>3.5467028999999997E-2</v>
      </c>
    </row>
    <row r="567" spans="3:9" x14ac:dyDescent="0.25">
      <c r="C567" s="40">
        <v>13.44</v>
      </c>
      <c r="D567" s="88">
        <v>5.2991870000000003E-3</v>
      </c>
      <c r="E567" s="88">
        <v>3.5336370000000001E-3</v>
      </c>
      <c r="F567" s="88">
        <v>5.2991870000000003E-2</v>
      </c>
      <c r="G567" s="88">
        <v>1.0598374000000001E-2</v>
      </c>
      <c r="H567" s="88">
        <v>7.0672740000000001E-3</v>
      </c>
      <c r="I567" s="89">
        <v>3.5336368999999999E-2</v>
      </c>
    </row>
    <row r="568" spans="3:9" x14ac:dyDescent="0.25">
      <c r="C568" s="40">
        <v>13.464</v>
      </c>
      <c r="D568" s="88">
        <v>5.2925819999999997E-3</v>
      </c>
      <c r="E568" s="88">
        <v>3.520619E-3</v>
      </c>
      <c r="F568" s="88">
        <v>5.2925821999999997E-2</v>
      </c>
      <c r="G568" s="88">
        <v>1.0585163999999999E-2</v>
      </c>
      <c r="H568" s="88">
        <v>7.041238E-3</v>
      </c>
      <c r="I568" s="89">
        <v>3.5206189999999998E-2</v>
      </c>
    </row>
    <row r="569" spans="3:9" x14ac:dyDescent="0.25">
      <c r="C569" s="40">
        <v>13.488</v>
      </c>
      <c r="D569" s="88">
        <v>5.2859860000000003E-3</v>
      </c>
      <c r="E569" s="88">
        <v>3.5076489999999998E-3</v>
      </c>
      <c r="F569" s="88">
        <v>5.2859855999999997E-2</v>
      </c>
      <c r="G569" s="88">
        <v>1.0571970999999999E-2</v>
      </c>
      <c r="H569" s="88">
        <v>7.0152979999999997E-3</v>
      </c>
      <c r="I569" s="89">
        <v>3.5076490000000002E-2</v>
      </c>
    </row>
    <row r="570" spans="3:9" x14ac:dyDescent="0.25">
      <c r="C570" s="40">
        <v>13.512</v>
      </c>
      <c r="D570" s="88">
        <v>5.2793969999999999E-3</v>
      </c>
      <c r="E570" s="88">
        <v>3.494727E-3</v>
      </c>
      <c r="F570" s="88">
        <v>5.2793972000000002E-2</v>
      </c>
      <c r="G570" s="88">
        <v>1.0558794E-2</v>
      </c>
      <c r="H570" s="88">
        <v>6.989454E-3</v>
      </c>
      <c r="I570" s="89">
        <v>3.4947269000000003E-2</v>
      </c>
    </row>
    <row r="571" spans="3:9" x14ac:dyDescent="0.25">
      <c r="C571" s="40">
        <v>13.536</v>
      </c>
      <c r="D571" s="88">
        <v>5.272817E-3</v>
      </c>
      <c r="E571" s="88">
        <v>3.4818520000000001E-3</v>
      </c>
      <c r="F571" s="88">
        <v>5.2728169999999998E-2</v>
      </c>
      <c r="G571" s="88">
        <v>1.0545634E-2</v>
      </c>
      <c r="H571" s="88">
        <v>6.9637049999999997E-3</v>
      </c>
      <c r="I571" s="89">
        <v>3.4818523999999997E-2</v>
      </c>
    </row>
    <row r="572" spans="3:9" x14ac:dyDescent="0.25">
      <c r="C572" s="40">
        <v>13.56</v>
      </c>
      <c r="D572" s="88">
        <v>5.2662450000000001E-3</v>
      </c>
      <c r="E572" s="88">
        <v>3.4690250000000001E-3</v>
      </c>
      <c r="F572" s="88">
        <v>5.266245E-2</v>
      </c>
      <c r="G572" s="88">
        <v>1.053249E-2</v>
      </c>
      <c r="H572" s="88">
        <v>6.9380500000000003E-3</v>
      </c>
      <c r="I572" s="89">
        <v>3.4690251999999998E-2</v>
      </c>
    </row>
    <row r="573" spans="3:9" x14ac:dyDescent="0.25">
      <c r="C573" s="40">
        <v>13.584</v>
      </c>
      <c r="D573" s="88">
        <v>5.2596810000000004E-3</v>
      </c>
      <c r="E573" s="88">
        <v>3.4562450000000002E-3</v>
      </c>
      <c r="F573" s="88">
        <v>5.2596812E-2</v>
      </c>
      <c r="G573" s="88">
        <v>1.0519362000000001E-2</v>
      </c>
      <c r="H573" s="88">
        <v>6.9124909999999998E-3</v>
      </c>
      <c r="I573" s="89">
        <v>3.4562453999999999E-2</v>
      </c>
    </row>
    <row r="574" spans="3:9" x14ac:dyDescent="0.25">
      <c r="C574" s="40">
        <v>13.608000000000001</v>
      </c>
      <c r="D574" s="88">
        <v>5.2531260000000003E-3</v>
      </c>
      <c r="E574" s="88">
        <v>3.443513E-3</v>
      </c>
      <c r="F574" s="88">
        <v>5.2531255999999998E-2</v>
      </c>
      <c r="G574" s="88">
        <v>1.0506250999999999E-2</v>
      </c>
      <c r="H574" s="88">
        <v>6.8870249999999997E-3</v>
      </c>
      <c r="I574" s="89">
        <v>3.4435126000000003E-2</v>
      </c>
    </row>
    <row r="575" spans="3:9" x14ac:dyDescent="0.25">
      <c r="C575" s="40">
        <v>13.632</v>
      </c>
      <c r="D575" s="88">
        <v>5.246578E-3</v>
      </c>
      <c r="E575" s="88">
        <v>3.430827E-3</v>
      </c>
      <c r="F575" s="88">
        <v>5.2465782000000002E-2</v>
      </c>
      <c r="G575" s="88">
        <v>1.0493156E-2</v>
      </c>
      <c r="H575" s="88">
        <v>6.8616529999999997E-3</v>
      </c>
      <c r="I575" s="89">
        <v>3.4308267000000003E-2</v>
      </c>
    </row>
    <row r="576" spans="3:9" x14ac:dyDescent="0.25">
      <c r="C576" s="40">
        <v>13.656000000000001</v>
      </c>
      <c r="D576" s="88">
        <v>5.2400390000000002E-3</v>
      </c>
      <c r="E576" s="88">
        <v>3.418188E-3</v>
      </c>
      <c r="F576" s="88">
        <v>5.2400388999999999E-2</v>
      </c>
      <c r="G576" s="88">
        <v>1.0480078E-2</v>
      </c>
      <c r="H576" s="88">
        <v>6.8363749999999996E-3</v>
      </c>
      <c r="I576" s="89">
        <v>3.4181876E-2</v>
      </c>
    </row>
    <row r="577" spans="3:9" x14ac:dyDescent="0.25">
      <c r="C577" s="40">
        <v>13.68</v>
      </c>
      <c r="D577" s="88">
        <v>5.2335080000000004E-3</v>
      </c>
      <c r="E577" s="88">
        <v>3.405595E-3</v>
      </c>
      <c r="F577" s="88">
        <v>5.2335078E-2</v>
      </c>
      <c r="G577" s="88">
        <v>1.0467016000000001E-2</v>
      </c>
      <c r="H577" s="88">
        <v>6.81119E-3</v>
      </c>
      <c r="I577" s="89">
        <v>3.4055950000000001E-2</v>
      </c>
    </row>
    <row r="578" spans="3:9" x14ac:dyDescent="0.25">
      <c r="C578" s="40">
        <v>13.704000000000001</v>
      </c>
      <c r="D578" s="88">
        <v>5.226985E-3</v>
      </c>
      <c r="E578" s="88">
        <v>3.393049E-3</v>
      </c>
      <c r="F578" s="88">
        <v>5.2269848000000001E-2</v>
      </c>
      <c r="G578" s="88">
        <v>1.045397E-2</v>
      </c>
      <c r="H578" s="88">
        <v>6.786098E-3</v>
      </c>
      <c r="I578" s="89">
        <v>3.3930489000000001E-2</v>
      </c>
    </row>
    <row r="579" spans="3:9" x14ac:dyDescent="0.25">
      <c r="C579" s="40">
        <v>13.728</v>
      </c>
      <c r="D579" s="88">
        <v>5.2204699999999996E-3</v>
      </c>
      <c r="E579" s="88">
        <v>3.3805490000000001E-3</v>
      </c>
      <c r="F579" s="88">
        <v>5.22047E-2</v>
      </c>
      <c r="G579" s="88">
        <v>1.0440939999999999E-2</v>
      </c>
      <c r="H579" s="88">
        <v>6.7610980000000001E-3</v>
      </c>
      <c r="I579" s="89">
        <v>3.3805489000000001E-2</v>
      </c>
    </row>
    <row r="580" spans="3:9" x14ac:dyDescent="0.25">
      <c r="C580" s="40">
        <v>13.752000000000001</v>
      </c>
      <c r="D580" s="88">
        <v>5.2139630000000003E-3</v>
      </c>
      <c r="E580" s="88">
        <v>3.3680950000000002E-3</v>
      </c>
      <c r="F580" s="88">
        <v>5.2139632999999998E-2</v>
      </c>
      <c r="G580" s="88">
        <v>1.0427927E-2</v>
      </c>
      <c r="H580" s="88">
        <v>6.7361900000000004E-3</v>
      </c>
      <c r="I580" s="89">
        <v>3.3680950000000001E-2</v>
      </c>
    </row>
    <row r="581" spans="3:9" x14ac:dyDescent="0.25">
      <c r="C581" s="40">
        <v>13.776</v>
      </c>
      <c r="D581" s="88">
        <v>5.2074649999999997E-3</v>
      </c>
      <c r="E581" s="88">
        <v>3.355687E-3</v>
      </c>
      <c r="F581" s="88">
        <v>5.2074646000000002E-2</v>
      </c>
      <c r="G581" s="88">
        <v>1.0414929E-2</v>
      </c>
      <c r="H581" s="88">
        <v>6.711374E-3</v>
      </c>
      <c r="I581" s="89">
        <v>3.3556870000000003E-2</v>
      </c>
    </row>
    <row r="582" spans="3:9" x14ac:dyDescent="0.25">
      <c r="C582" s="40">
        <v>13.8</v>
      </c>
      <c r="D582" s="88">
        <v>5.2009739999999997E-3</v>
      </c>
      <c r="E582" s="88">
        <v>3.3433249999999999E-3</v>
      </c>
      <c r="F582" s="88">
        <v>5.2009740999999998E-2</v>
      </c>
      <c r="G582" s="88">
        <v>1.0401947999999999E-2</v>
      </c>
      <c r="H582" s="88">
        <v>6.6866490000000002E-3</v>
      </c>
      <c r="I582" s="89">
        <v>3.3433246E-2</v>
      </c>
    </row>
    <row r="583" spans="3:9" x14ac:dyDescent="0.25">
      <c r="C583" s="40">
        <v>13.824</v>
      </c>
      <c r="D583" s="88">
        <v>5.1944920000000002E-3</v>
      </c>
      <c r="E583" s="88">
        <v>3.3310079999999999E-3</v>
      </c>
      <c r="F583" s="88">
        <v>5.1944917E-2</v>
      </c>
      <c r="G583" s="88">
        <v>1.0388982999999999E-2</v>
      </c>
      <c r="H583" s="88">
        <v>6.6620159999999998E-3</v>
      </c>
      <c r="I583" s="89">
        <v>3.3310078999999999E-2</v>
      </c>
    </row>
    <row r="584" spans="3:9" x14ac:dyDescent="0.25">
      <c r="C584" s="40">
        <v>13.848000000000001</v>
      </c>
      <c r="D584" s="88">
        <v>5.1880169999999996E-3</v>
      </c>
      <c r="E584" s="88">
        <v>3.3187360000000001E-3</v>
      </c>
      <c r="F584" s="88">
        <v>5.1880173000000002E-2</v>
      </c>
      <c r="G584" s="88">
        <v>1.0376035E-2</v>
      </c>
      <c r="H584" s="88">
        <v>6.6374729999999996E-3</v>
      </c>
      <c r="I584" s="89">
        <v>3.3187365000000003E-2</v>
      </c>
    </row>
    <row r="585" spans="3:9" x14ac:dyDescent="0.25">
      <c r="C585" s="40">
        <v>13.872</v>
      </c>
      <c r="D585" s="88">
        <v>5.1815510000000004E-3</v>
      </c>
      <c r="E585" s="88">
        <v>3.3065099999999999E-3</v>
      </c>
      <c r="F585" s="88">
        <v>5.1815511000000002E-2</v>
      </c>
      <c r="G585" s="88">
        <v>1.0363102000000001E-2</v>
      </c>
      <c r="H585" s="88">
        <v>6.6130210000000002E-3</v>
      </c>
      <c r="I585" s="89">
        <v>3.3065102999999998E-2</v>
      </c>
    </row>
    <row r="586" spans="3:9" x14ac:dyDescent="0.25">
      <c r="C586" s="40">
        <v>13.896000000000001</v>
      </c>
      <c r="D586" s="88">
        <v>5.1750930000000004E-3</v>
      </c>
      <c r="E586" s="88">
        <v>3.2943289999999999E-3</v>
      </c>
      <c r="F586" s="88">
        <v>5.1750928000000002E-2</v>
      </c>
      <c r="G586" s="88">
        <v>1.0350186000000001E-2</v>
      </c>
      <c r="H586" s="88">
        <v>6.5886579999999998E-3</v>
      </c>
      <c r="I586" s="89">
        <v>3.2943291E-2</v>
      </c>
    </row>
    <row r="587" spans="3:9" x14ac:dyDescent="0.25">
      <c r="C587" s="40">
        <v>13.92</v>
      </c>
      <c r="D587" s="88">
        <v>5.1686429999999997E-3</v>
      </c>
      <c r="E587" s="88">
        <v>3.2821930000000001E-3</v>
      </c>
      <c r="F587" s="88">
        <v>5.1686427E-2</v>
      </c>
      <c r="G587" s="88">
        <v>1.0337285E-2</v>
      </c>
      <c r="H587" s="88">
        <v>6.5643860000000002E-3</v>
      </c>
      <c r="I587" s="89">
        <v>3.2821928E-2</v>
      </c>
    </row>
    <row r="588" spans="3:9" x14ac:dyDescent="0.25">
      <c r="C588" s="40">
        <v>13.944000000000001</v>
      </c>
      <c r="D588" s="88">
        <v>5.1622009999999999E-3</v>
      </c>
      <c r="E588" s="88">
        <v>3.2701010000000001E-3</v>
      </c>
      <c r="F588" s="88">
        <v>5.1622004999999999E-2</v>
      </c>
      <c r="G588" s="88">
        <v>1.0324401E-2</v>
      </c>
      <c r="H588" s="88">
        <v>6.5402029999999996E-3</v>
      </c>
      <c r="I588" s="89">
        <v>3.2701013000000001E-2</v>
      </c>
    </row>
    <row r="589" spans="3:9" x14ac:dyDescent="0.25">
      <c r="C589" s="40">
        <v>13.968</v>
      </c>
      <c r="D589" s="88">
        <v>5.155766E-3</v>
      </c>
      <c r="E589" s="88">
        <v>3.2580539999999998E-3</v>
      </c>
      <c r="F589" s="88">
        <v>5.1557664000000003E-2</v>
      </c>
      <c r="G589" s="88">
        <v>1.0311532999999999E-2</v>
      </c>
      <c r="H589" s="88">
        <v>6.5161079999999996E-3</v>
      </c>
      <c r="I589" s="89">
        <v>3.2580541999999997E-2</v>
      </c>
    </row>
    <row r="590" spans="3:9" x14ac:dyDescent="0.25">
      <c r="C590" s="40">
        <v>13.992000000000001</v>
      </c>
      <c r="D590" s="88">
        <v>5.1493399999999996E-3</v>
      </c>
      <c r="E590" s="88">
        <v>3.2460520000000001E-3</v>
      </c>
      <c r="F590" s="88">
        <v>5.1493404E-2</v>
      </c>
      <c r="G590" s="88">
        <v>1.0298681000000001E-2</v>
      </c>
      <c r="H590" s="88">
        <v>6.4921029999999999E-3</v>
      </c>
      <c r="I590" s="89">
        <v>3.2460516000000002E-2</v>
      </c>
    </row>
    <row r="591" spans="3:9" x14ac:dyDescent="0.25">
      <c r="C591" s="40">
        <v>14.016</v>
      </c>
      <c r="D591" s="88">
        <v>5.1429220000000003E-3</v>
      </c>
      <c r="E591" s="88">
        <v>3.234093E-3</v>
      </c>
      <c r="F591" s="88">
        <v>5.1429223000000003E-2</v>
      </c>
      <c r="G591" s="88">
        <v>1.0285845E-2</v>
      </c>
      <c r="H591" s="88">
        <v>6.4681859999999999E-3</v>
      </c>
      <c r="I591" s="89">
        <v>3.2340932000000003E-2</v>
      </c>
    </row>
    <row r="592" spans="3:9" x14ac:dyDescent="0.25">
      <c r="C592" s="40">
        <v>14.04</v>
      </c>
      <c r="D592" s="88">
        <v>5.1365120000000002E-3</v>
      </c>
      <c r="E592" s="88">
        <v>3.2221789999999999E-3</v>
      </c>
      <c r="F592" s="88">
        <v>5.1365121999999999E-2</v>
      </c>
      <c r="G592" s="88">
        <v>1.0273024E-2</v>
      </c>
      <c r="H592" s="88">
        <v>6.4443579999999999E-3</v>
      </c>
      <c r="I592" s="89">
        <v>3.2221788000000001E-2</v>
      </c>
    </row>
    <row r="593" spans="3:9" x14ac:dyDescent="0.25">
      <c r="C593" s="40">
        <v>14.064</v>
      </c>
      <c r="D593" s="88">
        <v>5.1301100000000002E-3</v>
      </c>
      <c r="E593" s="88">
        <v>3.2103079999999998E-3</v>
      </c>
      <c r="F593" s="88">
        <v>5.1301101000000002E-2</v>
      </c>
      <c r="G593" s="88">
        <v>1.026022E-2</v>
      </c>
      <c r="H593" s="88">
        <v>6.420617E-3</v>
      </c>
      <c r="I593" s="89">
        <v>3.2103082999999998E-2</v>
      </c>
    </row>
    <row r="594" spans="3:9" x14ac:dyDescent="0.25">
      <c r="C594" s="40">
        <v>14.087999999999999</v>
      </c>
      <c r="D594" s="88">
        <v>5.1237160000000004E-3</v>
      </c>
      <c r="E594" s="88">
        <v>3.1984819999999999E-3</v>
      </c>
      <c r="F594" s="88">
        <v>5.1237159999999997E-2</v>
      </c>
      <c r="G594" s="88">
        <v>1.0247432000000001E-2</v>
      </c>
      <c r="H594" s="88">
        <v>6.3969630000000003E-3</v>
      </c>
      <c r="I594" s="89">
        <v>3.1984815999999999E-2</v>
      </c>
    </row>
    <row r="595" spans="3:9" x14ac:dyDescent="0.25">
      <c r="C595" s="40">
        <v>14.112</v>
      </c>
      <c r="D595" s="88">
        <v>5.1173299999999998E-3</v>
      </c>
      <c r="E595" s="88">
        <v>3.186698E-3</v>
      </c>
      <c r="F595" s="88">
        <v>5.1173298999999998E-2</v>
      </c>
      <c r="G595" s="88">
        <v>1.023466E-2</v>
      </c>
      <c r="H595" s="88">
        <v>6.3733970000000003E-3</v>
      </c>
      <c r="I595" s="89">
        <v>3.1866984000000001E-2</v>
      </c>
    </row>
    <row r="596" spans="3:9" x14ac:dyDescent="0.25">
      <c r="C596" s="40">
        <v>14.135999999999999</v>
      </c>
      <c r="D596" s="88">
        <v>5.1109520000000002E-3</v>
      </c>
      <c r="E596" s="88">
        <v>3.1749590000000002E-3</v>
      </c>
      <c r="F596" s="88">
        <v>5.1109517E-2</v>
      </c>
      <c r="G596" s="88">
        <v>1.0221902999999999E-2</v>
      </c>
      <c r="H596" s="88">
        <v>6.3499170000000001E-3</v>
      </c>
      <c r="I596" s="89">
        <v>3.1749586000000003E-2</v>
      </c>
    </row>
    <row r="597" spans="3:9" x14ac:dyDescent="0.25">
      <c r="C597" s="40">
        <v>14.16</v>
      </c>
      <c r="D597" s="88">
        <v>5.1045810000000004E-3</v>
      </c>
      <c r="E597" s="88">
        <v>3.163262E-3</v>
      </c>
      <c r="F597" s="88">
        <v>5.1045815000000001E-2</v>
      </c>
      <c r="G597" s="88">
        <v>1.0209163E-2</v>
      </c>
      <c r="H597" s="88">
        <v>6.326524E-3</v>
      </c>
      <c r="I597" s="89">
        <v>3.1632621E-2</v>
      </c>
    </row>
    <row r="598" spans="3:9" x14ac:dyDescent="0.25">
      <c r="C598" s="40">
        <v>14.183999999999999</v>
      </c>
      <c r="D598" s="88">
        <v>5.0982190000000002E-3</v>
      </c>
      <c r="E598" s="88">
        <v>3.1516090000000001E-3</v>
      </c>
      <c r="F598" s="88">
        <v>5.0982192000000003E-2</v>
      </c>
      <c r="G598" s="88">
        <v>1.0196438E-2</v>
      </c>
      <c r="H598" s="88">
        <v>6.3032169999999998E-3</v>
      </c>
      <c r="I598" s="89">
        <v>3.1516086999999998E-2</v>
      </c>
    </row>
    <row r="599" spans="3:9" x14ac:dyDescent="0.25">
      <c r="C599" s="40">
        <v>14.208</v>
      </c>
      <c r="D599" s="88">
        <v>5.0918650000000001E-3</v>
      </c>
      <c r="E599" s="88">
        <v>3.1399980000000002E-3</v>
      </c>
      <c r="F599" s="88">
        <v>5.0918647999999997E-2</v>
      </c>
      <c r="G599" s="88">
        <v>1.018373E-2</v>
      </c>
      <c r="H599" s="88">
        <v>6.2799960000000004E-3</v>
      </c>
      <c r="I599" s="89">
        <v>3.1399982E-2</v>
      </c>
    </row>
    <row r="600" spans="3:9" x14ac:dyDescent="0.25">
      <c r="C600" s="40">
        <v>14.231999999999999</v>
      </c>
      <c r="D600" s="88">
        <v>5.0855179999999998E-3</v>
      </c>
      <c r="E600" s="88">
        <v>3.1284300000000002E-3</v>
      </c>
      <c r="F600" s="88">
        <v>5.0855183999999998E-2</v>
      </c>
      <c r="G600" s="88">
        <v>1.0171037000000001E-2</v>
      </c>
      <c r="H600" s="88">
        <v>6.2568609999999998E-3</v>
      </c>
      <c r="I600" s="89">
        <v>3.1284304999999998E-2</v>
      </c>
    </row>
    <row r="601" spans="3:9" x14ac:dyDescent="0.25">
      <c r="C601" s="40">
        <v>14.256</v>
      </c>
      <c r="D601" s="88">
        <v>5.07918E-3</v>
      </c>
      <c r="E601" s="88">
        <v>3.1169050000000001E-3</v>
      </c>
      <c r="F601" s="88">
        <v>5.0791798999999999E-2</v>
      </c>
      <c r="G601" s="88">
        <v>1.015836E-2</v>
      </c>
      <c r="H601" s="88">
        <v>6.2338109999999997E-3</v>
      </c>
      <c r="I601" s="89">
        <v>3.1169054000000002E-2</v>
      </c>
    </row>
    <row r="602" spans="3:9" x14ac:dyDescent="0.25">
      <c r="C602" s="40">
        <v>14.28</v>
      </c>
      <c r="D602" s="88">
        <v>5.0728489999999999E-3</v>
      </c>
      <c r="E602" s="88">
        <v>3.105423E-3</v>
      </c>
      <c r="F602" s="88">
        <v>5.0728493E-2</v>
      </c>
      <c r="G602" s="88">
        <v>1.0145698999999999E-2</v>
      </c>
      <c r="H602" s="88">
        <v>6.2108450000000004E-3</v>
      </c>
      <c r="I602" s="89">
        <v>3.1054227E-2</v>
      </c>
    </row>
    <row r="603" spans="3:9" x14ac:dyDescent="0.25">
      <c r="C603" s="40">
        <v>14.304</v>
      </c>
      <c r="D603" s="88">
        <v>5.0665270000000004E-3</v>
      </c>
      <c r="E603" s="88">
        <v>3.0939819999999999E-3</v>
      </c>
      <c r="F603" s="88">
        <v>5.0665265000000001E-2</v>
      </c>
      <c r="G603" s="88">
        <v>1.0133053E-2</v>
      </c>
      <c r="H603" s="88">
        <v>6.1879650000000001E-3</v>
      </c>
      <c r="I603" s="89">
        <v>3.0939824000000001E-2</v>
      </c>
    </row>
    <row r="604" spans="3:9" x14ac:dyDescent="0.25">
      <c r="C604" s="40">
        <v>14.327999999999999</v>
      </c>
      <c r="D604" s="88">
        <v>5.0602119999999997E-3</v>
      </c>
      <c r="E604" s="88">
        <v>3.0825840000000002E-3</v>
      </c>
      <c r="F604" s="88">
        <v>5.0602117000000002E-2</v>
      </c>
      <c r="G604" s="88">
        <v>1.0120423E-2</v>
      </c>
      <c r="H604" s="88">
        <v>6.1651680000000004E-3</v>
      </c>
      <c r="I604" s="89">
        <v>3.0825841999999999E-2</v>
      </c>
    </row>
    <row r="605" spans="3:9" x14ac:dyDescent="0.25">
      <c r="C605" s="40">
        <v>14.352</v>
      </c>
      <c r="D605" s="88">
        <v>5.053905E-3</v>
      </c>
      <c r="E605" s="88">
        <v>3.0712280000000001E-3</v>
      </c>
      <c r="F605" s="88">
        <v>5.0539046999999997E-2</v>
      </c>
      <c r="G605" s="88">
        <v>1.0107809000000001E-2</v>
      </c>
      <c r="H605" s="88">
        <v>6.1424560000000001E-3</v>
      </c>
      <c r="I605" s="89">
        <v>3.0712278999999999E-2</v>
      </c>
    </row>
    <row r="606" spans="3:9" x14ac:dyDescent="0.25">
      <c r="C606" s="40">
        <v>14.375999999999999</v>
      </c>
      <c r="D606" s="88">
        <v>5.0476059999999996E-3</v>
      </c>
      <c r="E606" s="88">
        <v>3.0599139999999999E-3</v>
      </c>
      <c r="F606" s="88">
        <v>5.0476055999999998E-2</v>
      </c>
      <c r="G606" s="88">
        <v>1.0095211E-2</v>
      </c>
      <c r="H606" s="88">
        <v>6.1198270000000004E-3</v>
      </c>
      <c r="I606" s="89">
        <v>3.0599135999999999E-2</v>
      </c>
    </row>
    <row r="607" spans="3:9" x14ac:dyDescent="0.25">
      <c r="C607" s="40">
        <v>14.4</v>
      </c>
      <c r="D607" s="88">
        <v>5.0413139999999999E-3</v>
      </c>
      <c r="E607" s="88">
        <v>3.0486409999999999E-3</v>
      </c>
      <c r="F607" s="88">
        <v>5.0413143000000001E-2</v>
      </c>
      <c r="G607" s="88">
        <v>1.0082628999999999E-2</v>
      </c>
      <c r="H607" s="88">
        <v>6.0972819999999999E-3</v>
      </c>
      <c r="I607" s="89">
        <v>3.0486408999999999E-2</v>
      </c>
    </row>
    <row r="608" spans="3:9" x14ac:dyDescent="0.25">
      <c r="C608" s="40">
        <v>14.423999999999999</v>
      </c>
      <c r="D608" s="88">
        <v>5.0350309999999997E-3</v>
      </c>
      <c r="E608" s="88">
        <v>3.0374099999999999E-3</v>
      </c>
      <c r="F608" s="88">
        <v>5.0350309000000003E-2</v>
      </c>
      <c r="G608" s="88">
        <v>1.0070061999999999E-2</v>
      </c>
      <c r="H608" s="88">
        <v>6.0748190000000004E-3</v>
      </c>
      <c r="I608" s="89">
        <v>3.0374096999999999E-2</v>
      </c>
    </row>
    <row r="609" spans="3:9" x14ac:dyDescent="0.25">
      <c r="C609" s="40">
        <v>14.448</v>
      </c>
      <c r="D609" s="88">
        <v>5.0287550000000002E-3</v>
      </c>
      <c r="E609" s="88">
        <v>3.02622E-3</v>
      </c>
      <c r="F609" s="88">
        <v>5.0287552999999999E-2</v>
      </c>
      <c r="G609" s="88">
        <v>1.0057511E-2</v>
      </c>
      <c r="H609" s="88">
        <v>6.0524400000000001E-3</v>
      </c>
      <c r="I609" s="89">
        <v>3.0262199E-2</v>
      </c>
    </row>
    <row r="610" spans="3:9" x14ac:dyDescent="0.25">
      <c r="C610" s="40">
        <v>14.472</v>
      </c>
      <c r="D610" s="88">
        <v>5.022487E-3</v>
      </c>
      <c r="E610" s="88">
        <v>3.0150709999999998E-3</v>
      </c>
      <c r="F610" s="88">
        <v>5.0224875000000002E-2</v>
      </c>
      <c r="G610" s="88">
        <v>1.0044974999999999E-2</v>
      </c>
      <c r="H610" s="88">
        <v>6.030143E-3</v>
      </c>
      <c r="I610" s="89">
        <v>3.0150713999999999E-2</v>
      </c>
    </row>
    <row r="611" spans="3:9" x14ac:dyDescent="0.25">
      <c r="C611" s="40">
        <v>14.496</v>
      </c>
      <c r="D611" s="88">
        <v>5.0162280000000002E-3</v>
      </c>
      <c r="E611" s="88">
        <v>3.003964E-3</v>
      </c>
      <c r="F611" s="88">
        <v>5.0162274999999999E-2</v>
      </c>
      <c r="G611" s="88">
        <v>1.0032454999999999E-2</v>
      </c>
      <c r="H611" s="88">
        <v>6.0079280000000001E-3</v>
      </c>
      <c r="I611" s="89">
        <v>3.0039639E-2</v>
      </c>
    </row>
    <row r="612" spans="3:9" x14ac:dyDescent="0.25">
      <c r="C612" s="40">
        <v>14.52</v>
      </c>
      <c r="D612" s="88">
        <v>5.0099749999999998E-3</v>
      </c>
      <c r="E612" s="88">
        <v>2.992897E-3</v>
      </c>
      <c r="F612" s="88">
        <v>5.0099754000000003E-2</v>
      </c>
      <c r="G612" s="88">
        <v>1.0019950999999999E-2</v>
      </c>
      <c r="H612" s="88">
        <v>5.9857950000000004E-3</v>
      </c>
      <c r="I612" s="89">
        <v>2.9928973000000001E-2</v>
      </c>
    </row>
    <row r="613" spans="3:9" x14ac:dyDescent="0.25">
      <c r="C613" s="40">
        <v>14.544</v>
      </c>
      <c r="D613" s="88">
        <v>5.003731E-3</v>
      </c>
      <c r="E613" s="88">
        <v>2.9818710000000001E-3</v>
      </c>
      <c r="F613" s="88">
        <v>5.0037310000000002E-2</v>
      </c>
      <c r="G613" s="88">
        <v>1.0007462E-2</v>
      </c>
      <c r="H613" s="88">
        <v>5.9637429999999996E-3</v>
      </c>
      <c r="I613" s="89">
        <v>2.9818714999999999E-2</v>
      </c>
    </row>
    <row r="614" spans="3:9" x14ac:dyDescent="0.25">
      <c r="C614" s="40">
        <v>14.568</v>
      </c>
      <c r="D614" s="88">
        <v>4.9974939999999999E-3</v>
      </c>
      <c r="E614" s="88">
        <v>2.9708859999999998E-3</v>
      </c>
      <c r="F614" s="88">
        <v>4.9974944E-2</v>
      </c>
      <c r="G614" s="88">
        <v>9.9949889999999993E-3</v>
      </c>
      <c r="H614" s="88">
        <v>5.941773E-3</v>
      </c>
      <c r="I614" s="89">
        <v>2.9708862999999999E-2</v>
      </c>
    </row>
    <row r="615" spans="3:9" x14ac:dyDescent="0.25">
      <c r="C615" s="40">
        <v>14.592000000000001</v>
      </c>
      <c r="D615" s="88">
        <v>4.9912660000000003E-3</v>
      </c>
      <c r="E615" s="88">
        <v>2.9599420000000001E-3</v>
      </c>
      <c r="F615" s="88">
        <v>4.9912656E-2</v>
      </c>
      <c r="G615" s="88">
        <v>9.9825309999999993E-3</v>
      </c>
      <c r="H615" s="88">
        <v>5.9198829999999999E-3</v>
      </c>
      <c r="I615" s="89">
        <v>2.9599416E-2</v>
      </c>
    </row>
    <row r="616" spans="3:9" x14ac:dyDescent="0.25">
      <c r="C616" s="40">
        <v>14.616</v>
      </c>
      <c r="D616" s="88">
        <v>4.9850449999999996E-3</v>
      </c>
      <c r="E616" s="88">
        <v>2.9490369999999998E-3</v>
      </c>
      <c r="F616" s="88">
        <v>4.9850445E-2</v>
      </c>
      <c r="G616" s="88">
        <v>9.9700889999999997E-3</v>
      </c>
      <c r="H616" s="88">
        <v>5.8980739999999997E-3</v>
      </c>
      <c r="I616" s="89">
        <v>2.9490372000000001E-2</v>
      </c>
    </row>
    <row r="617" spans="3:9" x14ac:dyDescent="0.25">
      <c r="C617" s="40">
        <v>14.64</v>
      </c>
      <c r="D617" s="88">
        <v>4.9788310000000004E-3</v>
      </c>
      <c r="E617" s="88">
        <v>2.9381730000000001E-3</v>
      </c>
      <c r="F617" s="88">
        <v>4.9788312000000001E-2</v>
      </c>
      <c r="G617" s="88">
        <v>9.9576620000000008E-3</v>
      </c>
      <c r="H617" s="88">
        <v>5.8763460000000002E-3</v>
      </c>
      <c r="I617" s="89">
        <v>2.9381730000000002E-2</v>
      </c>
    </row>
    <row r="618" spans="3:9" x14ac:dyDescent="0.25">
      <c r="C618" s="40">
        <v>14.664</v>
      </c>
      <c r="D618" s="88">
        <v>4.972626E-3</v>
      </c>
      <c r="E618" s="88">
        <v>2.9273490000000001E-3</v>
      </c>
      <c r="F618" s="88">
        <v>4.9726257000000003E-2</v>
      </c>
      <c r="G618" s="88">
        <v>9.9452510000000004E-3</v>
      </c>
      <c r="H618" s="88">
        <v>5.8546980000000002E-3</v>
      </c>
      <c r="I618" s="89">
        <v>2.9273488E-2</v>
      </c>
    </row>
    <row r="619" spans="3:9" x14ac:dyDescent="0.25">
      <c r="C619" s="40">
        <v>14.688000000000001</v>
      </c>
      <c r="D619" s="88">
        <v>4.9664280000000002E-3</v>
      </c>
      <c r="E619" s="88">
        <v>2.916564E-3</v>
      </c>
      <c r="F619" s="88">
        <v>4.9664278999999999E-2</v>
      </c>
      <c r="G619" s="88">
        <v>9.9328560000000003E-3</v>
      </c>
      <c r="H619" s="88">
        <v>5.8331290000000003E-3</v>
      </c>
      <c r="I619" s="89">
        <v>2.9165644000000001E-2</v>
      </c>
    </row>
    <row r="620" spans="3:9" x14ac:dyDescent="0.25">
      <c r="C620" s="40">
        <v>14.712</v>
      </c>
      <c r="D620" s="88">
        <v>4.9602379999999996E-3</v>
      </c>
      <c r="E620" s="88">
        <v>2.9058199999999999E-3</v>
      </c>
      <c r="F620" s="88">
        <v>4.9602378000000003E-2</v>
      </c>
      <c r="G620" s="88">
        <v>9.9204759999999993E-3</v>
      </c>
      <c r="H620" s="88">
        <v>5.8116399999999999E-3</v>
      </c>
      <c r="I620" s="89">
        <v>2.9058198E-2</v>
      </c>
    </row>
    <row r="621" spans="3:9" x14ac:dyDescent="0.25">
      <c r="C621" s="40">
        <v>14.736000000000001</v>
      </c>
      <c r="D621" s="88">
        <v>4.9540549999999997E-3</v>
      </c>
      <c r="E621" s="88">
        <v>2.8951150000000002E-3</v>
      </c>
      <c r="F621" s="88">
        <v>4.9540554000000001E-2</v>
      </c>
      <c r="G621" s="88">
        <v>9.9081110000000007E-3</v>
      </c>
      <c r="H621" s="88">
        <v>5.7902300000000004E-3</v>
      </c>
      <c r="I621" s="89">
        <v>2.8951147999999999E-2</v>
      </c>
    </row>
    <row r="622" spans="3:9" x14ac:dyDescent="0.25">
      <c r="C622" s="40">
        <v>14.76</v>
      </c>
      <c r="D622" s="88">
        <v>4.9478810000000003E-3</v>
      </c>
      <c r="E622" s="88">
        <v>2.8844489999999999E-3</v>
      </c>
      <c r="F622" s="88">
        <v>4.9478807E-2</v>
      </c>
      <c r="G622" s="88">
        <v>9.8957609999999994E-3</v>
      </c>
      <c r="H622" s="88">
        <v>5.7688979999999997E-3</v>
      </c>
      <c r="I622" s="89">
        <v>2.8844491999999999E-2</v>
      </c>
    </row>
    <row r="623" spans="3:9" x14ac:dyDescent="0.25">
      <c r="C623" s="40">
        <v>14.784000000000001</v>
      </c>
      <c r="D623" s="88">
        <v>4.9417139999999998E-3</v>
      </c>
      <c r="E623" s="88">
        <v>2.8738230000000002E-3</v>
      </c>
      <c r="F623" s="88">
        <v>4.9417137E-2</v>
      </c>
      <c r="G623" s="88">
        <v>9.8834270000000002E-3</v>
      </c>
      <c r="H623" s="88">
        <v>5.7476460000000004E-3</v>
      </c>
      <c r="I623" s="89">
        <v>2.873823E-2</v>
      </c>
    </row>
    <row r="624" spans="3:9" x14ac:dyDescent="0.25">
      <c r="C624" s="40">
        <v>14.808</v>
      </c>
      <c r="D624" s="88">
        <v>4.935554E-3</v>
      </c>
      <c r="E624" s="88">
        <v>2.8632359999999999E-3</v>
      </c>
      <c r="F624" s="88">
        <v>4.9355545000000001E-2</v>
      </c>
      <c r="G624" s="88">
        <v>9.8711089999999994E-3</v>
      </c>
      <c r="H624" s="88">
        <v>5.7264719999999998E-3</v>
      </c>
      <c r="I624" s="89">
        <v>2.8632358E-2</v>
      </c>
    </row>
    <row r="625" spans="3:9" x14ac:dyDescent="0.25">
      <c r="C625" s="40">
        <v>14.832000000000001</v>
      </c>
      <c r="D625" s="88">
        <v>4.9294029999999997E-3</v>
      </c>
      <c r="E625" s="88">
        <v>2.8526879999999999E-3</v>
      </c>
      <c r="F625" s="88">
        <v>4.9294027999999997E-2</v>
      </c>
      <c r="G625" s="88">
        <v>9.8588059999999995E-3</v>
      </c>
      <c r="H625" s="88">
        <v>5.7053750000000004E-3</v>
      </c>
      <c r="I625" s="89">
        <v>2.8526876999999999E-2</v>
      </c>
    </row>
    <row r="626" spans="3:9" x14ac:dyDescent="0.25">
      <c r="C626" s="40">
        <v>14.856</v>
      </c>
      <c r="D626" s="88">
        <v>4.9232590000000001E-3</v>
      </c>
      <c r="E626" s="88">
        <v>2.8421779999999999E-3</v>
      </c>
      <c r="F626" s="88">
        <v>4.9232589E-2</v>
      </c>
      <c r="G626" s="88">
        <v>9.8465180000000003E-3</v>
      </c>
      <c r="H626" s="88">
        <v>5.6843570000000001E-3</v>
      </c>
      <c r="I626" s="89">
        <v>2.8421783999999999E-2</v>
      </c>
    </row>
    <row r="627" spans="3:9" x14ac:dyDescent="0.25">
      <c r="C627" s="40">
        <v>14.88</v>
      </c>
      <c r="D627" s="88">
        <v>4.9171229999999998E-3</v>
      </c>
      <c r="E627" s="88">
        <v>2.8317080000000001E-3</v>
      </c>
      <c r="F627" s="88">
        <v>4.9171225999999998E-2</v>
      </c>
      <c r="G627" s="88">
        <v>9.8342450000000001E-3</v>
      </c>
      <c r="H627" s="88">
        <v>5.6634160000000001E-3</v>
      </c>
      <c r="I627" s="89">
        <v>2.8317077999999999E-2</v>
      </c>
    </row>
    <row r="628" spans="3:9" x14ac:dyDescent="0.25">
      <c r="C628" s="40">
        <v>14.904</v>
      </c>
      <c r="D628" s="88">
        <v>4.9109940000000001E-3</v>
      </c>
      <c r="E628" s="88">
        <v>2.8212760000000002E-3</v>
      </c>
      <c r="F628" s="88">
        <v>4.9109939999999998E-2</v>
      </c>
      <c r="G628" s="88">
        <v>9.8219880000000002E-3</v>
      </c>
      <c r="H628" s="88">
        <v>5.6425520000000003E-3</v>
      </c>
      <c r="I628" s="89">
        <v>2.8212759E-2</v>
      </c>
    </row>
    <row r="629" spans="3:9" x14ac:dyDescent="0.25">
      <c r="C629" s="40">
        <v>14.928000000000001</v>
      </c>
      <c r="D629" s="88">
        <v>4.9048729999999997E-3</v>
      </c>
      <c r="E629" s="88">
        <v>2.8108819999999998E-3</v>
      </c>
      <c r="F629" s="88">
        <v>4.9048729999999999E-2</v>
      </c>
      <c r="G629" s="88">
        <v>9.8097459999999994E-3</v>
      </c>
      <c r="H629" s="88">
        <v>5.6217649999999999E-3</v>
      </c>
      <c r="I629" s="89">
        <v>2.8108823000000002E-2</v>
      </c>
    </row>
    <row r="630" spans="3:9" x14ac:dyDescent="0.25">
      <c r="C630" s="40">
        <v>14.952</v>
      </c>
      <c r="D630" s="88">
        <v>4.8987600000000003E-3</v>
      </c>
      <c r="E630" s="88">
        <v>2.8005270000000001E-3</v>
      </c>
      <c r="F630" s="88">
        <v>4.8987596000000001E-2</v>
      </c>
      <c r="G630" s="88">
        <v>9.7975189999999993E-3</v>
      </c>
      <c r="H630" s="88">
        <v>5.6010540000000003E-3</v>
      </c>
      <c r="I630" s="89">
        <v>2.8005269999999999E-2</v>
      </c>
    </row>
    <row r="631" spans="3:9" x14ac:dyDescent="0.25">
      <c r="C631" s="40">
        <v>14.976000000000001</v>
      </c>
      <c r="D631" s="88">
        <v>4.8926539999999998E-3</v>
      </c>
      <c r="E631" s="88">
        <v>2.79021E-3</v>
      </c>
      <c r="F631" s="88">
        <v>4.8926537999999999E-2</v>
      </c>
      <c r="G631" s="88">
        <v>9.7853079999999995E-3</v>
      </c>
      <c r="H631" s="88">
        <v>5.58042E-3</v>
      </c>
      <c r="I631" s="89">
        <v>2.7902099E-2</v>
      </c>
    </row>
    <row r="632" spans="3:9" x14ac:dyDescent="0.25">
      <c r="C632" s="40">
        <v>15</v>
      </c>
      <c r="D632" s="88">
        <v>4.8865560000000002E-3</v>
      </c>
      <c r="E632" s="88">
        <v>2.7799309999999998E-3</v>
      </c>
      <c r="F632" s="88">
        <v>4.8865556999999997E-2</v>
      </c>
      <c r="G632" s="88">
        <v>9.7731109999999993E-3</v>
      </c>
      <c r="H632" s="88">
        <v>5.5598619999999996E-3</v>
      </c>
      <c r="I632" s="89">
        <v>2.7799307999999998E-2</v>
      </c>
    </row>
    <row r="633" spans="3:9" x14ac:dyDescent="0.25">
      <c r="C633" s="40">
        <v>15.023999999999999</v>
      </c>
      <c r="D633" s="88">
        <v>4.8804649999999996E-3</v>
      </c>
      <c r="E633" s="88">
        <v>2.76969E-3</v>
      </c>
      <c r="F633" s="88">
        <v>4.8804651999999997E-2</v>
      </c>
      <c r="G633" s="88">
        <v>9.7609299999999993E-3</v>
      </c>
      <c r="H633" s="88">
        <v>5.5393789999999997E-3</v>
      </c>
      <c r="I633" s="89">
        <v>2.7696895999999999E-2</v>
      </c>
    </row>
    <row r="634" spans="3:9" x14ac:dyDescent="0.25">
      <c r="C634" s="40">
        <v>15.048</v>
      </c>
      <c r="D634" s="88">
        <v>4.874382E-3</v>
      </c>
      <c r="E634" s="88">
        <v>2.7594859999999998E-3</v>
      </c>
      <c r="F634" s="88">
        <v>4.8743821999999999E-2</v>
      </c>
      <c r="G634" s="88">
        <v>9.748764E-3</v>
      </c>
      <c r="H634" s="88">
        <v>5.5189719999999996E-3</v>
      </c>
      <c r="I634" s="89">
        <v>2.7594860999999998E-2</v>
      </c>
    </row>
    <row r="635" spans="3:9" x14ac:dyDescent="0.25">
      <c r="C635" s="40">
        <v>15.071999999999999</v>
      </c>
      <c r="D635" s="88">
        <v>4.8683069999999997E-3</v>
      </c>
      <c r="E635" s="88">
        <v>2.74932E-3</v>
      </c>
      <c r="F635" s="88">
        <v>4.8683068000000003E-2</v>
      </c>
      <c r="G635" s="88">
        <v>9.7366139999999993E-3</v>
      </c>
      <c r="H635" s="88">
        <v>5.49864E-3</v>
      </c>
      <c r="I635" s="89">
        <v>2.7493200999999998E-2</v>
      </c>
    </row>
    <row r="636" spans="3:9" x14ac:dyDescent="0.25">
      <c r="C636" s="40">
        <v>15.096</v>
      </c>
      <c r="D636" s="88">
        <v>4.862239E-3</v>
      </c>
      <c r="E636" s="88">
        <v>2.7391920000000001E-3</v>
      </c>
      <c r="F636" s="88">
        <v>4.8622390000000001E-2</v>
      </c>
      <c r="G636" s="88">
        <v>9.7244779999999999E-3</v>
      </c>
      <c r="H636" s="88">
        <v>5.4783829999999999E-3</v>
      </c>
      <c r="I636" s="89">
        <v>2.7391916999999998E-2</v>
      </c>
    </row>
    <row r="637" spans="3:9" x14ac:dyDescent="0.25">
      <c r="C637" s="40">
        <v>15.12</v>
      </c>
      <c r="D637" s="88">
        <v>4.8561790000000004E-3</v>
      </c>
      <c r="E637" s="88">
        <v>2.7291009999999998E-3</v>
      </c>
      <c r="F637" s="88">
        <v>4.8561788000000002E-2</v>
      </c>
      <c r="G637" s="88">
        <v>9.7123580000000008E-3</v>
      </c>
      <c r="H637" s="88">
        <v>5.4582010000000002E-3</v>
      </c>
      <c r="I637" s="89">
        <v>2.7291005E-2</v>
      </c>
    </row>
    <row r="638" spans="3:9" x14ac:dyDescent="0.25">
      <c r="C638" s="40">
        <v>15.144</v>
      </c>
      <c r="D638" s="88">
        <v>4.8501259999999997E-3</v>
      </c>
      <c r="E638" s="88">
        <v>2.719047E-3</v>
      </c>
      <c r="F638" s="88">
        <v>4.8501260999999997E-2</v>
      </c>
      <c r="G638" s="88">
        <v>9.7002519999999995E-3</v>
      </c>
      <c r="H638" s="88">
        <v>5.4380929999999997E-3</v>
      </c>
      <c r="I638" s="89">
        <v>2.7190465E-2</v>
      </c>
    </row>
    <row r="639" spans="3:9" x14ac:dyDescent="0.25">
      <c r="C639" s="40">
        <v>15.167999999999999</v>
      </c>
      <c r="D639" s="88">
        <v>4.8440810000000001E-3</v>
      </c>
      <c r="E639" s="88">
        <v>2.7090299999999999E-3</v>
      </c>
      <c r="F639" s="88">
        <v>4.8440810000000001E-2</v>
      </c>
      <c r="G639" s="88">
        <v>9.6881620000000002E-3</v>
      </c>
      <c r="H639" s="88">
        <v>5.4180590000000002E-3</v>
      </c>
      <c r="I639" s="89">
        <v>2.7090296E-2</v>
      </c>
    </row>
    <row r="640" spans="3:9" x14ac:dyDescent="0.25">
      <c r="C640" s="40">
        <v>15.192</v>
      </c>
      <c r="D640" s="88">
        <v>4.8380430000000002E-3</v>
      </c>
      <c r="E640" s="88">
        <v>2.6990500000000001E-3</v>
      </c>
      <c r="F640" s="88">
        <v>4.8380434E-2</v>
      </c>
      <c r="G640" s="88">
        <v>9.6760869999999999E-3</v>
      </c>
      <c r="H640" s="88">
        <v>5.398099E-3</v>
      </c>
      <c r="I640" s="89">
        <v>2.6990495999999999E-2</v>
      </c>
    </row>
    <row r="641" spans="3:9" x14ac:dyDescent="0.25">
      <c r="C641" s="40">
        <v>15.215999999999999</v>
      </c>
      <c r="D641" s="88">
        <v>4.8320129999999996E-3</v>
      </c>
      <c r="E641" s="88">
        <v>2.6891060000000001E-3</v>
      </c>
      <c r="F641" s="88">
        <v>4.8320133000000001E-2</v>
      </c>
      <c r="G641" s="88">
        <v>9.6640270000000004E-3</v>
      </c>
      <c r="H641" s="88">
        <v>5.3782129999999997E-3</v>
      </c>
      <c r="I641" s="89">
        <v>2.6891063E-2</v>
      </c>
    </row>
    <row r="642" spans="3:9" x14ac:dyDescent="0.25">
      <c r="C642" s="40">
        <v>15.24</v>
      </c>
      <c r="D642" s="88">
        <v>4.825991E-3</v>
      </c>
      <c r="E642" s="88">
        <v>2.6792000000000001E-3</v>
      </c>
      <c r="F642" s="88">
        <v>4.8259907999999997E-2</v>
      </c>
      <c r="G642" s="88">
        <v>9.6519819999999999E-3</v>
      </c>
      <c r="H642" s="88">
        <v>5.3583989999999998E-3</v>
      </c>
      <c r="I642" s="89">
        <v>2.6791995999999998E-2</v>
      </c>
    </row>
    <row r="643" spans="3:9" x14ac:dyDescent="0.25">
      <c r="C643" s="40">
        <v>15.263999999999999</v>
      </c>
      <c r="D643" s="88">
        <v>4.8199760000000001E-3</v>
      </c>
      <c r="E643" s="88">
        <v>2.6693289999999998E-3</v>
      </c>
      <c r="F643" s="88">
        <v>4.8199757000000003E-2</v>
      </c>
      <c r="G643" s="88">
        <v>9.6399510000000008E-3</v>
      </c>
      <c r="H643" s="88">
        <v>5.3386589999999999E-3</v>
      </c>
      <c r="I643" s="89">
        <v>2.6693294999999999E-2</v>
      </c>
    </row>
    <row r="644" spans="3:9" x14ac:dyDescent="0.25">
      <c r="C644" s="40">
        <v>15.288</v>
      </c>
      <c r="D644" s="88">
        <v>4.8139680000000001E-3</v>
      </c>
      <c r="E644" s="88">
        <v>2.6594959999999999E-3</v>
      </c>
      <c r="F644" s="88">
        <v>4.8139680999999997E-2</v>
      </c>
      <c r="G644" s="88">
        <v>9.6279360000000001E-3</v>
      </c>
      <c r="H644" s="88">
        <v>5.3189910000000003E-3</v>
      </c>
      <c r="I644" s="89">
        <v>2.6594956999999999E-2</v>
      </c>
    </row>
    <row r="645" spans="3:9" x14ac:dyDescent="0.25">
      <c r="C645" s="40">
        <v>15.311999999999999</v>
      </c>
      <c r="D645" s="88">
        <v>4.8079680000000001E-3</v>
      </c>
      <c r="E645" s="88">
        <v>2.6496979999999998E-3</v>
      </c>
      <c r="F645" s="88">
        <v>4.8079680999999999E-2</v>
      </c>
      <c r="G645" s="88">
        <v>9.6159360000000003E-3</v>
      </c>
      <c r="H645" s="88">
        <v>5.2993959999999996E-3</v>
      </c>
      <c r="I645" s="89">
        <v>2.6496981999999999E-2</v>
      </c>
    </row>
    <row r="646" spans="3:9" x14ac:dyDescent="0.25">
      <c r="C646" s="40">
        <v>15.336</v>
      </c>
      <c r="D646" s="88">
        <v>4.801975E-3</v>
      </c>
      <c r="E646" s="88">
        <v>2.6399370000000002E-3</v>
      </c>
      <c r="F646" s="88">
        <v>4.8019754999999997E-2</v>
      </c>
      <c r="G646" s="88">
        <v>9.6039509999999995E-3</v>
      </c>
      <c r="H646" s="88">
        <v>5.279873E-3</v>
      </c>
      <c r="I646" s="89">
        <v>2.6399367E-2</v>
      </c>
    </row>
    <row r="647" spans="3:9" x14ac:dyDescent="0.25">
      <c r="C647" s="40">
        <v>15.36</v>
      </c>
      <c r="D647" s="88">
        <v>4.79599E-3</v>
      </c>
      <c r="E647" s="88">
        <v>2.6302109999999999E-3</v>
      </c>
      <c r="F647" s="88">
        <v>4.7959903999999998E-2</v>
      </c>
      <c r="G647" s="88">
        <v>9.5919809999999994E-3</v>
      </c>
      <c r="H647" s="88">
        <v>5.2604219999999998E-3</v>
      </c>
      <c r="I647" s="89">
        <v>2.6302111999999999E-2</v>
      </c>
    </row>
    <row r="648" spans="3:9" x14ac:dyDescent="0.25">
      <c r="C648" s="40">
        <v>15.384</v>
      </c>
      <c r="D648" s="88">
        <v>4.7900130000000001E-3</v>
      </c>
      <c r="E648" s="88">
        <v>2.6205220000000001E-3</v>
      </c>
      <c r="F648" s="88">
        <v>4.7900127000000001E-2</v>
      </c>
      <c r="G648" s="88">
        <v>9.5800250000000007E-3</v>
      </c>
      <c r="H648" s="88">
        <v>5.2410429999999999E-3</v>
      </c>
      <c r="I648" s="89">
        <v>2.6205215E-2</v>
      </c>
    </row>
    <row r="649" spans="3:9" x14ac:dyDescent="0.25">
      <c r="C649" s="40">
        <v>15.407999999999999</v>
      </c>
      <c r="D649" s="88">
        <v>4.7840419999999996E-3</v>
      </c>
      <c r="E649" s="88">
        <v>2.6108680000000001E-3</v>
      </c>
      <c r="F649" s="88">
        <v>4.7840424999999999E-2</v>
      </c>
      <c r="G649" s="88">
        <v>9.5680850000000005E-3</v>
      </c>
      <c r="H649" s="88">
        <v>5.2217349999999999E-3</v>
      </c>
      <c r="I649" s="89">
        <v>2.6108675000000001E-2</v>
      </c>
    </row>
    <row r="650" spans="3:9" x14ac:dyDescent="0.25">
      <c r="C650" s="40">
        <v>15.432</v>
      </c>
      <c r="D650" s="88">
        <v>4.7780799999999997E-3</v>
      </c>
      <c r="E650" s="88">
        <v>2.6012489999999999E-3</v>
      </c>
      <c r="F650" s="88">
        <v>4.7780797E-2</v>
      </c>
      <c r="G650" s="88">
        <v>9.5561589999999998E-3</v>
      </c>
      <c r="H650" s="88">
        <v>5.2024979999999998E-3</v>
      </c>
      <c r="I650" s="89">
        <v>2.6012490999999999E-2</v>
      </c>
    </row>
    <row r="651" spans="3:9" x14ac:dyDescent="0.25">
      <c r="C651" s="40">
        <v>15.456</v>
      </c>
      <c r="D651" s="88">
        <v>4.772124E-3</v>
      </c>
      <c r="E651" s="88">
        <v>2.5916659999999998E-3</v>
      </c>
      <c r="F651" s="88">
        <v>4.7721244000000003E-2</v>
      </c>
      <c r="G651" s="88">
        <v>9.5442489999999994E-3</v>
      </c>
      <c r="H651" s="88">
        <v>5.1833319999999997E-3</v>
      </c>
      <c r="I651" s="89">
        <v>2.5916661000000001E-2</v>
      </c>
    </row>
    <row r="652" spans="3:9" x14ac:dyDescent="0.25">
      <c r="C652" s="40">
        <v>15.48</v>
      </c>
      <c r="D652" s="88">
        <v>4.7661759999999996E-3</v>
      </c>
      <c r="E652" s="88">
        <v>2.582118E-3</v>
      </c>
      <c r="F652" s="88">
        <v>4.7661765000000002E-2</v>
      </c>
      <c r="G652" s="88">
        <v>9.5323530000000004E-3</v>
      </c>
      <c r="H652" s="88">
        <v>5.1642370000000003E-3</v>
      </c>
      <c r="I652" s="89">
        <v>2.5821185E-2</v>
      </c>
    </row>
    <row r="653" spans="3:9" x14ac:dyDescent="0.25">
      <c r="C653" s="40">
        <v>15.504</v>
      </c>
      <c r="D653" s="88">
        <v>4.7602360000000002E-3</v>
      </c>
      <c r="E653" s="88">
        <v>2.5726059999999999E-3</v>
      </c>
      <c r="F653" s="88">
        <v>4.7602360000000003E-2</v>
      </c>
      <c r="G653" s="88">
        <v>9.5204720000000003E-3</v>
      </c>
      <c r="H653" s="88">
        <v>5.1452119999999997E-3</v>
      </c>
      <c r="I653" s="89">
        <v>2.5726059999999999E-2</v>
      </c>
    </row>
    <row r="654" spans="3:9" x14ac:dyDescent="0.25">
      <c r="C654" s="40">
        <v>15.528</v>
      </c>
      <c r="D654" s="88">
        <v>4.7543029999999997E-3</v>
      </c>
      <c r="E654" s="88">
        <v>2.5631289999999999E-3</v>
      </c>
      <c r="F654" s="88">
        <v>4.7543029000000001E-2</v>
      </c>
      <c r="G654" s="88">
        <v>9.5086059999999993E-3</v>
      </c>
      <c r="H654" s="88">
        <v>5.1262570000000004E-3</v>
      </c>
      <c r="I654" s="89">
        <v>2.5631285E-2</v>
      </c>
    </row>
    <row r="655" spans="3:9" x14ac:dyDescent="0.25">
      <c r="C655" s="40">
        <v>15.552</v>
      </c>
      <c r="D655" s="88">
        <v>4.7483769999999998E-3</v>
      </c>
      <c r="E655" s="88">
        <v>2.5536859999999999E-3</v>
      </c>
      <c r="F655" s="88">
        <v>4.7483772E-2</v>
      </c>
      <c r="G655" s="88">
        <v>9.4967539999999996E-3</v>
      </c>
      <c r="H655" s="88">
        <v>5.1073719999999998E-3</v>
      </c>
      <c r="I655" s="89">
        <v>2.5536860000000002E-2</v>
      </c>
    </row>
    <row r="656" spans="3:9" x14ac:dyDescent="0.25">
      <c r="C656" s="40">
        <v>15.576000000000001</v>
      </c>
      <c r="D656" s="88">
        <v>4.7424590000000001E-3</v>
      </c>
      <c r="E656" s="88">
        <v>2.5442780000000001E-3</v>
      </c>
      <c r="F656" s="88">
        <v>4.7424587999999997E-2</v>
      </c>
      <c r="G656" s="88">
        <v>9.4849180000000002E-3</v>
      </c>
      <c r="H656" s="88">
        <v>5.0885560000000002E-3</v>
      </c>
      <c r="I656" s="89">
        <v>2.5442782000000001E-2</v>
      </c>
    </row>
    <row r="657" spans="3:9" x14ac:dyDescent="0.25">
      <c r="C657" s="40">
        <v>15.6</v>
      </c>
      <c r="D657" s="88">
        <v>4.7365480000000001E-3</v>
      </c>
      <c r="E657" s="88">
        <v>2.5349050000000001E-3</v>
      </c>
      <c r="F657" s="88">
        <v>4.7365479000000002E-2</v>
      </c>
      <c r="G657" s="88">
        <v>9.4730960000000003E-3</v>
      </c>
      <c r="H657" s="88">
        <v>5.0698100000000001E-3</v>
      </c>
      <c r="I657" s="89">
        <v>2.5349051000000001E-2</v>
      </c>
    </row>
    <row r="658" spans="3:9" x14ac:dyDescent="0.25">
      <c r="C658" s="40">
        <v>15.624000000000001</v>
      </c>
      <c r="D658" s="88">
        <v>4.730644E-3</v>
      </c>
      <c r="E658" s="88">
        <v>2.5255669999999998E-3</v>
      </c>
      <c r="F658" s="88">
        <v>4.7306442999999997E-2</v>
      </c>
      <c r="G658" s="88">
        <v>9.4612889999999995E-3</v>
      </c>
      <c r="H658" s="88">
        <v>5.0511330000000002E-3</v>
      </c>
      <c r="I658" s="89">
        <v>2.5255666E-2</v>
      </c>
    </row>
    <row r="659" spans="3:9" x14ac:dyDescent="0.25">
      <c r="C659" s="40">
        <v>15.648</v>
      </c>
      <c r="D659" s="88">
        <v>4.724748E-3</v>
      </c>
      <c r="E659" s="88">
        <v>2.516262E-3</v>
      </c>
      <c r="F659" s="88">
        <v>4.7247481000000001E-2</v>
      </c>
      <c r="G659" s="88">
        <v>9.4494959999999999E-3</v>
      </c>
      <c r="H659" s="88">
        <v>5.0325250000000004E-3</v>
      </c>
      <c r="I659" s="89">
        <v>2.5162624000000001E-2</v>
      </c>
    </row>
    <row r="660" spans="3:9" x14ac:dyDescent="0.25">
      <c r="C660" s="40">
        <v>15.672000000000001</v>
      </c>
      <c r="D660" s="88">
        <v>4.7188589999999997E-3</v>
      </c>
      <c r="E660" s="88">
        <v>2.5069929999999999E-3</v>
      </c>
      <c r="F660" s="88">
        <v>4.7188592000000001E-2</v>
      </c>
      <c r="G660" s="88">
        <v>9.4377179999999995E-3</v>
      </c>
      <c r="H660" s="88">
        <v>5.0139850000000003E-3</v>
      </c>
      <c r="I660" s="89">
        <v>2.5069925E-2</v>
      </c>
    </row>
    <row r="661" spans="3:9" x14ac:dyDescent="0.25">
      <c r="C661" s="40">
        <v>15.696</v>
      </c>
      <c r="D661" s="88">
        <v>4.7129779999999996E-3</v>
      </c>
      <c r="E661" s="88">
        <v>2.4977570000000002E-3</v>
      </c>
      <c r="F661" s="88">
        <v>4.7129776999999998E-2</v>
      </c>
      <c r="G661" s="88">
        <v>9.4259549999999998E-3</v>
      </c>
      <c r="H661" s="88">
        <v>4.9955140000000004E-3</v>
      </c>
      <c r="I661" s="89">
        <v>2.4977567999999999E-2</v>
      </c>
    </row>
    <row r="662" spans="3:9" x14ac:dyDescent="0.25">
      <c r="C662" s="40">
        <v>15.72</v>
      </c>
      <c r="D662" s="88">
        <v>4.7071040000000001E-3</v>
      </c>
      <c r="E662" s="88">
        <v>2.4885549999999999E-3</v>
      </c>
      <c r="F662" s="88">
        <v>4.7071034999999997E-2</v>
      </c>
      <c r="G662" s="88">
        <v>9.4142070000000008E-3</v>
      </c>
      <c r="H662" s="88">
        <v>4.9771099999999999E-3</v>
      </c>
      <c r="I662" s="89">
        <v>2.4885550999999999E-2</v>
      </c>
    </row>
    <row r="663" spans="3:9" x14ac:dyDescent="0.25">
      <c r="C663" s="40">
        <v>15.744</v>
      </c>
      <c r="D663" s="88">
        <v>4.7012369999999996E-3</v>
      </c>
      <c r="E663" s="88">
        <v>2.479387E-3</v>
      </c>
      <c r="F663" s="88">
        <v>4.7012366E-2</v>
      </c>
      <c r="G663" s="88">
        <v>9.4024729999999997E-3</v>
      </c>
      <c r="H663" s="88">
        <v>4.958774E-3</v>
      </c>
      <c r="I663" s="89">
        <v>2.4793872000000002E-2</v>
      </c>
    </row>
    <row r="664" spans="3:9" x14ac:dyDescent="0.25">
      <c r="C664" s="40">
        <v>15.768000000000001</v>
      </c>
      <c r="D664" s="88">
        <v>4.6953769999999997E-3</v>
      </c>
      <c r="E664" s="88">
        <v>2.4702529999999999E-3</v>
      </c>
      <c r="F664" s="88">
        <v>4.6953770999999998E-2</v>
      </c>
      <c r="G664" s="88">
        <v>9.3907539999999994E-3</v>
      </c>
      <c r="H664" s="88">
        <v>4.9405059999999999E-3</v>
      </c>
      <c r="I664" s="89">
        <v>2.4702531999999999E-2</v>
      </c>
    </row>
    <row r="665" spans="3:9" x14ac:dyDescent="0.25">
      <c r="C665" s="40">
        <v>15.792</v>
      </c>
      <c r="D665" s="88">
        <v>4.6895249999999999E-3</v>
      </c>
      <c r="E665" s="88">
        <v>2.4611530000000002E-3</v>
      </c>
      <c r="F665" s="88">
        <v>4.6895248E-2</v>
      </c>
      <c r="G665" s="88">
        <v>9.3790499999999999E-3</v>
      </c>
      <c r="H665" s="88">
        <v>4.9223060000000004E-3</v>
      </c>
      <c r="I665" s="89">
        <v>2.4611528000000001E-2</v>
      </c>
    </row>
    <row r="666" spans="3:9" x14ac:dyDescent="0.25">
      <c r="C666" s="40">
        <v>15.816000000000001</v>
      </c>
      <c r="D666" s="88">
        <v>4.68368E-3</v>
      </c>
      <c r="E666" s="88">
        <v>2.452086E-3</v>
      </c>
      <c r="F666" s="88">
        <v>4.6836798999999998E-2</v>
      </c>
      <c r="G666" s="88">
        <v>9.3673599999999999E-3</v>
      </c>
      <c r="H666" s="88">
        <v>4.904172E-3</v>
      </c>
      <c r="I666" s="89">
        <v>2.4520858999999999E-2</v>
      </c>
    </row>
    <row r="667" spans="3:9" x14ac:dyDescent="0.25">
      <c r="C667" s="40">
        <v>15.84</v>
      </c>
      <c r="D667" s="88">
        <v>4.6778419999999998E-3</v>
      </c>
      <c r="E667" s="88">
        <v>2.4430519999999998E-3</v>
      </c>
      <c r="F667" s="88">
        <v>4.6778422E-2</v>
      </c>
      <c r="G667" s="88">
        <v>9.3556839999999995E-3</v>
      </c>
      <c r="H667" s="88">
        <v>4.886105E-3</v>
      </c>
      <c r="I667" s="89">
        <v>2.4430525000000002E-2</v>
      </c>
    </row>
    <row r="668" spans="3:9" x14ac:dyDescent="0.25">
      <c r="C668" s="40">
        <v>15.864000000000001</v>
      </c>
      <c r="D668" s="88">
        <v>4.6720119999999997E-3</v>
      </c>
      <c r="E668" s="88">
        <v>2.4340519999999999E-3</v>
      </c>
      <c r="F668" s="88">
        <v>4.6720117999999998E-2</v>
      </c>
      <c r="G668" s="88">
        <v>9.3440239999999994E-3</v>
      </c>
      <c r="H668" s="88">
        <v>4.8681050000000002E-3</v>
      </c>
      <c r="I668" s="89">
        <v>2.4340522999999999E-2</v>
      </c>
    </row>
    <row r="669" spans="3:9" x14ac:dyDescent="0.25">
      <c r="C669" s="40">
        <v>15.888</v>
      </c>
      <c r="D669" s="88">
        <v>4.6661890000000003E-3</v>
      </c>
      <c r="E669" s="88">
        <v>2.425085E-3</v>
      </c>
      <c r="F669" s="88">
        <v>4.6661886E-2</v>
      </c>
      <c r="G669" s="88">
        <v>9.3323769999999993E-3</v>
      </c>
      <c r="H669" s="88">
        <v>4.8501710000000003E-3</v>
      </c>
      <c r="I669" s="89">
        <v>2.4250852999999999E-2</v>
      </c>
    </row>
    <row r="670" spans="3:9" x14ac:dyDescent="0.25">
      <c r="C670" s="40">
        <v>15.912000000000001</v>
      </c>
      <c r="D670" s="88">
        <v>4.6603729999999998E-3</v>
      </c>
      <c r="E670" s="88">
        <v>2.4161510000000001E-3</v>
      </c>
      <c r="F670" s="88">
        <v>4.6603727999999997E-2</v>
      </c>
      <c r="G670" s="88">
        <v>9.3207459999999995E-3</v>
      </c>
      <c r="H670" s="88">
        <v>4.8323029999999996E-3</v>
      </c>
      <c r="I670" s="89">
        <v>2.4161512999999999E-2</v>
      </c>
    </row>
    <row r="671" spans="3:9" x14ac:dyDescent="0.25">
      <c r="C671" s="40">
        <v>15.936</v>
      </c>
      <c r="D671" s="88">
        <v>4.6545639999999999E-3</v>
      </c>
      <c r="E671" s="88">
        <v>2.4072500000000001E-3</v>
      </c>
      <c r="F671" s="88">
        <v>4.6545640999999999E-2</v>
      </c>
      <c r="G671" s="88">
        <v>9.3091279999999998E-3</v>
      </c>
      <c r="H671" s="88">
        <v>4.8145000000000002E-3</v>
      </c>
      <c r="I671" s="89">
        <v>2.4072501999999999E-2</v>
      </c>
    </row>
    <row r="672" spans="3:9" x14ac:dyDescent="0.25">
      <c r="C672" s="40">
        <v>15.96</v>
      </c>
      <c r="D672" s="88">
        <v>4.6487630000000002E-3</v>
      </c>
      <c r="E672" s="88">
        <v>2.3983820000000001E-3</v>
      </c>
      <c r="F672" s="88">
        <v>4.6487626999999997E-2</v>
      </c>
      <c r="G672" s="88">
        <v>9.2975249999999992E-3</v>
      </c>
      <c r="H672" s="88">
        <v>4.7967640000000002E-3</v>
      </c>
      <c r="I672" s="89">
        <v>2.3983819E-2</v>
      </c>
    </row>
    <row r="673" spans="3:9" x14ac:dyDescent="0.25">
      <c r="C673" s="40">
        <v>15.984</v>
      </c>
      <c r="D673" s="88">
        <v>4.6429690000000003E-3</v>
      </c>
      <c r="E673" s="88">
        <v>2.3895460000000002E-3</v>
      </c>
      <c r="F673" s="88">
        <v>4.6429685999999998E-2</v>
      </c>
      <c r="G673" s="88">
        <v>9.2859369999999993E-3</v>
      </c>
      <c r="H673" s="88">
        <v>4.7790929999999999E-3</v>
      </c>
      <c r="I673" s="89">
        <v>2.3895462999999999E-2</v>
      </c>
    </row>
    <row r="674" spans="3:9" x14ac:dyDescent="0.25">
      <c r="C674" s="40">
        <v>16.007999999999999</v>
      </c>
      <c r="D674" s="88">
        <v>4.6371820000000001E-3</v>
      </c>
      <c r="E674" s="88">
        <v>2.3807429999999998E-3</v>
      </c>
      <c r="F674" s="88">
        <v>4.6371816000000003E-2</v>
      </c>
      <c r="G674" s="88">
        <v>9.2743630000000007E-3</v>
      </c>
      <c r="H674" s="88">
        <v>4.7614859999999997E-3</v>
      </c>
      <c r="I674" s="89">
        <v>2.3807432E-2</v>
      </c>
    </row>
    <row r="675" spans="3:9" x14ac:dyDescent="0.25">
      <c r="C675" s="40">
        <v>16.032</v>
      </c>
      <c r="D675" s="88">
        <v>4.6314019999999997E-3</v>
      </c>
      <c r="E675" s="88">
        <v>2.3719729999999999E-3</v>
      </c>
      <c r="F675" s="88">
        <v>4.6314018999999998E-2</v>
      </c>
      <c r="G675" s="88">
        <v>9.2628039999999995E-3</v>
      </c>
      <c r="H675" s="88">
        <v>4.7439450000000003E-3</v>
      </c>
      <c r="I675" s="89">
        <v>2.3719726E-2</v>
      </c>
    </row>
    <row r="676" spans="3:9" x14ac:dyDescent="0.25">
      <c r="C676" s="40">
        <v>16.056000000000001</v>
      </c>
      <c r="D676" s="88">
        <v>4.625629E-3</v>
      </c>
      <c r="E676" s="88">
        <v>2.3632340000000001E-3</v>
      </c>
      <c r="F676" s="88">
        <v>4.6256294000000003E-2</v>
      </c>
      <c r="G676" s="88">
        <v>9.2512589999999995E-3</v>
      </c>
      <c r="H676" s="88">
        <v>4.7264689999999996E-3</v>
      </c>
      <c r="I676" s="89">
        <v>2.3632343E-2</v>
      </c>
    </row>
    <row r="677" spans="3:9" x14ac:dyDescent="0.25">
      <c r="C677" s="40">
        <v>16.079999999999998</v>
      </c>
      <c r="D677" s="88">
        <v>4.6198639999999996E-3</v>
      </c>
      <c r="E677" s="88">
        <v>2.3545279999999998E-3</v>
      </c>
      <c r="F677" s="88">
        <v>4.6198640999999999E-2</v>
      </c>
      <c r="G677" s="88">
        <v>9.2397279999999991E-3</v>
      </c>
      <c r="H677" s="88">
        <v>4.7090559999999997E-3</v>
      </c>
      <c r="I677" s="89">
        <v>2.3545281000000001E-2</v>
      </c>
    </row>
    <row r="678" spans="3:9" x14ac:dyDescent="0.25">
      <c r="C678" s="40">
        <v>16.103999999999999</v>
      </c>
      <c r="D678" s="88">
        <v>4.6141059999999998E-3</v>
      </c>
      <c r="E678" s="88">
        <v>2.3458540000000001E-3</v>
      </c>
      <c r="F678" s="88">
        <v>4.6141058999999998E-2</v>
      </c>
      <c r="G678" s="88">
        <v>9.2282119999999995E-3</v>
      </c>
      <c r="H678" s="88">
        <v>4.6917080000000002E-3</v>
      </c>
      <c r="I678" s="89">
        <v>2.3458540999999999E-2</v>
      </c>
    </row>
    <row r="679" spans="3:9" x14ac:dyDescent="0.25">
      <c r="C679" s="40">
        <v>16.128</v>
      </c>
      <c r="D679" s="88">
        <v>4.6083549999999997E-3</v>
      </c>
      <c r="E679" s="88">
        <v>2.337212E-3</v>
      </c>
      <c r="F679" s="88">
        <v>4.6083550000000001E-2</v>
      </c>
      <c r="G679" s="88">
        <v>9.2167099999999995E-3</v>
      </c>
      <c r="H679" s="88">
        <v>4.6744239999999999E-3</v>
      </c>
      <c r="I679" s="89">
        <v>2.337212E-2</v>
      </c>
    </row>
    <row r="680" spans="3:9" x14ac:dyDescent="0.25">
      <c r="C680" s="40">
        <v>16.152000000000001</v>
      </c>
      <c r="D680" s="88">
        <v>4.6026110000000004E-3</v>
      </c>
      <c r="E680" s="88">
        <v>2.3286019999999999E-3</v>
      </c>
      <c r="F680" s="88">
        <v>4.6026112000000001E-2</v>
      </c>
      <c r="G680" s="88">
        <v>9.2052220000000008E-3</v>
      </c>
      <c r="H680" s="88">
        <v>4.6572030000000004E-3</v>
      </c>
      <c r="I680" s="89">
        <v>2.3286016999999999E-2</v>
      </c>
    </row>
    <row r="681" spans="3:9" x14ac:dyDescent="0.25">
      <c r="C681" s="40">
        <v>16.175999999999998</v>
      </c>
      <c r="D681" s="88">
        <v>4.5968750000000003E-3</v>
      </c>
      <c r="E681" s="88">
        <v>2.3200230000000001E-3</v>
      </c>
      <c r="F681" s="88">
        <v>4.5968744999999998E-2</v>
      </c>
      <c r="G681" s="88">
        <v>9.1937489999999993E-3</v>
      </c>
      <c r="H681" s="88">
        <v>4.6400460000000001E-3</v>
      </c>
      <c r="I681" s="89">
        <v>2.3200232000000001E-2</v>
      </c>
    </row>
    <row r="682" spans="3:9" x14ac:dyDescent="0.25">
      <c r="C682" s="40">
        <v>16.2</v>
      </c>
      <c r="D682" s="88">
        <v>4.5911449999999996E-3</v>
      </c>
      <c r="E682" s="88">
        <v>2.3114759999999998E-3</v>
      </c>
      <c r="F682" s="88">
        <v>4.5911449999999999E-2</v>
      </c>
      <c r="G682" s="88">
        <v>9.1822899999999992E-3</v>
      </c>
      <c r="H682" s="88">
        <v>4.6229519999999996E-3</v>
      </c>
      <c r="I682" s="89">
        <v>2.3114762000000001E-2</v>
      </c>
    </row>
    <row r="683" spans="3:9" x14ac:dyDescent="0.25">
      <c r="C683" s="40">
        <v>16.224</v>
      </c>
      <c r="D683" s="88">
        <v>4.5854229999999999E-3</v>
      </c>
      <c r="E683" s="88">
        <v>2.3029610000000001E-3</v>
      </c>
      <c r="F683" s="88">
        <v>4.5854226999999997E-2</v>
      </c>
      <c r="G683" s="88">
        <v>9.1708450000000004E-3</v>
      </c>
      <c r="H683" s="88">
        <v>4.6059220000000001E-3</v>
      </c>
      <c r="I683" s="89">
        <v>2.3029608E-2</v>
      </c>
    </row>
    <row r="684" spans="3:9" x14ac:dyDescent="0.25">
      <c r="C684" s="40">
        <v>16.248000000000001</v>
      </c>
      <c r="D684" s="88">
        <v>4.5797069999999997E-3</v>
      </c>
      <c r="E684" s="88">
        <v>2.2944770000000001E-3</v>
      </c>
      <c r="F684" s="88">
        <v>4.5797075E-2</v>
      </c>
      <c r="G684" s="88">
        <v>9.1594150000000006E-3</v>
      </c>
      <c r="H684" s="88">
        <v>4.5889529999999998E-3</v>
      </c>
      <c r="I684" s="89">
        <v>2.2944767000000001E-2</v>
      </c>
    </row>
    <row r="685" spans="3:9" x14ac:dyDescent="0.25">
      <c r="C685" s="40">
        <v>16.271999999999998</v>
      </c>
      <c r="D685" s="88">
        <v>4.5739989999999996E-3</v>
      </c>
      <c r="E685" s="88">
        <v>2.2860240000000002E-3</v>
      </c>
      <c r="F685" s="88">
        <v>4.5739993999999999E-2</v>
      </c>
      <c r="G685" s="88">
        <v>9.1479990000000004E-3</v>
      </c>
      <c r="H685" s="88">
        <v>4.5720480000000004E-3</v>
      </c>
      <c r="I685" s="89">
        <v>2.2860238000000001E-2</v>
      </c>
    </row>
    <row r="686" spans="3:9" x14ac:dyDescent="0.25">
      <c r="C686" s="40">
        <v>16.295999999999999</v>
      </c>
      <c r="D686" s="88">
        <v>4.5682980000000002E-3</v>
      </c>
      <c r="E686" s="88">
        <v>2.2776020000000001E-3</v>
      </c>
      <c r="F686" s="88">
        <v>4.5682984000000003E-2</v>
      </c>
      <c r="G686" s="88">
        <v>9.1365969999999998E-3</v>
      </c>
      <c r="H686" s="88">
        <v>4.5552040000000002E-3</v>
      </c>
      <c r="I686" s="89">
        <v>2.2776021E-2</v>
      </c>
    </row>
    <row r="687" spans="3:9" x14ac:dyDescent="0.25">
      <c r="C687" s="40">
        <v>16.32</v>
      </c>
      <c r="D687" s="88">
        <v>4.562605E-3</v>
      </c>
      <c r="E687" s="88">
        <v>2.2692110000000001E-3</v>
      </c>
      <c r="F687" s="88">
        <v>4.5626046000000003E-2</v>
      </c>
      <c r="G687" s="88">
        <v>9.1252090000000004E-3</v>
      </c>
      <c r="H687" s="88">
        <v>4.5384229999999998E-3</v>
      </c>
      <c r="I687" s="89">
        <v>2.2692114999999999E-2</v>
      </c>
    </row>
    <row r="688" spans="3:9" x14ac:dyDescent="0.25">
      <c r="C688" s="40">
        <v>16.344000000000001</v>
      </c>
      <c r="D688" s="88">
        <v>4.5569180000000001E-3</v>
      </c>
      <c r="E688" s="88">
        <v>2.2608519999999998E-3</v>
      </c>
      <c r="F688" s="88">
        <v>4.5569178000000002E-2</v>
      </c>
      <c r="G688" s="88">
        <v>9.1138360000000002E-3</v>
      </c>
      <c r="H688" s="88">
        <v>4.5217030000000002E-3</v>
      </c>
      <c r="I688" s="89">
        <v>2.2608517000000002E-2</v>
      </c>
    </row>
    <row r="689" spans="3:9" x14ac:dyDescent="0.25">
      <c r="C689" s="40">
        <v>16.367999999999999</v>
      </c>
      <c r="D689" s="88">
        <v>4.551238E-3</v>
      </c>
      <c r="E689" s="88">
        <v>2.2525230000000002E-3</v>
      </c>
      <c r="F689" s="88">
        <v>4.5512380999999998E-2</v>
      </c>
      <c r="G689" s="88">
        <v>9.102476E-3</v>
      </c>
      <c r="H689" s="88">
        <v>4.5050460000000004E-3</v>
      </c>
      <c r="I689" s="89">
        <v>2.2525228000000001E-2</v>
      </c>
    </row>
    <row r="690" spans="3:9" x14ac:dyDescent="0.25">
      <c r="C690" s="40">
        <v>16.391999999999999</v>
      </c>
      <c r="D690" s="88">
        <v>4.5455649999999997E-3</v>
      </c>
      <c r="E690" s="88">
        <v>2.244224E-3</v>
      </c>
      <c r="F690" s="88">
        <v>4.5455654999999998E-2</v>
      </c>
      <c r="G690" s="88">
        <v>9.0911310000000006E-3</v>
      </c>
      <c r="H690" s="88">
        <v>4.4884490000000003E-3</v>
      </c>
      <c r="I690" s="89">
        <v>2.2442245E-2</v>
      </c>
    </row>
    <row r="691" spans="3:9" x14ac:dyDescent="0.25">
      <c r="C691" s="40">
        <v>16.416</v>
      </c>
      <c r="D691" s="88">
        <v>4.5399000000000004E-3</v>
      </c>
      <c r="E691" s="88">
        <v>2.2359569999999998E-3</v>
      </c>
      <c r="F691" s="88">
        <v>4.5399000000000002E-2</v>
      </c>
      <c r="G691" s="88">
        <v>9.0798000000000007E-3</v>
      </c>
      <c r="H691" s="88">
        <v>4.4719139999999996E-3</v>
      </c>
      <c r="I691" s="89">
        <v>2.2359568E-2</v>
      </c>
    </row>
    <row r="692" spans="3:9" x14ac:dyDescent="0.25">
      <c r="C692" s="40">
        <v>16.440000000000001</v>
      </c>
      <c r="D692" s="88">
        <v>4.5342409999999996E-3</v>
      </c>
      <c r="E692" s="88">
        <v>2.2277199999999999E-3</v>
      </c>
      <c r="F692" s="88">
        <v>4.5342414999999997E-2</v>
      </c>
      <c r="G692" s="88">
        <v>9.0684830000000004E-3</v>
      </c>
      <c r="H692" s="88">
        <v>4.4554390000000003E-3</v>
      </c>
      <c r="I692" s="89">
        <v>2.2277195999999999E-2</v>
      </c>
    </row>
    <row r="693" spans="3:9" x14ac:dyDescent="0.25">
      <c r="C693" s="40">
        <v>16.463999999999999</v>
      </c>
      <c r="D693" s="88">
        <v>4.5285899999999999E-3</v>
      </c>
      <c r="E693" s="88">
        <v>2.2195130000000002E-3</v>
      </c>
      <c r="F693" s="88">
        <v>4.5285901000000003E-2</v>
      </c>
      <c r="G693" s="88">
        <v>9.0571799999999997E-3</v>
      </c>
      <c r="H693" s="88">
        <v>4.4390250000000001E-3</v>
      </c>
      <c r="I693" s="89">
        <v>2.2195126999999999E-2</v>
      </c>
    </row>
    <row r="694" spans="3:9" x14ac:dyDescent="0.25">
      <c r="C694" s="40">
        <v>16.488</v>
      </c>
      <c r="D694" s="88">
        <v>4.5229459999999999E-3</v>
      </c>
      <c r="E694" s="88">
        <v>2.2113359999999999E-3</v>
      </c>
      <c r="F694" s="88">
        <v>4.5229457000000001E-2</v>
      </c>
      <c r="G694" s="88">
        <v>9.0458910000000003E-3</v>
      </c>
      <c r="H694" s="88">
        <v>4.4226719999999999E-3</v>
      </c>
      <c r="I694" s="89">
        <v>2.2113359999999999E-2</v>
      </c>
    </row>
    <row r="695" spans="3:9" x14ac:dyDescent="0.25">
      <c r="C695" s="40">
        <v>16.512</v>
      </c>
      <c r="D695" s="88">
        <v>4.5173080000000003E-3</v>
      </c>
      <c r="E695" s="88">
        <v>2.2031889999999999E-3</v>
      </c>
      <c r="F695" s="88">
        <v>4.5173083000000003E-2</v>
      </c>
      <c r="G695" s="88">
        <v>9.034617E-3</v>
      </c>
      <c r="H695" s="88">
        <v>4.4063790000000002E-3</v>
      </c>
      <c r="I695" s="89">
        <v>2.2031894E-2</v>
      </c>
    </row>
    <row r="696" spans="3:9" x14ac:dyDescent="0.25">
      <c r="C696" s="40">
        <v>16.536000000000001</v>
      </c>
      <c r="D696" s="88">
        <v>4.5116779999999999E-3</v>
      </c>
      <c r="E696" s="88">
        <v>2.1950730000000001E-3</v>
      </c>
      <c r="F696" s="88">
        <v>4.5116780000000002E-2</v>
      </c>
      <c r="G696" s="88">
        <v>9.0233559999999997E-3</v>
      </c>
      <c r="H696" s="88">
        <v>4.3901460000000002E-3</v>
      </c>
      <c r="I696" s="89">
        <v>2.1950728999999999E-2</v>
      </c>
    </row>
    <row r="697" spans="3:9" x14ac:dyDescent="0.25">
      <c r="C697" s="40">
        <v>16.559999999999999</v>
      </c>
      <c r="D697" s="88">
        <v>4.5060550000000001E-3</v>
      </c>
      <c r="E697" s="88">
        <v>2.1869860000000001E-3</v>
      </c>
      <c r="F697" s="88">
        <v>4.5060546999999999E-2</v>
      </c>
      <c r="G697" s="88">
        <v>9.0121090000000008E-3</v>
      </c>
      <c r="H697" s="88">
        <v>4.3739729999999998E-3</v>
      </c>
      <c r="I697" s="89">
        <v>2.1869863E-2</v>
      </c>
    </row>
    <row r="698" spans="3:9" x14ac:dyDescent="0.25">
      <c r="C698" s="40">
        <v>16.584</v>
      </c>
      <c r="D698" s="88">
        <v>4.5004379999999998E-3</v>
      </c>
      <c r="E698" s="88">
        <v>2.178929E-3</v>
      </c>
      <c r="F698" s="88">
        <v>4.5004384000000001E-2</v>
      </c>
      <c r="G698" s="88">
        <v>9.0008769999999991E-3</v>
      </c>
      <c r="H698" s="88">
        <v>4.3578590000000004E-3</v>
      </c>
      <c r="I698" s="89">
        <v>2.1789295E-2</v>
      </c>
    </row>
    <row r="699" spans="3:9" x14ac:dyDescent="0.25">
      <c r="C699" s="40">
        <v>16.608000000000001</v>
      </c>
      <c r="D699" s="88">
        <v>4.4948289999999997E-3</v>
      </c>
      <c r="E699" s="88">
        <v>2.1709020000000002E-3</v>
      </c>
      <c r="F699" s="88">
        <v>4.4948291000000001E-2</v>
      </c>
      <c r="G699" s="88">
        <v>8.9896579999999993E-3</v>
      </c>
      <c r="H699" s="88">
        <v>4.3418049999999998E-3</v>
      </c>
      <c r="I699" s="89">
        <v>2.1709023000000001E-2</v>
      </c>
    </row>
    <row r="700" spans="3:9" x14ac:dyDescent="0.25">
      <c r="C700" s="40">
        <v>16.632000000000001</v>
      </c>
      <c r="D700" s="88">
        <v>4.4892270000000001E-3</v>
      </c>
      <c r="E700" s="88">
        <v>2.1629050000000001E-3</v>
      </c>
      <c r="F700" s="88">
        <v>4.4892267999999999E-2</v>
      </c>
      <c r="G700" s="88">
        <v>8.9784540000000003E-3</v>
      </c>
      <c r="H700" s="88">
        <v>4.3258089999999999E-3</v>
      </c>
      <c r="I700" s="89">
        <v>2.1629046999999998E-2</v>
      </c>
    </row>
    <row r="701" spans="3:9" x14ac:dyDescent="0.25">
      <c r="C701" s="40">
        <v>16.655999999999999</v>
      </c>
      <c r="D701" s="88">
        <v>4.4836320000000004E-3</v>
      </c>
      <c r="E701" s="88">
        <v>2.154937E-3</v>
      </c>
      <c r="F701" s="88">
        <v>4.4836315000000002E-2</v>
      </c>
      <c r="G701" s="88">
        <v>8.9672629999999996E-3</v>
      </c>
      <c r="H701" s="88">
        <v>4.3098729999999997E-3</v>
      </c>
      <c r="I701" s="89">
        <v>2.1549366E-2</v>
      </c>
    </row>
    <row r="702" spans="3:9" x14ac:dyDescent="0.25">
      <c r="C702" s="40">
        <v>16.68</v>
      </c>
      <c r="D702" s="88">
        <v>4.4780430000000001E-3</v>
      </c>
      <c r="E702" s="88">
        <v>2.1469979999999998E-3</v>
      </c>
      <c r="F702" s="88">
        <v>4.4780432000000002E-2</v>
      </c>
      <c r="G702" s="88">
        <v>8.9560860000000003E-3</v>
      </c>
      <c r="H702" s="88">
        <v>4.2939959999999996E-3</v>
      </c>
      <c r="I702" s="89">
        <v>2.1469978000000001E-2</v>
      </c>
    </row>
    <row r="703" spans="3:9" x14ac:dyDescent="0.25">
      <c r="C703" s="40">
        <v>16.704000000000001</v>
      </c>
      <c r="D703" s="88">
        <v>4.472462E-3</v>
      </c>
      <c r="E703" s="88">
        <v>2.1390879999999999E-3</v>
      </c>
      <c r="F703" s="88">
        <v>4.4724618000000001E-2</v>
      </c>
      <c r="G703" s="88">
        <v>8.9449239999999999E-3</v>
      </c>
      <c r="H703" s="88">
        <v>4.2781770000000002E-3</v>
      </c>
      <c r="I703" s="89">
        <v>2.1390882999999999E-2</v>
      </c>
    </row>
    <row r="704" spans="3:9" x14ac:dyDescent="0.25">
      <c r="C704" s="40">
        <v>16.728000000000002</v>
      </c>
      <c r="D704" s="88">
        <v>4.4668870000000001E-3</v>
      </c>
      <c r="E704" s="88">
        <v>2.1312079999999999E-3</v>
      </c>
      <c r="F704" s="88">
        <v>4.4668873999999997E-2</v>
      </c>
      <c r="G704" s="88">
        <v>8.9337749999999997E-3</v>
      </c>
      <c r="H704" s="88">
        <v>4.2624159999999998E-3</v>
      </c>
      <c r="I704" s="89">
        <v>2.1312079000000001E-2</v>
      </c>
    </row>
    <row r="705" spans="3:9" x14ac:dyDescent="0.25">
      <c r="C705" s="40">
        <v>16.751999999999999</v>
      </c>
      <c r="D705" s="88">
        <v>4.4613200000000004E-3</v>
      </c>
      <c r="E705" s="88">
        <v>2.1233570000000002E-3</v>
      </c>
      <c r="F705" s="88">
        <v>4.4613198999999999E-2</v>
      </c>
      <c r="G705" s="88">
        <v>8.9226400000000008E-3</v>
      </c>
      <c r="H705" s="88">
        <v>4.2467130000000001E-3</v>
      </c>
      <c r="I705" s="89">
        <v>2.1233565999999999E-2</v>
      </c>
    </row>
    <row r="706" spans="3:9" x14ac:dyDescent="0.25">
      <c r="C706" s="40">
        <v>16.776</v>
      </c>
      <c r="D706" s="88">
        <v>4.4557590000000001E-3</v>
      </c>
      <c r="E706" s="88">
        <v>2.1155340000000001E-3</v>
      </c>
      <c r="F706" s="88">
        <v>4.4557593999999999E-2</v>
      </c>
      <c r="G706" s="88">
        <v>8.9115189999999997E-3</v>
      </c>
      <c r="H706" s="88">
        <v>4.2310680000000002E-3</v>
      </c>
      <c r="I706" s="89">
        <v>2.1155341000000001E-2</v>
      </c>
    </row>
    <row r="707" spans="3:9" x14ac:dyDescent="0.25">
      <c r="C707" s="40">
        <v>16.8</v>
      </c>
      <c r="D707" s="88">
        <v>4.450206E-3</v>
      </c>
      <c r="E707" s="88">
        <v>2.1077410000000002E-3</v>
      </c>
      <c r="F707" s="88">
        <v>4.4502057999999997E-2</v>
      </c>
      <c r="G707" s="88">
        <v>8.9004119999999999E-3</v>
      </c>
      <c r="H707" s="88">
        <v>4.2154810000000001E-3</v>
      </c>
      <c r="I707" s="89">
        <v>2.1077405E-2</v>
      </c>
    </row>
    <row r="708" spans="3:9" x14ac:dyDescent="0.25">
      <c r="C708" s="40">
        <v>16.824000000000002</v>
      </c>
      <c r="D708" s="88">
        <v>4.4446590000000001E-3</v>
      </c>
      <c r="E708" s="88">
        <v>2.0999759999999999E-3</v>
      </c>
      <c r="F708" s="88">
        <v>4.4446591000000001E-2</v>
      </c>
      <c r="G708" s="88">
        <v>8.8893180000000002E-3</v>
      </c>
      <c r="H708" s="88">
        <v>4.1999510000000004E-3</v>
      </c>
      <c r="I708" s="89">
        <v>2.0999756000000001E-2</v>
      </c>
    </row>
    <row r="709" spans="3:9" x14ac:dyDescent="0.25">
      <c r="C709" s="40">
        <v>16.847999999999999</v>
      </c>
      <c r="D709" s="88">
        <v>4.4391190000000001E-3</v>
      </c>
      <c r="E709" s="88">
        <v>2.0922390000000001E-3</v>
      </c>
      <c r="F709" s="88">
        <v>4.4391193000000002E-2</v>
      </c>
      <c r="G709" s="88">
        <v>8.8782389999999996E-3</v>
      </c>
      <c r="H709" s="88">
        <v>4.1844789999999996E-3</v>
      </c>
      <c r="I709" s="89">
        <v>2.0922394E-2</v>
      </c>
    </row>
    <row r="710" spans="3:9" x14ac:dyDescent="0.25">
      <c r="C710" s="40">
        <v>16.872</v>
      </c>
      <c r="D710" s="88">
        <v>4.4335859999999998E-3</v>
      </c>
      <c r="E710" s="88">
        <v>2.0845320000000001E-3</v>
      </c>
      <c r="F710" s="88">
        <v>4.4335865000000002E-2</v>
      </c>
      <c r="G710" s="88">
        <v>8.8671730000000008E-3</v>
      </c>
      <c r="H710" s="88">
        <v>4.1690629999999998E-3</v>
      </c>
      <c r="I710" s="89">
        <v>2.0845315999999999E-2</v>
      </c>
    </row>
    <row r="711" spans="3:9" x14ac:dyDescent="0.25">
      <c r="C711" s="40">
        <v>16.896000000000001</v>
      </c>
      <c r="D711" s="88">
        <v>4.4280609999999996E-3</v>
      </c>
      <c r="E711" s="88">
        <v>2.0768520000000001E-3</v>
      </c>
      <c r="F711" s="88">
        <v>4.4280605000000001E-2</v>
      </c>
      <c r="G711" s="88">
        <v>8.8561209999999998E-3</v>
      </c>
      <c r="H711" s="88">
        <v>4.1537040000000003E-3</v>
      </c>
      <c r="I711" s="89">
        <v>2.0768522000000001E-2</v>
      </c>
    </row>
    <row r="712" spans="3:9" x14ac:dyDescent="0.25">
      <c r="C712" s="40">
        <v>16.920000000000002</v>
      </c>
      <c r="D712" s="88">
        <v>4.4225410000000003E-3</v>
      </c>
      <c r="E712" s="88">
        <v>2.0692010000000001E-3</v>
      </c>
      <c r="F712" s="88">
        <v>4.4225413999999998E-2</v>
      </c>
      <c r="G712" s="88">
        <v>8.8450830000000001E-3</v>
      </c>
      <c r="H712" s="88">
        <v>4.1384020000000002E-3</v>
      </c>
      <c r="I712" s="89">
        <v>2.0692011E-2</v>
      </c>
    </row>
    <row r="713" spans="3:9" x14ac:dyDescent="0.25">
      <c r="C713" s="40">
        <v>16.943999999999999</v>
      </c>
      <c r="D713" s="88">
        <v>4.4170290000000003E-3</v>
      </c>
      <c r="E713" s="88">
        <v>2.0615780000000001E-3</v>
      </c>
      <c r="F713" s="88">
        <v>4.4170292E-2</v>
      </c>
      <c r="G713" s="88">
        <v>8.8340580000000005E-3</v>
      </c>
      <c r="H713" s="88">
        <v>4.1231560000000002E-3</v>
      </c>
      <c r="I713" s="89">
        <v>2.0615781E-2</v>
      </c>
    </row>
    <row r="714" spans="3:9" x14ac:dyDescent="0.25">
      <c r="C714" s="40">
        <v>16.968</v>
      </c>
      <c r="D714" s="88">
        <v>4.411524E-3</v>
      </c>
      <c r="E714" s="88">
        <v>2.0539830000000001E-3</v>
      </c>
      <c r="F714" s="88">
        <v>4.4115239000000001E-2</v>
      </c>
      <c r="G714" s="88">
        <v>8.823048E-3</v>
      </c>
      <c r="H714" s="88">
        <v>4.1079669999999997E-3</v>
      </c>
      <c r="I714" s="89">
        <v>2.0539833E-2</v>
      </c>
    </row>
    <row r="715" spans="3:9" x14ac:dyDescent="0.25">
      <c r="C715" s="40">
        <v>16.992000000000001</v>
      </c>
      <c r="D715" s="88">
        <v>4.406025E-3</v>
      </c>
      <c r="E715" s="88">
        <v>2.0464160000000001E-3</v>
      </c>
      <c r="F715" s="88">
        <v>4.4060254E-2</v>
      </c>
      <c r="G715" s="88">
        <v>8.8120509999999996E-3</v>
      </c>
      <c r="H715" s="88">
        <v>4.0928329999999997E-3</v>
      </c>
      <c r="I715" s="89">
        <v>2.0464164999999999E-2</v>
      </c>
    </row>
    <row r="716" spans="3:9" x14ac:dyDescent="0.25">
      <c r="C716" s="40">
        <v>17.015999999999998</v>
      </c>
      <c r="D716" s="88">
        <v>4.4005340000000002E-3</v>
      </c>
      <c r="E716" s="88">
        <v>2.0388770000000001E-3</v>
      </c>
      <c r="F716" s="88">
        <v>4.4005337999999998E-2</v>
      </c>
      <c r="G716" s="88">
        <v>8.8010680000000004E-3</v>
      </c>
      <c r="H716" s="88">
        <v>4.0777549999999997E-3</v>
      </c>
      <c r="I716" s="89">
        <v>2.0388775000000001E-2</v>
      </c>
    </row>
    <row r="717" spans="3:9" x14ac:dyDescent="0.25">
      <c r="C717" s="40">
        <v>17.04</v>
      </c>
      <c r="D717" s="88">
        <v>4.3950489999999998E-3</v>
      </c>
      <c r="E717" s="88">
        <v>2.0313660000000002E-3</v>
      </c>
      <c r="F717" s="88">
        <v>4.3950490000000002E-2</v>
      </c>
      <c r="G717" s="88">
        <v>8.7900979999999997E-3</v>
      </c>
      <c r="H717" s="88">
        <v>4.0627329999999998E-3</v>
      </c>
      <c r="I717" s="89">
        <v>2.0313662999999999E-2</v>
      </c>
    </row>
    <row r="718" spans="3:9" x14ac:dyDescent="0.25">
      <c r="C718" s="40">
        <v>17.064</v>
      </c>
      <c r="D718" s="88">
        <v>4.3895710000000001E-3</v>
      </c>
      <c r="E718" s="88">
        <v>2.0238830000000002E-3</v>
      </c>
      <c r="F718" s="88">
        <v>4.3895710999999997E-2</v>
      </c>
      <c r="G718" s="88">
        <v>8.7791420000000002E-3</v>
      </c>
      <c r="H718" s="88">
        <v>4.047765E-3</v>
      </c>
      <c r="I718" s="89">
        <v>2.0238827000000001E-2</v>
      </c>
    </row>
    <row r="719" spans="3:9" x14ac:dyDescent="0.25">
      <c r="C719" s="40">
        <v>17.088000000000001</v>
      </c>
      <c r="D719" s="88">
        <v>4.3841000000000001E-3</v>
      </c>
      <c r="E719" s="88">
        <v>2.0164269999999999E-3</v>
      </c>
      <c r="F719" s="88">
        <v>4.3840999999999998E-2</v>
      </c>
      <c r="G719" s="88">
        <v>8.7682000000000003E-3</v>
      </c>
      <c r="H719" s="88">
        <v>4.0328539999999998E-3</v>
      </c>
      <c r="I719" s="89">
        <v>2.0164267999999999E-2</v>
      </c>
    </row>
    <row r="720" spans="3:9" x14ac:dyDescent="0.25">
      <c r="C720" s="40">
        <v>17.111999999999998</v>
      </c>
      <c r="D720" s="88">
        <v>4.378636E-3</v>
      </c>
      <c r="E720" s="88">
        <v>2.0089980000000001E-3</v>
      </c>
      <c r="F720" s="88">
        <v>4.3786356999999998E-2</v>
      </c>
      <c r="G720" s="88">
        <v>8.7572710000000005E-3</v>
      </c>
      <c r="H720" s="88">
        <v>4.0179969999999997E-3</v>
      </c>
      <c r="I720" s="89">
        <v>2.0089982999999999E-2</v>
      </c>
    </row>
    <row r="721" spans="3:9" x14ac:dyDescent="0.25">
      <c r="C721" s="40">
        <v>17.135999999999999</v>
      </c>
      <c r="D721" s="88">
        <v>4.3731780000000001E-3</v>
      </c>
      <c r="E721" s="88">
        <v>2.0015969999999999E-3</v>
      </c>
      <c r="F721" s="88">
        <v>4.3731781999999997E-2</v>
      </c>
      <c r="G721" s="88">
        <v>8.7463560000000003E-3</v>
      </c>
      <c r="H721" s="88">
        <v>4.0031939999999998E-3</v>
      </c>
      <c r="I721" s="89">
        <v>2.0015971E-2</v>
      </c>
    </row>
    <row r="722" spans="3:9" x14ac:dyDescent="0.25">
      <c r="C722" s="40">
        <v>17.16</v>
      </c>
      <c r="D722" s="88">
        <v>4.3677280000000004E-3</v>
      </c>
      <c r="E722" s="88">
        <v>1.9942229999999998E-3</v>
      </c>
      <c r="F722" s="88">
        <v>4.3677276000000001E-2</v>
      </c>
      <c r="G722" s="88">
        <v>8.7354549999999996E-3</v>
      </c>
      <c r="H722" s="88">
        <v>3.988447E-3</v>
      </c>
      <c r="I722" s="89">
        <v>1.9942233E-2</v>
      </c>
    </row>
    <row r="723" spans="3:9" x14ac:dyDescent="0.25">
      <c r="C723" s="40">
        <v>17.184000000000001</v>
      </c>
      <c r="D723" s="88">
        <v>4.3622840000000001E-3</v>
      </c>
      <c r="E723" s="88">
        <v>1.9868770000000002E-3</v>
      </c>
      <c r="F723" s="88">
        <v>4.3622836999999998E-2</v>
      </c>
      <c r="G723" s="88">
        <v>8.7245670000000008E-3</v>
      </c>
      <c r="H723" s="88">
        <v>3.973753E-3</v>
      </c>
      <c r="I723" s="89">
        <v>1.9868766E-2</v>
      </c>
    </row>
    <row r="724" spans="3:9" x14ac:dyDescent="0.25">
      <c r="C724" s="40">
        <v>17.207999999999998</v>
      </c>
      <c r="D724" s="88">
        <v>4.3568469999999996E-3</v>
      </c>
      <c r="E724" s="88">
        <v>1.9795569999999998E-3</v>
      </c>
      <c r="F724" s="88">
        <v>4.3568466E-2</v>
      </c>
      <c r="G724" s="88">
        <v>8.7136929999999998E-3</v>
      </c>
      <c r="H724" s="88">
        <v>3.9591139999999997E-3</v>
      </c>
      <c r="I724" s="89">
        <v>1.9795568999999999E-2</v>
      </c>
    </row>
    <row r="725" spans="3:9" x14ac:dyDescent="0.25">
      <c r="C725" s="40">
        <v>17.231999999999999</v>
      </c>
      <c r="D725" s="88">
        <v>4.3514160000000003E-3</v>
      </c>
      <c r="E725" s="88">
        <v>1.972264E-3</v>
      </c>
      <c r="F725" s="88">
        <v>4.3514163000000002E-2</v>
      </c>
      <c r="G725" s="88">
        <v>8.7028330000000001E-3</v>
      </c>
      <c r="H725" s="88">
        <v>3.9445289999999996E-3</v>
      </c>
      <c r="I725" s="89">
        <v>1.9722643000000002E-2</v>
      </c>
    </row>
    <row r="726" spans="3:9" x14ac:dyDescent="0.25">
      <c r="C726" s="40">
        <v>17.256</v>
      </c>
      <c r="D726" s="88">
        <v>4.3459930000000003E-3</v>
      </c>
      <c r="E726" s="88">
        <v>1.9649979999999999E-3</v>
      </c>
      <c r="F726" s="88">
        <v>4.3459927000000002E-2</v>
      </c>
      <c r="G726" s="88">
        <v>8.6919849999999993E-3</v>
      </c>
      <c r="H726" s="88">
        <v>3.9299970000000002E-3</v>
      </c>
      <c r="I726" s="89">
        <v>1.9649984999999998E-2</v>
      </c>
    </row>
    <row r="727" spans="3:9" x14ac:dyDescent="0.25">
      <c r="C727" s="40">
        <v>17.28</v>
      </c>
      <c r="D727" s="88">
        <v>4.3405759999999996E-3</v>
      </c>
      <c r="E727" s="88">
        <v>1.9577589999999999E-3</v>
      </c>
      <c r="F727" s="88">
        <v>4.3405759000000002E-2</v>
      </c>
      <c r="G727" s="88">
        <v>8.6811519999999993E-3</v>
      </c>
      <c r="H727" s="88">
        <v>3.9155190000000001E-3</v>
      </c>
      <c r="I727" s="89">
        <v>1.9577594E-2</v>
      </c>
    </row>
    <row r="728" spans="3:9" x14ac:dyDescent="0.25">
      <c r="C728" s="40">
        <v>17.303999999999998</v>
      </c>
      <c r="D728" s="88">
        <v>4.3351659999999997E-3</v>
      </c>
      <c r="E728" s="88">
        <v>1.950547E-3</v>
      </c>
      <c r="F728" s="88">
        <v>4.3351659000000001E-2</v>
      </c>
      <c r="G728" s="88">
        <v>8.6703319999999993E-3</v>
      </c>
      <c r="H728" s="88">
        <v>3.9010939999999999E-3</v>
      </c>
      <c r="I728" s="89">
        <v>1.9505471E-2</v>
      </c>
    </row>
    <row r="729" spans="3:9" x14ac:dyDescent="0.25">
      <c r="C729" s="40">
        <v>17.327999999999999</v>
      </c>
      <c r="D729" s="88">
        <v>4.3297630000000004E-3</v>
      </c>
      <c r="E729" s="88">
        <v>1.943361E-3</v>
      </c>
      <c r="F729" s="88">
        <v>4.3297625999999999E-2</v>
      </c>
      <c r="G729" s="88">
        <v>8.6595249999999995E-3</v>
      </c>
      <c r="H729" s="88">
        <v>3.8867229999999999E-3</v>
      </c>
      <c r="I729" s="89">
        <v>1.9433612999999999E-2</v>
      </c>
    </row>
    <row r="730" spans="3:9" x14ac:dyDescent="0.25">
      <c r="C730" s="40">
        <v>17.352</v>
      </c>
      <c r="D730" s="88">
        <v>4.3243659999999996E-3</v>
      </c>
      <c r="E730" s="88">
        <v>1.9362019999999999E-3</v>
      </c>
      <c r="F730" s="88">
        <v>4.3243660000000003E-2</v>
      </c>
      <c r="G730" s="88">
        <v>8.6487319999999993E-3</v>
      </c>
      <c r="H730" s="88">
        <v>3.8724039999999999E-3</v>
      </c>
      <c r="I730" s="89">
        <v>1.9362019000000001E-2</v>
      </c>
    </row>
    <row r="731" spans="3:9" x14ac:dyDescent="0.25">
      <c r="C731" s="40">
        <v>17.376000000000001</v>
      </c>
      <c r="D731" s="88">
        <v>4.3189760000000004E-3</v>
      </c>
      <c r="E731" s="88">
        <v>1.9290690000000001E-3</v>
      </c>
      <c r="F731" s="88">
        <v>4.3189762E-2</v>
      </c>
      <c r="G731" s="88">
        <v>8.6379520000000008E-3</v>
      </c>
      <c r="H731" s="88">
        <v>3.8581380000000001E-3</v>
      </c>
      <c r="I731" s="89">
        <v>1.9290689999999999E-2</v>
      </c>
    </row>
    <row r="732" spans="3:9" x14ac:dyDescent="0.25">
      <c r="C732" s="40">
        <v>17.399999999999999</v>
      </c>
      <c r="D732" s="88">
        <v>4.3135930000000001E-3</v>
      </c>
      <c r="E732" s="88">
        <v>1.9219619999999999E-3</v>
      </c>
      <c r="F732" s="88">
        <v>4.3135931000000002E-2</v>
      </c>
      <c r="G732" s="88">
        <v>8.6271860000000002E-3</v>
      </c>
      <c r="H732" s="88">
        <v>3.8439250000000002E-3</v>
      </c>
      <c r="I732" s="89">
        <v>1.9219623000000002E-2</v>
      </c>
    </row>
    <row r="733" spans="3:9" x14ac:dyDescent="0.25">
      <c r="C733" s="40">
        <v>17.423999999999999</v>
      </c>
      <c r="D733" s="88">
        <v>4.3082169999999996E-3</v>
      </c>
      <c r="E733" s="88">
        <v>1.9148819999999999E-3</v>
      </c>
      <c r="F733" s="88">
        <v>4.3082166999999998E-2</v>
      </c>
      <c r="G733" s="88">
        <v>8.6164329999999997E-3</v>
      </c>
      <c r="H733" s="88">
        <v>3.8297639999999998E-3</v>
      </c>
      <c r="I733" s="89">
        <v>1.9148818000000001E-2</v>
      </c>
    </row>
    <row r="734" spans="3:9" x14ac:dyDescent="0.25">
      <c r="C734" s="40">
        <v>17.448</v>
      </c>
      <c r="D734" s="88">
        <v>4.3028470000000003E-3</v>
      </c>
      <c r="E734" s="88">
        <v>1.907827E-3</v>
      </c>
      <c r="F734" s="88">
        <v>4.3028469999999999E-2</v>
      </c>
      <c r="G734" s="88">
        <v>8.6056940000000005E-3</v>
      </c>
      <c r="H734" s="88">
        <v>3.8156549999999998E-3</v>
      </c>
      <c r="I734" s="89">
        <v>1.9078273999999999E-2</v>
      </c>
    </row>
    <row r="735" spans="3:9" x14ac:dyDescent="0.25">
      <c r="C735" s="40">
        <v>17.472000000000001</v>
      </c>
      <c r="D735" s="88">
        <v>4.2974839999999999E-3</v>
      </c>
      <c r="E735" s="88">
        <v>1.9007990000000001E-3</v>
      </c>
      <c r="F735" s="88">
        <v>4.297484E-2</v>
      </c>
      <c r="G735" s="88">
        <v>8.5949679999999997E-3</v>
      </c>
      <c r="H735" s="88">
        <v>3.8015980000000002E-3</v>
      </c>
      <c r="I735" s="89">
        <v>1.9007989999999999E-2</v>
      </c>
    </row>
    <row r="736" spans="3:9" x14ac:dyDescent="0.25">
      <c r="C736" s="40">
        <v>17.495999999999999</v>
      </c>
      <c r="D736" s="88">
        <v>4.2921280000000001E-3</v>
      </c>
      <c r="E736" s="88">
        <v>1.8937960000000001E-3</v>
      </c>
      <c r="F736" s="88">
        <v>4.2921276000000001E-2</v>
      </c>
      <c r="G736" s="88">
        <v>8.5842550000000007E-3</v>
      </c>
      <c r="H736" s="88">
        <v>3.7875930000000001E-3</v>
      </c>
      <c r="I736" s="89">
        <v>1.8937965000000001E-2</v>
      </c>
    </row>
    <row r="737" spans="3:9" x14ac:dyDescent="0.25">
      <c r="C737" s="40">
        <v>17.52</v>
      </c>
      <c r="D737" s="88">
        <v>4.2867779999999998E-3</v>
      </c>
      <c r="E737" s="88">
        <v>1.88682E-3</v>
      </c>
      <c r="F737" s="88">
        <v>4.2867780000000001E-2</v>
      </c>
      <c r="G737" s="88">
        <v>8.5735559999999995E-3</v>
      </c>
      <c r="H737" s="88">
        <v>3.7736390000000001E-3</v>
      </c>
      <c r="I737" s="89">
        <v>1.8868197E-2</v>
      </c>
    </row>
    <row r="738" spans="3:9" x14ac:dyDescent="0.25">
      <c r="C738" s="40">
        <v>17.544</v>
      </c>
      <c r="D738" s="88">
        <v>4.2814350000000001E-3</v>
      </c>
      <c r="E738" s="88">
        <v>1.8798689999999999E-3</v>
      </c>
      <c r="F738" s="88">
        <v>4.2814350000000001E-2</v>
      </c>
      <c r="G738" s="88">
        <v>8.5628700000000002E-3</v>
      </c>
      <c r="H738" s="88">
        <v>3.759737E-3</v>
      </c>
      <c r="I738" s="89">
        <v>1.8798687000000001E-2</v>
      </c>
    </row>
    <row r="739" spans="3:9" x14ac:dyDescent="0.25">
      <c r="C739" s="40">
        <v>17.568000000000001</v>
      </c>
      <c r="D739" s="88">
        <v>4.2760990000000002E-3</v>
      </c>
      <c r="E739" s="88">
        <v>1.872943E-3</v>
      </c>
      <c r="F739" s="88">
        <v>4.2760987E-2</v>
      </c>
      <c r="G739" s="88">
        <v>8.5521969999999992E-3</v>
      </c>
      <c r="H739" s="88">
        <v>3.7458869999999998E-3</v>
      </c>
      <c r="I739" s="89">
        <v>1.8729433E-2</v>
      </c>
    </row>
    <row r="740" spans="3:9" x14ac:dyDescent="0.25">
      <c r="C740" s="40">
        <v>17.591999999999999</v>
      </c>
      <c r="D740" s="88">
        <v>4.2707689999999998E-3</v>
      </c>
      <c r="E740" s="88">
        <v>1.866043E-3</v>
      </c>
      <c r="F740" s="88">
        <v>4.270769E-2</v>
      </c>
      <c r="G740" s="88">
        <v>8.5415379999999996E-3</v>
      </c>
      <c r="H740" s="88">
        <v>3.7320869999999998E-3</v>
      </c>
      <c r="I740" s="89">
        <v>1.8660434E-2</v>
      </c>
    </row>
    <row r="741" spans="3:9" x14ac:dyDescent="0.25">
      <c r="C741" s="40">
        <v>17.616</v>
      </c>
      <c r="D741" s="88">
        <v>4.265446E-3</v>
      </c>
      <c r="E741" s="88">
        <v>1.8591689999999999E-3</v>
      </c>
      <c r="F741" s="88">
        <v>4.2654458999999999E-2</v>
      </c>
      <c r="G741" s="88">
        <v>8.530892E-3</v>
      </c>
      <c r="H741" s="88">
        <v>3.7183379999999999E-3</v>
      </c>
      <c r="I741" s="89">
        <v>1.8591689000000002E-2</v>
      </c>
    </row>
    <row r="742" spans="3:9" x14ac:dyDescent="0.25">
      <c r="C742" s="40">
        <v>17.64</v>
      </c>
      <c r="D742" s="88">
        <v>4.26013E-3</v>
      </c>
      <c r="E742" s="88">
        <v>1.85232E-3</v>
      </c>
      <c r="F742" s="88">
        <v>4.2601294999999997E-2</v>
      </c>
      <c r="G742" s="88">
        <v>8.5202590000000005E-3</v>
      </c>
      <c r="H742" s="88">
        <v>3.704639E-3</v>
      </c>
      <c r="I742" s="89">
        <v>1.8523197000000002E-2</v>
      </c>
    </row>
    <row r="743" spans="3:9" x14ac:dyDescent="0.25">
      <c r="C743" s="40">
        <v>17.664000000000001</v>
      </c>
      <c r="D743" s="88">
        <v>4.2548200000000003E-3</v>
      </c>
      <c r="E743" s="88">
        <v>1.8454960000000001E-3</v>
      </c>
      <c r="F743" s="88">
        <v>4.2548198000000002E-2</v>
      </c>
      <c r="G743" s="88">
        <v>8.5096400000000006E-3</v>
      </c>
      <c r="H743" s="88">
        <v>3.6909920000000001E-3</v>
      </c>
      <c r="I743" s="89">
        <v>1.8454958E-2</v>
      </c>
    </row>
    <row r="744" spans="3:9" x14ac:dyDescent="0.25">
      <c r="C744" s="40">
        <v>17.687999999999999</v>
      </c>
      <c r="D744" s="88">
        <v>4.2495170000000004E-3</v>
      </c>
      <c r="E744" s="88">
        <v>1.838697E-3</v>
      </c>
      <c r="F744" s="88">
        <v>4.2495166000000001E-2</v>
      </c>
      <c r="G744" s="88">
        <v>8.4990329999999996E-3</v>
      </c>
      <c r="H744" s="88">
        <v>3.6773940000000001E-3</v>
      </c>
      <c r="I744" s="89">
        <v>1.8386969999999999E-2</v>
      </c>
    </row>
    <row r="745" spans="3:9" x14ac:dyDescent="0.25">
      <c r="C745" s="40">
        <v>17.712</v>
      </c>
      <c r="D745" s="88">
        <v>4.2442199999999999E-3</v>
      </c>
      <c r="E745" s="88">
        <v>1.8319230000000001E-3</v>
      </c>
      <c r="F745" s="88">
        <v>4.2442200999999999E-2</v>
      </c>
      <c r="G745" s="88">
        <v>8.4884399999999999E-3</v>
      </c>
      <c r="H745" s="88">
        <v>3.663847E-3</v>
      </c>
      <c r="I745" s="89">
        <v>1.8319233000000001E-2</v>
      </c>
    </row>
    <row r="746" spans="3:9" x14ac:dyDescent="0.25">
      <c r="C746" s="40">
        <v>17.736000000000001</v>
      </c>
      <c r="D746" s="88">
        <v>4.2389300000000001E-3</v>
      </c>
      <c r="E746" s="88">
        <v>1.8251739999999999E-3</v>
      </c>
      <c r="F746" s="88">
        <v>4.2389300999999997E-2</v>
      </c>
      <c r="G746" s="88">
        <v>8.4778600000000003E-3</v>
      </c>
      <c r="H746" s="88">
        <v>3.6503490000000002E-3</v>
      </c>
      <c r="I746" s="89">
        <v>1.8251745E-2</v>
      </c>
    </row>
    <row r="747" spans="3:9" x14ac:dyDescent="0.25">
      <c r="C747" s="40">
        <v>17.760000000000002</v>
      </c>
      <c r="D747" s="88">
        <v>4.2336470000000001E-3</v>
      </c>
      <c r="E747" s="88">
        <v>1.818451E-3</v>
      </c>
      <c r="F747" s="88">
        <v>4.2336468000000002E-2</v>
      </c>
      <c r="G747" s="88">
        <v>8.4672940000000002E-3</v>
      </c>
      <c r="H747" s="88">
        <v>3.6369010000000001E-3</v>
      </c>
      <c r="I747" s="89">
        <v>1.8184506E-2</v>
      </c>
    </row>
    <row r="748" spans="3:9" x14ac:dyDescent="0.25">
      <c r="C748" s="40">
        <v>17.783999999999999</v>
      </c>
      <c r="D748" s="88">
        <v>4.2283700000000004E-3</v>
      </c>
      <c r="E748" s="88">
        <v>1.8117509999999999E-3</v>
      </c>
      <c r="F748" s="88">
        <v>4.22837E-2</v>
      </c>
      <c r="G748" s="88">
        <v>8.4567400000000008E-3</v>
      </c>
      <c r="H748" s="88">
        <v>3.6235030000000001E-3</v>
      </c>
      <c r="I748" s="89">
        <v>1.8117514000000001E-2</v>
      </c>
    </row>
    <row r="749" spans="3:9" x14ac:dyDescent="0.25">
      <c r="C749" s="40">
        <v>17.808</v>
      </c>
      <c r="D749" s="88">
        <v>4.2230999999999996E-3</v>
      </c>
      <c r="E749" s="88">
        <v>1.805077E-3</v>
      </c>
      <c r="F749" s="88">
        <v>4.2230997999999999E-2</v>
      </c>
      <c r="G749" s="88">
        <v>8.4461999999999992E-3</v>
      </c>
      <c r="H749" s="88">
        <v>3.610154E-3</v>
      </c>
      <c r="I749" s="89">
        <v>1.8050769000000001E-2</v>
      </c>
    </row>
    <row r="750" spans="3:9" x14ac:dyDescent="0.25">
      <c r="C750" s="40">
        <v>17.832000000000001</v>
      </c>
      <c r="D750" s="88">
        <v>4.217836E-3</v>
      </c>
      <c r="E750" s="88">
        <v>1.798427E-3</v>
      </c>
      <c r="F750" s="88">
        <v>4.2178361999999997E-2</v>
      </c>
      <c r="G750" s="88">
        <v>8.435672E-3</v>
      </c>
      <c r="H750" s="88">
        <v>3.596854E-3</v>
      </c>
      <c r="I750" s="89">
        <v>1.7984271E-2</v>
      </c>
    </row>
    <row r="751" spans="3:9" x14ac:dyDescent="0.25">
      <c r="C751" s="40">
        <v>17.856000000000002</v>
      </c>
      <c r="D751" s="88">
        <v>4.2125790000000001E-3</v>
      </c>
      <c r="E751" s="88">
        <v>1.7918020000000001E-3</v>
      </c>
      <c r="F751" s="88">
        <v>4.2125792000000002E-2</v>
      </c>
      <c r="G751" s="88">
        <v>8.4251580000000003E-3</v>
      </c>
      <c r="H751" s="88">
        <v>3.5836029999999999E-3</v>
      </c>
      <c r="I751" s="89">
        <v>1.7918017000000001E-2</v>
      </c>
    </row>
    <row r="752" spans="3:9" x14ac:dyDescent="0.25">
      <c r="C752" s="40">
        <v>17.88</v>
      </c>
      <c r="D752" s="88">
        <v>4.2073290000000001E-3</v>
      </c>
      <c r="E752" s="88">
        <v>1.7852009999999999E-3</v>
      </c>
      <c r="F752" s="88">
        <v>4.2073287000000001E-2</v>
      </c>
      <c r="G752" s="88">
        <v>8.4146570000000007E-3</v>
      </c>
      <c r="H752" s="88">
        <v>3.570401E-3</v>
      </c>
      <c r="I752" s="89">
        <v>1.7852007E-2</v>
      </c>
    </row>
    <row r="753" spans="3:9" x14ac:dyDescent="0.25">
      <c r="C753" s="40">
        <v>17.904</v>
      </c>
      <c r="D753" s="88">
        <v>4.2020850000000004E-3</v>
      </c>
      <c r="E753" s="88">
        <v>1.7786239999999999E-3</v>
      </c>
      <c r="F753" s="88">
        <v>4.2020847E-2</v>
      </c>
      <c r="G753" s="88">
        <v>8.4041689999999995E-3</v>
      </c>
      <c r="H753" s="88">
        <v>3.5572479999999998E-3</v>
      </c>
      <c r="I753" s="89">
        <v>1.7786239999999998E-2</v>
      </c>
    </row>
    <row r="754" spans="3:9" x14ac:dyDescent="0.25">
      <c r="C754" s="40">
        <v>17.928000000000001</v>
      </c>
      <c r="D754" s="88">
        <v>4.1968470000000001E-3</v>
      </c>
      <c r="E754" s="88">
        <v>1.772072E-3</v>
      </c>
      <c r="F754" s="88">
        <v>4.1968472999999999E-2</v>
      </c>
      <c r="G754" s="88">
        <v>8.3936949999999996E-3</v>
      </c>
      <c r="H754" s="88">
        <v>3.544143E-3</v>
      </c>
      <c r="I754" s="89">
        <v>1.7720716000000001E-2</v>
      </c>
    </row>
    <row r="755" spans="3:9" x14ac:dyDescent="0.25">
      <c r="C755" s="40">
        <v>17.952000000000002</v>
      </c>
      <c r="D755" s="88">
        <v>4.1916159999999996E-3</v>
      </c>
      <c r="E755" s="88">
        <v>1.7655430000000001E-3</v>
      </c>
      <c r="F755" s="88">
        <v>4.1916163999999999E-2</v>
      </c>
      <c r="G755" s="88">
        <v>8.3832330000000004E-3</v>
      </c>
      <c r="H755" s="88">
        <v>3.531087E-3</v>
      </c>
      <c r="I755" s="89">
        <v>1.7655433000000002E-2</v>
      </c>
    </row>
    <row r="756" spans="3:9" x14ac:dyDescent="0.25">
      <c r="C756" s="40">
        <v>17.975999999999999</v>
      </c>
      <c r="D756" s="88">
        <v>4.1863919999999997E-3</v>
      </c>
      <c r="E756" s="88">
        <v>1.759039E-3</v>
      </c>
      <c r="F756" s="88">
        <v>4.1863919999999999E-2</v>
      </c>
      <c r="G756" s="88">
        <v>8.3727839999999994E-3</v>
      </c>
      <c r="H756" s="88">
        <v>3.518078E-3</v>
      </c>
      <c r="I756" s="89">
        <v>1.7590390000000001E-2</v>
      </c>
    </row>
    <row r="757" spans="3:9" x14ac:dyDescent="0.25">
      <c r="C757" s="40">
        <v>18</v>
      </c>
      <c r="D757" s="88">
        <v>4.1811740000000002E-3</v>
      </c>
      <c r="E757" s="88">
        <v>1.7525590000000001E-3</v>
      </c>
      <c r="F757" s="88">
        <v>4.1811740999999999E-2</v>
      </c>
      <c r="G757" s="88">
        <v>8.3623480000000004E-3</v>
      </c>
      <c r="H757" s="88">
        <v>3.5051180000000002E-3</v>
      </c>
      <c r="I757" s="89">
        <v>1.7525588000000002E-2</v>
      </c>
    </row>
    <row r="758" spans="3:9" x14ac:dyDescent="0.25">
      <c r="C758" s="40">
        <v>18.024000000000001</v>
      </c>
      <c r="D758" s="88">
        <v>4.1759630000000004E-3</v>
      </c>
      <c r="E758" s="88">
        <v>1.746102E-3</v>
      </c>
      <c r="F758" s="88">
        <v>4.1759628E-2</v>
      </c>
      <c r="G758" s="88">
        <v>8.3519260000000008E-3</v>
      </c>
      <c r="H758" s="88">
        <v>3.492205E-3</v>
      </c>
      <c r="I758" s="89">
        <v>1.7461023999999999E-2</v>
      </c>
    </row>
    <row r="759" spans="3:9" x14ac:dyDescent="0.25">
      <c r="C759" s="40">
        <v>18.047999999999998</v>
      </c>
      <c r="D759" s="88">
        <v>4.1707580000000001E-3</v>
      </c>
      <c r="E759" s="88">
        <v>1.73967E-3</v>
      </c>
      <c r="F759" s="88">
        <v>4.1707579000000002E-2</v>
      </c>
      <c r="G759" s="88">
        <v>8.3415160000000002E-3</v>
      </c>
      <c r="H759" s="88">
        <v>3.4793390000000001E-3</v>
      </c>
      <c r="I759" s="89">
        <v>1.7396696999999999E-2</v>
      </c>
    </row>
    <row r="760" spans="3:9" x14ac:dyDescent="0.25">
      <c r="C760" s="40">
        <v>18.071999999999999</v>
      </c>
      <c r="D760" s="88">
        <v>4.1655599999999996E-3</v>
      </c>
      <c r="E760" s="88">
        <v>1.733261E-3</v>
      </c>
      <c r="F760" s="88">
        <v>4.1655594999999997E-2</v>
      </c>
      <c r="G760" s="88">
        <v>8.3311189999999997E-3</v>
      </c>
      <c r="H760" s="88">
        <v>3.4665220000000001E-3</v>
      </c>
      <c r="I760" s="89">
        <v>1.7332607999999999E-2</v>
      </c>
    </row>
    <row r="761" spans="3:9" x14ac:dyDescent="0.25">
      <c r="C761" s="40">
        <v>18.096</v>
      </c>
      <c r="D761" s="88">
        <v>4.1603680000000002E-3</v>
      </c>
      <c r="E761" s="88">
        <v>1.7268749999999999E-3</v>
      </c>
      <c r="F761" s="88">
        <v>4.1603675999999999E-2</v>
      </c>
      <c r="G761" s="88">
        <v>8.3207349999999992E-3</v>
      </c>
      <c r="H761" s="88">
        <v>3.4537510000000001E-3</v>
      </c>
      <c r="I761" s="89">
        <v>1.7268755E-2</v>
      </c>
    </row>
    <row r="762" spans="3:9" x14ac:dyDescent="0.25">
      <c r="C762" s="40">
        <v>18.12</v>
      </c>
      <c r="D762" s="88">
        <v>4.1551820000000003E-3</v>
      </c>
      <c r="E762" s="88">
        <v>1.720514E-3</v>
      </c>
      <c r="F762" s="88">
        <v>4.1551822000000002E-2</v>
      </c>
      <c r="G762" s="88">
        <v>8.3103640000000006E-3</v>
      </c>
      <c r="H762" s="88">
        <v>3.4410270000000001E-3</v>
      </c>
      <c r="I762" s="89">
        <v>1.7205136999999999E-2</v>
      </c>
    </row>
    <row r="763" spans="3:9" x14ac:dyDescent="0.25">
      <c r="C763" s="40">
        <v>18.143999999999998</v>
      </c>
      <c r="D763" s="88">
        <v>4.1500030000000002E-3</v>
      </c>
      <c r="E763" s="88">
        <v>1.7141750000000001E-3</v>
      </c>
      <c r="F763" s="88">
        <v>4.1500031999999999E-2</v>
      </c>
      <c r="G763" s="88">
        <v>8.3000060000000004E-3</v>
      </c>
      <c r="H763" s="88">
        <v>3.4283510000000001E-3</v>
      </c>
      <c r="I763" s="89">
        <v>1.7141752999999999E-2</v>
      </c>
    </row>
    <row r="764" spans="3:9" x14ac:dyDescent="0.25">
      <c r="C764" s="40">
        <v>18.167999999999999</v>
      </c>
      <c r="D764" s="88">
        <v>4.1448309999999999E-3</v>
      </c>
      <c r="E764" s="88">
        <v>1.7078600000000001E-3</v>
      </c>
      <c r="F764" s="88">
        <v>4.1448306999999997E-2</v>
      </c>
      <c r="G764" s="88">
        <v>8.2896610000000003E-3</v>
      </c>
      <c r="H764" s="88">
        <v>3.415721E-3</v>
      </c>
      <c r="I764" s="89">
        <v>1.7078603000000001E-2</v>
      </c>
    </row>
    <row r="765" spans="3:9" x14ac:dyDescent="0.25">
      <c r="C765" s="40">
        <v>18.192</v>
      </c>
      <c r="D765" s="88">
        <v>4.1396649999999998E-3</v>
      </c>
      <c r="E765" s="88">
        <v>1.701569E-3</v>
      </c>
      <c r="F765" s="88">
        <v>4.1396646000000002E-2</v>
      </c>
      <c r="G765" s="88">
        <v>8.2793290000000002E-3</v>
      </c>
      <c r="H765" s="88">
        <v>3.4031370000000001E-3</v>
      </c>
      <c r="I765" s="89">
        <v>1.7015685999999999E-2</v>
      </c>
    </row>
    <row r="766" spans="3:9" x14ac:dyDescent="0.25">
      <c r="C766" s="40">
        <v>18.216000000000001</v>
      </c>
      <c r="D766" s="88">
        <v>4.1345050000000001E-3</v>
      </c>
      <c r="E766" s="88">
        <v>1.6953000000000001E-3</v>
      </c>
      <c r="F766" s="88">
        <v>4.1345050000000001E-2</v>
      </c>
      <c r="G766" s="88">
        <v>8.2690100000000002E-3</v>
      </c>
      <c r="H766" s="88">
        <v>3.3906000000000001E-3</v>
      </c>
      <c r="I766" s="89">
        <v>1.6952999999999999E-2</v>
      </c>
    </row>
    <row r="767" spans="3:9" x14ac:dyDescent="0.25">
      <c r="C767" s="40">
        <v>18.239999999999998</v>
      </c>
      <c r="D767" s="88">
        <v>4.1293520000000002E-3</v>
      </c>
      <c r="E767" s="88">
        <v>1.6890550000000001E-3</v>
      </c>
      <c r="F767" s="88">
        <v>4.1293518000000001E-2</v>
      </c>
      <c r="G767" s="88">
        <v>8.2587040000000004E-3</v>
      </c>
      <c r="H767" s="88">
        <v>3.3781089999999998E-3</v>
      </c>
      <c r="I767" s="89">
        <v>1.6890545999999999E-2</v>
      </c>
    </row>
    <row r="768" spans="3:9" x14ac:dyDescent="0.25">
      <c r="C768" s="40">
        <v>18.263999999999999</v>
      </c>
      <c r="D768" s="88">
        <v>4.1242049999999997E-3</v>
      </c>
      <c r="E768" s="88">
        <v>1.682832E-3</v>
      </c>
      <c r="F768" s="88">
        <v>4.1242050000000002E-2</v>
      </c>
      <c r="G768" s="88">
        <v>8.2484099999999994E-3</v>
      </c>
      <c r="H768" s="88">
        <v>3.365664E-3</v>
      </c>
      <c r="I768" s="89">
        <v>1.6828321E-2</v>
      </c>
    </row>
    <row r="769" spans="3:9" x14ac:dyDescent="0.25">
      <c r="C769" s="40">
        <v>18.288</v>
      </c>
      <c r="D769" s="88">
        <v>4.1190649999999999E-3</v>
      </c>
      <c r="E769" s="88">
        <v>1.6766330000000001E-3</v>
      </c>
      <c r="F769" s="88">
        <v>4.1190646999999997E-2</v>
      </c>
      <c r="G769" s="88">
        <v>8.2381290000000003E-3</v>
      </c>
      <c r="H769" s="88">
        <v>3.3532649999999998E-3</v>
      </c>
      <c r="I769" s="89">
        <v>1.6766326000000002E-2</v>
      </c>
    </row>
    <row r="770" spans="3:9" x14ac:dyDescent="0.25">
      <c r="C770" s="40">
        <v>18.312000000000001</v>
      </c>
      <c r="D770" s="88">
        <v>4.1139310000000004E-3</v>
      </c>
      <c r="E770" s="88">
        <v>1.6704560000000001E-3</v>
      </c>
      <c r="F770" s="88">
        <v>4.1139307E-2</v>
      </c>
      <c r="G770" s="88">
        <v>8.2278609999999995E-3</v>
      </c>
      <c r="H770" s="88">
        <v>3.3409120000000001E-3</v>
      </c>
      <c r="I770" s="89">
        <v>1.6704559000000001E-2</v>
      </c>
    </row>
    <row r="771" spans="3:9" x14ac:dyDescent="0.25">
      <c r="C771" s="40">
        <v>18.335999999999999</v>
      </c>
      <c r="D771" s="88">
        <v>4.1088030000000003E-3</v>
      </c>
      <c r="E771" s="88">
        <v>1.6643020000000001E-3</v>
      </c>
      <c r="F771" s="88">
        <v>4.1088031999999997E-2</v>
      </c>
      <c r="G771" s="88">
        <v>8.2176060000000006E-3</v>
      </c>
      <c r="H771" s="88">
        <v>3.3286040000000002E-3</v>
      </c>
      <c r="I771" s="89">
        <v>1.6643018999999998E-2</v>
      </c>
    </row>
    <row r="772" spans="3:9" x14ac:dyDescent="0.25">
      <c r="C772" s="40">
        <v>18.36</v>
      </c>
      <c r="D772" s="88">
        <v>4.103682E-3</v>
      </c>
      <c r="E772" s="88">
        <v>1.658171E-3</v>
      </c>
      <c r="F772" s="88">
        <v>4.1036820000000002E-2</v>
      </c>
      <c r="G772" s="88">
        <v>8.207364E-3</v>
      </c>
      <c r="H772" s="88">
        <v>3.316341E-3</v>
      </c>
      <c r="I772" s="89">
        <v>1.6581706000000002E-2</v>
      </c>
    </row>
    <row r="773" spans="3:9" x14ac:dyDescent="0.25">
      <c r="C773" s="40">
        <v>18.384</v>
      </c>
      <c r="D773" s="88">
        <v>4.098567E-3</v>
      </c>
      <c r="E773" s="88">
        <v>1.6520619999999999E-3</v>
      </c>
      <c r="F773" s="88">
        <v>4.0985672000000001E-2</v>
      </c>
      <c r="G773" s="88">
        <v>8.197134E-3</v>
      </c>
      <c r="H773" s="88">
        <v>3.3041239999999999E-3</v>
      </c>
      <c r="I773" s="89">
        <v>1.652062E-2</v>
      </c>
    </row>
    <row r="774" spans="3:9" x14ac:dyDescent="0.25">
      <c r="C774" s="40">
        <v>18.408000000000001</v>
      </c>
      <c r="D774" s="88">
        <v>4.0934589999999998E-3</v>
      </c>
      <c r="E774" s="88">
        <v>1.6459759999999999E-3</v>
      </c>
      <c r="F774" s="88">
        <v>4.0934588000000001E-2</v>
      </c>
      <c r="G774" s="88">
        <v>8.1869179999999996E-3</v>
      </c>
      <c r="H774" s="88">
        <v>3.2919519999999999E-3</v>
      </c>
      <c r="I774" s="89">
        <v>1.6459758000000001E-2</v>
      </c>
    </row>
    <row r="775" spans="3:9" x14ac:dyDescent="0.25">
      <c r="C775" s="40">
        <v>18.431999999999999</v>
      </c>
      <c r="D775" s="88">
        <v>4.0883569999999999E-3</v>
      </c>
      <c r="E775" s="88">
        <v>1.6399120000000001E-3</v>
      </c>
      <c r="F775" s="88">
        <v>4.0883568000000002E-2</v>
      </c>
      <c r="G775" s="88">
        <v>8.1767139999999999E-3</v>
      </c>
      <c r="H775" s="88">
        <v>3.2798240000000002E-3</v>
      </c>
      <c r="I775" s="89">
        <v>1.639912E-2</v>
      </c>
    </row>
    <row r="776" spans="3:9" x14ac:dyDescent="0.25">
      <c r="C776" s="40">
        <v>18.456</v>
      </c>
      <c r="D776" s="88">
        <v>4.0832610000000004E-3</v>
      </c>
      <c r="E776" s="88">
        <v>1.6338710000000001E-3</v>
      </c>
      <c r="F776" s="88">
        <v>4.0832610999999998E-2</v>
      </c>
      <c r="G776" s="88">
        <v>8.1665220000000007E-3</v>
      </c>
      <c r="H776" s="88">
        <v>3.2677409999999998E-3</v>
      </c>
      <c r="I776" s="89">
        <v>1.6338706000000001E-2</v>
      </c>
    </row>
    <row r="777" spans="3:9" x14ac:dyDescent="0.25">
      <c r="C777" s="40">
        <v>18.48</v>
      </c>
      <c r="D777" s="88">
        <v>4.0781719999999997E-3</v>
      </c>
      <c r="E777" s="88">
        <v>1.627851E-3</v>
      </c>
      <c r="F777" s="88">
        <v>4.0781718000000002E-2</v>
      </c>
      <c r="G777" s="88">
        <v>8.1563439999999994E-3</v>
      </c>
      <c r="H777" s="88">
        <v>3.255703E-3</v>
      </c>
      <c r="I777" s="89">
        <v>1.6278514000000001E-2</v>
      </c>
    </row>
    <row r="778" spans="3:9" x14ac:dyDescent="0.25">
      <c r="C778" s="40">
        <v>18.504000000000001</v>
      </c>
      <c r="D778" s="88">
        <v>4.0730890000000002E-3</v>
      </c>
      <c r="E778" s="88">
        <v>1.621854E-3</v>
      </c>
      <c r="F778" s="88">
        <v>4.0730888E-2</v>
      </c>
      <c r="G778" s="88">
        <v>8.1461780000000004E-3</v>
      </c>
      <c r="H778" s="88">
        <v>3.243709E-3</v>
      </c>
      <c r="I778" s="89">
        <v>1.6218544000000001E-2</v>
      </c>
    </row>
    <row r="779" spans="3:9" x14ac:dyDescent="0.25">
      <c r="C779" s="40">
        <v>18.527999999999999</v>
      </c>
      <c r="D779" s="88">
        <v>4.0680120000000002E-3</v>
      </c>
      <c r="E779" s="88">
        <v>1.6158800000000001E-3</v>
      </c>
      <c r="F779" s="88">
        <v>4.0680121999999999E-2</v>
      </c>
      <c r="G779" s="88">
        <v>8.1360240000000004E-3</v>
      </c>
      <c r="H779" s="88">
        <v>3.2317589999999998E-3</v>
      </c>
      <c r="I779" s="89">
        <v>1.6158795E-2</v>
      </c>
    </row>
    <row r="780" spans="3:9" x14ac:dyDescent="0.25">
      <c r="C780" s="40">
        <v>18.552</v>
      </c>
      <c r="D780" s="88">
        <v>4.0629419999999999E-3</v>
      </c>
      <c r="E780" s="88">
        <v>1.6099269999999999E-3</v>
      </c>
      <c r="F780" s="88">
        <v>4.0629419E-2</v>
      </c>
      <c r="G780" s="88">
        <v>8.1258839999999999E-3</v>
      </c>
      <c r="H780" s="88">
        <v>3.219853E-3</v>
      </c>
      <c r="I780" s="89">
        <v>1.6099267E-2</v>
      </c>
    </row>
    <row r="781" spans="3:9" x14ac:dyDescent="0.25">
      <c r="C781" s="40">
        <v>18.576000000000001</v>
      </c>
      <c r="D781" s="88">
        <v>4.057878E-3</v>
      </c>
      <c r="E781" s="88">
        <v>1.6039959999999999E-3</v>
      </c>
      <c r="F781" s="88">
        <v>4.0578779000000002E-2</v>
      </c>
      <c r="G781" s="88">
        <v>8.115756E-3</v>
      </c>
      <c r="H781" s="88">
        <v>3.2079909999999999E-3</v>
      </c>
      <c r="I781" s="89">
        <v>1.6039957000000001E-2</v>
      </c>
    </row>
    <row r="782" spans="3:9" x14ac:dyDescent="0.25">
      <c r="C782" s="40">
        <v>18.600000000000001</v>
      </c>
      <c r="D782" s="88">
        <v>4.0528200000000004E-3</v>
      </c>
      <c r="E782" s="88">
        <v>1.598087E-3</v>
      </c>
      <c r="F782" s="88">
        <v>4.0528201999999999E-2</v>
      </c>
      <c r="G782" s="88">
        <v>8.1056400000000008E-3</v>
      </c>
      <c r="H782" s="88">
        <v>3.1961730000000001E-3</v>
      </c>
      <c r="I782" s="89">
        <v>1.5980866E-2</v>
      </c>
    </row>
    <row r="783" spans="3:9" x14ac:dyDescent="0.25">
      <c r="C783" s="40">
        <v>18.623999999999999</v>
      </c>
      <c r="D783" s="88">
        <v>4.0477689999999997E-3</v>
      </c>
      <c r="E783" s="88">
        <v>1.5921990000000001E-3</v>
      </c>
      <c r="F783" s="88">
        <v>4.0477687999999998E-2</v>
      </c>
      <c r="G783" s="88">
        <v>8.0955379999999993E-3</v>
      </c>
      <c r="H783" s="88">
        <v>3.1843990000000001E-3</v>
      </c>
      <c r="I783" s="89">
        <v>1.5921992999999999E-2</v>
      </c>
    </row>
    <row r="784" spans="3:9" x14ac:dyDescent="0.25">
      <c r="C784" s="40">
        <v>18.648</v>
      </c>
      <c r="D784" s="88">
        <v>4.0427240000000001E-3</v>
      </c>
      <c r="E784" s="88">
        <v>1.586334E-3</v>
      </c>
      <c r="F784" s="88">
        <v>4.0427236999999998E-2</v>
      </c>
      <c r="G784" s="88">
        <v>8.0854470000000008E-3</v>
      </c>
      <c r="H784" s="88">
        <v>3.1726670000000001E-3</v>
      </c>
      <c r="I784" s="89">
        <v>1.5863335999999999E-2</v>
      </c>
    </row>
    <row r="785" spans="3:9" x14ac:dyDescent="0.25">
      <c r="C785" s="40">
        <v>18.672000000000001</v>
      </c>
      <c r="D785" s="88">
        <v>4.0376850000000001E-3</v>
      </c>
      <c r="E785" s="88">
        <v>1.5804899999999999E-3</v>
      </c>
      <c r="F785" s="88">
        <v>4.0376848999999999E-2</v>
      </c>
      <c r="G785" s="88">
        <v>8.0753700000000001E-3</v>
      </c>
      <c r="H785" s="88">
        <v>3.160979E-3</v>
      </c>
      <c r="I785" s="89">
        <v>1.5804895999999999E-2</v>
      </c>
    </row>
    <row r="786" spans="3:9" x14ac:dyDescent="0.25">
      <c r="C786" s="40">
        <v>18.696000000000002</v>
      </c>
      <c r="D786" s="88">
        <v>4.0326520000000003E-3</v>
      </c>
      <c r="E786" s="88">
        <v>1.5746670000000001E-3</v>
      </c>
      <c r="F786" s="88">
        <v>4.0326524000000002E-2</v>
      </c>
      <c r="G786" s="88">
        <v>8.065305E-3</v>
      </c>
      <c r="H786" s="88">
        <v>3.1493340000000002E-3</v>
      </c>
      <c r="I786" s="89">
        <v>1.5746671E-2</v>
      </c>
    </row>
    <row r="787" spans="3:9" x14ac:dyDescent="0.25">
      <c r="C787" s="40">
        <v>18.72</v>
      </c>
      <c r="D787" s="88">
        <v>4.0276260000000003E-3</v>
      </c>
      <c r="E787" s="88">
        <v>1.5688659999999999E-3</v>
      </c>
      <c r="F787" s="88">
        <v>4.0276261000000001E-2</v>
      </c>
      <c r="G787" s="88">
        <v>8.0552520000000006E-3</v>
      </c>
      <c r="H787" s="88">
        <v>3.1377319999999998E-3</v>
      </c>
      <c r="I787" s="89">
        <v>1.568866E-2</v>
      </c>
    </row>
    <row r="788" spans="3:9" x14ac:dyDescent="0.25">
      <c r="C788" s="40">
        <v>18.744</v>
      </c>
      <c r="D788" s="88">
        <v>4.0226059999999998E-3</v>
      </c>
      <c r="E788" s="88">
        <v>1.563086E-3</v>
      </c>
      <c r="F788" s="88">
        <v>4.0226062E-2</v>
      </c>
      <c r="G788" s="88">
        <v>8.0452119999999995E-3</v>
      </c>
      <c r="H788" s="88">
        <v>3.1261729999999999E-3</v>
      </c>
      <c r="I788" s="89">
        <v>1.5630862999999998E-2</v>
      </c>
    </row>
    <row r="789" spans="3:9" x14ac:dyDescent="0.25">
      <c r="C789" s="40">
        <v>18.768000000000001</v>
      </c>
      <c r="D789" s="88">
        <v>4.0175920000000004E-3</v>
      </c>
      <c r="E789" s="88">
        <v>1.557328E-3</v>
      </c>
      <c r="F789" s="88">
        <v>4.0175924000000002E-2</v>
      </c>
      <c r="G789" s="88">
        <v>8.0351850000000002E-3</v>
      </c>
      <c r="H789" s="88">
        <v>3.1146559999999999E-3</v>
      </c>
      <c r="I789" s="89">
        <v>1.5573279000000001E-2</v>
      </c>
    </row>
    <row r="790" spans="3:9" x14ac:dyDescent="0.25">
      <c r="C790" s="40">
        <v>18.792000000000002</v>
      </c>
      <c r="D790" s="88">
        <v>4.0125849999999999E-3</v>
      </c>
      <c r="E790" s="88">
        <v>1.551591E-3</v>
      </c>
      <c r="F790" s="88">
        <v>4.0125848999999998E-2</v>
      </c>
      <c r="G790" s="88">
        <v>8.0251699999999999E-3</v>
      </c>
      <c r="H790" s="88">
        <v>3.103181E-3</v>
      </c>
      <c r="I790" s="89">
        <v>1.5515907000000001E-2</v>
      </c>
    </row>
    <row r="791" spans="3:9" x14ac:dyDescent="0.25">
      <c r="C791" s="40">
        <v>18.815999999999999</v>
      </c>
      <c r="D791" s="88">
        <v>4.0075839999999998E-3</v>
      </c>
      <c r="E791" s="88">
        <v>1.5458749999999999E-3</v>
      </c>
      <c r="F791" s="88">
        <v>4.0075837000000003E-2</v>
      </c>
      <c r="G791" s="88">
        <v>8.0151670000000001E-3</v>
      </c>
      <c r="H791" s="88">
        <v>3.091749E-3</v>
      </c>
      <c r="I791" s="89">
        <v>1.5458747E-2</v>
      </c>
    </row>
    <row r="792" spans="3:9" x14ac:dyDescent="0.25">
      <c r="C792" s="40">
        <v>18.84</v>
      </c>
      <c r="D792" s="88">
        <v>4.002589E-3</v>
      </c>
      <c r="E792" s="88">
        <v>1.5401799999999999E-3</v>
      </c>
      <c r="F792" s="88">
        <v>4.0025887000000003E-2</v>
      </c>
      <c r="G792" s="88">
        <v>8.0051770000000005E-3</v>
      </c>
      <c r="H792" s="88">
        <v>3.080359E-3</v>
      </c>
      <c r="I792" s="89">
        <v>1.5401797E-2</v>
      </c>
    </row>
    <row r="793" spans="3:9" x14ac:dyDescent="0.25">
      <c r="C793" s="40">
        <v>18.864000000000001</v>
      </c>
      <c r="D793" s="88">
        <v>3.9975999999999996E-3</v>
      </c>
      <c r="E793" s="88">
        <v>1.5345059999999999E-3</v>
      </c>
      <c r="F793" s="88">
        <v>3.9975998999999998E-2</v>
      </c>
      <c r="G793" s="88">
        <v>7.9951999999999992E-3</v>
      </c>
      <c r="H793" s="88">
        <v>3.069011E-3</v>
      </c>
      <c r="I793" s="89">
        <v>1.5345057E-2</v>
      </c>
    </row>
    <row r="794" spans="3:9" x14ac:dyDescent="0.25">
      <c r="C794" s="40">
        <v>18.888000000000002</v>
      </c>
      <c r="D794" s="88">
        <v>3.9926170000000004E-3</v>
      </c>
      <c r="E794" s="88">
        <v>1.5288529999999999E-3</v>
      </c>
      <c r="F794" s="88">
        <v>3.9926174000000002E-2</v>
      </c>
      <c r="G794" s="88">
        <v>7.9852350000000002E-3</v>
      </c>
      <c r="H794" s="88">
        <v>3.057705E-3</v>
      </c>
      <c r="I794" s="89">
        <v>1.5288526E-2</v>
      </c>
    </row>
    <row r="795" spans="3:9" x14ac:dyDescent="0.25">
      <c r="C795" s="40">
        <v>18.911999999999999</v>
      </c>
      <c r="D795" s="88">
        <v>3.9876410000000001E-3</v>
      </c>
      <c r="E795" s="88">
        <v>1.52322E-3</v>
      </c>
      <c r="F795" s="88">
        <v>3.9876410000000001E-2</v>
      </c>
      <c r="G795" s="88">
        <v>7.9752820000000002E-3</v>
      </c>
      <c r="H795" s="88">
        <v>3.046441E-3</v>
      </c>
      <c r="I795" s="89">
        <v>1.5232203E-2</v>
      </c>
    </row>
    <row r="796" spans="3:9" x14ac:dyDescent="0.25">
      <c r="C796" s="40">
        <v>18.936</v>
      </c>
      <c r="D796" s="88">
        <v>3.9826710000000001E-3</v>
      </c>
      <c r="E796" s="88">
        <v>1.5176090000000001E-3</v>
      </c>
      <c r="F796" s="88">
        <v>3.9826709000000002E-2</v>
      </c>
      <c r="G796" s="88">
        <v>7.9653420000000003E-3</v>
      </c>
      <c r="H796" s="88">
        <v>3.0352180000000001E-3</v>
      </c>
      <c r="I796" s="89">
        <v>1.5176088000000001E-2</v>
      </c>
    </row>
    <row r="797" spans="3:9" x14ac:dyDescent="0.25">
      <c r="C797" s="40">
        <v>18.96</v>
      </c>
      <c r="D797" s="88">
        <v>3.9777069999999996E-3</v>
      </c>
      <c r="E797" s="88">
        <v>1.512018E-3</v>
      </c>
      <c r="F797" s="88">
        <v>3.9777068999999998E-2</v>
      </c>
      <c r="G797" s="88">
        <v>7.9554139999999992E-3</v>
      </c>
      <c r="H797" s="88">
        <v>3.0240359999999999E-3</v>
      </c>
      <c r="I797" s="89">
        <v>1.5120178999999999E-2</v>
      </c>
    </row>
    <row r="798" spans="3:9" x14ac:dyDescent="0.25">
      <c r="C798" s="40">
        <v>18.984000000000002</v>
      </c>
      <c r="D798" s="88">
        <v>3.9727490000000002E-3</v>
      </c>
      <c r="E798" s="88">
        <v>1.5064480000000001E-3</v>
      </c>
      <c r="F798" s="88">
        <v>3.9727492000000003E-2</v>
      </c>
      <c r="G798" s="88">
        <v>7.9454980000000005E-3</v>
      </c>
      <c r="H798" s="88">
        <v>3.0128949999999998E-3</v>
      </c>
      <c r="I798" s="89">
        <v>1.5064477E-2</v>
      </c>
    </row>
    <row r="799" spans="3:9" x14ac:dyDescent="0.25">
      <c r="C799" s="40">
        <v>19.007999999999999</v>
      </c>
      <c r="D799" s="88">
        <v>3.9677979999999998E-3</v>
      </c>
      <c r="E799" s="88">
        <v>1.5008980000000001E-3</v>
      </c>
      <c r="F799" s="88">
        <v>3.9677975999999997E-2</v>
      </c>
      <c r="G799" s="88">
        <v>7.9355950000000001E-3</v>
      </c>
      <c r="H799" s="88">
        <v>3.0017960000000002E-3</v>
      </c>
      <c r="I799" s="89">
        <v>1.5008979E-2</v>
      </c>
    </row>
    <row r="800" spans="3:9" x14ac:dyDescent="0.25">
      <c r="C800" s="40">
        <v>19.032</v>
      </c>
      <c r="D800" s="88">
        <v>3.9628520000000002E-3</v>
      </c>
      <c r="E800" s="88">
        <v>1.4953690000000001E-3</v>
      </c>
      <c r="F800" s="88">
        <v>3.9628521999999999E-2</v>
      </c>
      <c r="G800" s="88">
        <v>7.9257040000000004E-3</v>
      </c>
      <c r="H800" s="88">
        <v>2.9907369999999998E-3</v>
      </c>
      <c r="I800" s="89">
        <v>1.4953686000000001E-2</v>
      </c>
    </row>
    <row r="801" spans="3:9" x14ac:dyDescent="0.25">
      <c r="C801" s="40">
        <v>19.056000000000001</v>
      </c>
      <c r="D801" s="88">
        <v>3.9579130000000004E-3</v>
      </c>
      <c r="E801" s="88">
        <v>1.48986E-3</v>
      </c>
      <c r="F801" s="88">
        <v>3.9579128999999998E-2</v>
      </c>
      <c r="G801" s="88">
        <v>7.9158260000000008E-3</v>
      </c>
      <c r="H801" s="88">
        <v>2.979719E-3</v>
      </c>
      <c r="I801" s="89">
        <v>1.4898597E-2</v>
      </c>
    </row>
    <row r="802" spans="3:9" x14ac:dyDescent="0.25">
      <c r="C802" s="40">
        <v>19.079999999999998</v>
      </c>
      <c r="D802" s="88">
        <v>3.95298E-3</v>
      </c>
      <c r="E802" s="88">
        <v>1.484371E-3</v>
      </c>
      <c r="F802" s="88">
        <v>3.9529797999999998E-2</v>
      </c>
      <c r="G802" s="88">
        <v>7.9059600000000001E-3</v>
      </c>
      <c r="H802" s="88">
        <v>2.9687419999999999E-3</v>
      </c>
      <c r="I802" s="89">
        <v>1.4843711000000001E-2</v>
      </c>
    </row>
    <row r="803" spans="3:9" x14ac:dyDescent="0.25">
      <c r="C803" s="40">
        <v>19.103999999999999</v>
      </c>
      <c r="D803" s="88">
        <v>3.948053E-3</v>
      </c>
      <c r="E803" s="88">
        <v>1.4789029999999999E-3</v>
      </c>
      <c r="F803" s="88">
        <v>3.9480529E-2</v>
      </c>
      <c r="G803" s="88">
        <v>7.896106E-3</v>
      </c>
      <c r="H803" s="88">
        <v>2.957805E-3</v>
      </c>
      <c r="I803" s="89">
        <v>1.4789027E-2</v>
      </c>
    </row>
    <row r="804" spans="3:9" x14ac:dyDescent="0.25">
      <c r="C804" s="40">
        <v>19.128</v>
      </c>
      <c r="D804" s="88">
        <v>3.9431320000000002E-3</v>
      </c>
      <c r="E804" s="88">
        <v>1.4734539999999999E-3</v>
      </c>
      <c r="F804" s="88">
        <v>3.9431320999999998E-2</v>
      </c>
      <c r="G804" s="88">
        <v>7.8862640000000005E-3</v>
      </c>
      <c r="H804" s="88">
        <v>2.9469090000000002E-3</v>
      </c>
      <c r="I804" s="89">
        <v>1.4734544E-2</v>
      </c>
    </row>
    <row r="805" spans="3:9" x14ac:dyDescent="0.25">
      <c r="C805" s="40">
        <v>19.152000000000001</v>
      </c>
      <c r="D805" s="88">
        <v>3.9382169999999999E-3</v>
      </c>
      <c r="E805" s="88">
        <v>1.4680260000000001E-3</v>
      </c>
      <c r="F805" s="88">
        <v>3.9382173999999999E-2</v>
      </c>
      <c r="G805" s="88">
        <v>7.8764349999999993E-3</v>
      </c>
      <c r="H805" s="88">
        <v>2.9360520000000002E-3</v>
      </c>
      <c r="I805" s="89">
        <v>1.4680261999999999E-2</v>
      </c>
    </row>
    <row r="806" spans="3:9" x14ac:dyDescent="0.25">
      <c r="C806" s="40">
        <v>19.175999999999998</v>
      </c>
      <c r="D806" s="88">
        <v>3.9333090000000003E-3</v>
      </c>
      <c r="E806" s="88">
        <v>1.4626179999999999E-3</v>
      </c>
      <c r="F806" s="88">
        <v>3.9333089000000002E-2</v>
      </c>
      <c r="G806" s="88">
        <v>7.8666180000000006E-3</v>
      </c>
      <c r="H806" s="88">
        <v>2.9252359999999999E-3</v>
      </c>
      <c r="I806" s="89">
        <v>1.4626180000000001E-2</v>
      </c>
    </row>
    <row r="807" spans="3:9" x14ac:dyDescent="0.25">
      <c r="C807" s="40">
        <v>19.2</v>
      </c>
      <c r="D807" s="88">
        <v>3.9284059999999997E-3</v>
      </c>
      <c r="E807" s="88">
        <v>1.4572299999999999E-3</v>
      </c>
      <c r="F807" s="88">
        <v>3.9284064E-2</v>
      </c>
      <c r="G807" s="88">
        <v>7.8568130000000007E-3</v>
      </c>
      <c r="H807" s="88">
        <v>2.9144599999999998E-3</v>
      </c>
      <c r="I807" s="89">
        <v>1.4572297999999999E-2</v>
      </c>
    </row>
    <row r="808" spans="3:9" x14ac:dyDescent="0.25">
      <c r="C808" s="40">
        <v>19.224</v>
      </c>
      <c r="D808" s="88">
        <v>3.9235099999999998E-3</v>
      </c>
      <c r="E808" s="88">
        <v>1.451861E-3</v>
      </c>
      <c r="F808" s="88">
        <v>3.9235101000000001E-2</v>
      </c>
      <c r="G808" s="88">
        <v>7.8470199999999997E-3</v>
      </c>
      <c r="H808" s="88">
        <v>2.903723E-3</v>
      </c>
      <c r="I808" s="89">
        <v>1.4518613E-2</v>
      </c>
    </row>
    <row r="809" spans="3:9" x14ac:dyDescent="0.25">
      <c r="C809" s="40">
        <v>19.248000000000001</v>
      </c>
      <c r="D809" s="88">
        <v>3.9186200000000003E-3</v>
      </c>
      <c r="E809" s="88">
        <v>1.446513E-3</v>
      </c>
      <c r="F809" s="88">
        <v>3.9186198999999998E-2</v>
      </c>
      <c r="G809" s="88">
        <v>7.8372400000000005E-3</v>
      </c>
      <c r="H809" s="88">
        <v>2.893025E-3</v>
      </c>
      <c r="I809" s="89">
        <v>1.4465126999999999E-2</v>
      </c>
    </row>
    <row r="810" spans="3:9" x14ac:dyDescent="0.25">
      <c r="C810" s="40">
        <v>19.271999999999998</v>
      </c>
      <c r="D810" s="88">
        <v>3.9137360000000001E-3</v>
      </c>
      <c r="E810" s="88">
        <v>1.4411840000000001E-3</v>
      </c>
      <c r="F810" s="88">
        <v>3.9137357999999997E-2</v>
      </c>
      <c r="G810" s="88">
        <v>7.8274720000000002E-3</v>
      </c>
      <c r="H810" s="88">
        <v>2.8823669999999998E-3</v>
      </c>
      <c r="I810" s="89">
        <v>1.4411837E-2</v>
      </c>
    </row>
    <row r="811" spans="3:9" x14ac:dyDescent="0.25">
      <c r="C811" s="40">
        <v>19.295999999999999</v>
      </c>
      <c r="D811" s="88">
        <v>3.9088580000000003E-3</v>
      </c>
      <c r="E811" s="88">
        <v>1.435874E-3</v>
      </c>
      <c r="F811" s="88">
        <v>3.9088577999999999E-2</v>
      </c>
      <c r="G811" s="88">
        <v>7.8177160000000006E-3</v>
      </c>
      <c r="H811" s="88">
        <v>2.8717489999999998E-3</v>
      </c>
      <c r="I811" s="89">
        <v>1.4358744E-2</v>
      </c>
    </row>
    <row r="812" spans="3:9" x14ac:dyDescent="0.25">
      <c r="C812" s="40">
        <v>19.32</v>
      </c>
      <c r="D812" s="88">
        <v>3.9039859999999999E-3</v>
      </c>
      <c r="E812" s="88">
        <v>1.4305850000000001E-3</v>
      </c>
      <c r="F812" s="88">
        <v>3.9039857999999997E-2</v>
      </c>
      <c r="G812" s="88">
        <v>7.8079719999999998E-3</v>
      </c>
      <c r="H812" s="88">
        <v>2.8611690000000002E-3</v>
      </c>
      <c r="I812" s="89">
        <v>1.4305847E-2</v>
      </c>
    </row>
    <row r="813" spans="3:9" x14ac:dyDescent="0.25">
      <c r="C813" s="40">
        <v>19.344000000000001</v>
      </c>
      <c r="D813" s="88">
        <v>3.8991199999999998E-3</v>
      </c>
      <c r="E813" s="88">
        <v>1.425314E-3</v>
      </c>
      <c r="F813" s="88">
        <v>3.8991198999999997E-2</v>
      </c>
      <c r="G813" s="88">
        <v>7.7982399999999997E-3</v>
      </c>
      <c r="H813" s="88">
        <v>2.8506289999999999E-3</v>
      </c>
      <c r="I813" s="89">
        <v>1.4253144000000001E-2</v>
      </c>
    </row>
    <row r="814" spans="3:9" x14ac:dyDescent="0.25">
      <c r="C814" s="40">
        <v>19.367999999999999</v>
      </c>
      <c r="D814" s="88">
        <v>3.8942600000000001E-3</v>
      </c>
      <c r="E814" s="88">
        <v>1.420064E-3</v>
      </c>
      <c r="F814" s="88">
        <v>3.8942601E-2</v>
      </c>
      <c r="G814" s="88">
        <v>7.7885200000000002E-3</v>
      </c>
      <c r="H814" s="88">
        <v>2.840127E-3</v>
      </c>
      <c r="I814" s="89">
        <v>1.4200636000000001E-2</v>
      </c>
    </row>
    <row r="815" spans="3:9" x14ac:dyDescent="0.25">
      <c r="C815" s="40">
        <v>19.391999999999999</v>
      </c>
      <c r="D815" s="88">
        <v>3.8894060000000002E-3</v>
      </c>
      <c r="E815" s="88">
        <v>1.414832E-3</v>
      </c>
      <c r="F815" s="88">
        <v>3.8894063999999999E-2</v>
      </c>
      <c r="G815" s="88">
        <v>7.7788129999999999E-3</v>
      </c>
      <c r="H815" s="88">
        <v>2.829664E-3</v>
      </c>
      <c r="I815" s="89">
        <v>1.4148321E-2</v>
      </c>
    </row>
    <row r="816" spans="3:9" x14ac:dyDescent="0.25">
      <c r="C816" s="40">
        <v>19.416</v>
      </c>
      <c r="D816" s="88">
        <v>3.8845590000000001E-3</v>
      </c>
      <c r="E816" s="88">
        <v>1.4096200000000001E-3</v>
      </c>
      <c r="F816" s="88">
        <v>3.8845587000000001E-2</v>
      </c>
      <c r="G816" s="88">
        <v>7.7691169999999999E-3</v>
      </c>
      <c r="H816" s="88">
        <v>2.8192400000000002E-3</v>
      </c>
      <c r="I816" s="89">
        <v>1.4096199E-2</v>
      </c>
    </row>
    <row r="817" spans="3:9" x14ac:dyDescent="0.25">
      <c r="C817" s="40">
        <v>19.440000000000001</v>
      </c>
      <c r="D817" s="88">
        <v>3.879717E-3</v>
      </c>
      <c r="E817" s="88">
        <v>1.404427E-3</v>
      </c>
      <c r="F817" s="88">
        <v>3.8797169999999999E-2</v>
      </c>
      <c r="G817" s="88">
        <v>7.7594339999999999E-3</v>
      </c>
      <c r="H817" s="88">
        <v>2.808854E-3</v>
      </c>
      <c r="I817" s="89">
        <v>1.4044268E-2</v>
      </c>
    </row>
    <row r="818" spans="3:9" x14ac:dyDescent="0.25">
      <c r="C818" s="40">
        <v>19.463999999999999</v>
      </c>
      <c r="D818" s="88">
        <v>3.8748810000000002E-3</v>
      </c>
      <c r="E818" s="88">
        <v>1.399253E-3</v>
      </c>
      <c r="F818" s="88">
        <v>3.8748813999999999E-2</v>
      </c>
      <c r="G818" s="88">
        <v>7.7497629999999998E-3</v>
      </c>
      <c r="H818" s="88">
        <v>2.7985060000000001E-3</v>
      </c>
      <c r="I818" s="89">
        <v>1.3992529E-2</v>
      </c>
    </row>
    <row r="819" spans="3:9" x14ac:dyDescent="0.25">
      <c r="C819" s="40">
        <v>19.488</v>
      </c>
      <c r="D819" s="88">
        <v>3.8700520000000001E-3</v>
      </c>
      <c r="E819" s="88">
        <v>1.3940980000000001E-3</v>
      </c>
      <c r="F819" s="88">
        <v>3.8700518000000003E-2</v>
      </c>
      <c r="G819" s="88">
        <v>7.7401040000000003E-3</v>
      </c>
      <c r="H819" s="88">
        <v>2.7881960000000002E-3</v>
      </c>
      <c r="I819" s="89">
        <v>1.3940981E-2</v>
      </c>
    </row>
    <row r="820" spans="3:9" x14ac:dyDescent="0.25">
      <c r="C820" s="40">
        <v>19.512</v>
      </c>
      <c r="D820" s="88">
        <v>3.8652280000000001E-3</v>
      </c>
      <c r="E820" s="88">
        <v>1.3889620000000001E-3</v>
      </c>
      <c r="F820" s="88">
        <v>3.8652282000000003E-2</v>
      </c>
      <c r="G820" s="88">
        <v>7.7304560000000001E-3</v>
      </c>
      <c r="H820" s="88">
        <v>2.7779250000000001E-3</v>
      </c>
      <c r="I820" s="89">
        <v>1.3889623E-2</v>
      </c>
    </row>
    <row r="821" spans="3:9" x14ac:dyDescent="0.25">
      <c r="C821" s="40">
        <v>19.536000000000001</v>
      </c>
      <c r="D821" s="88">
        <v>3.8604109999999998E-3</v>
      </c>
      <c r="E821" s="88">
        <v>1.3838450000000001E-3</v>
      </c>
      <c r="F821" s="88">
        <v>3.8604105999999999E-2</v>
      </c>
      <c r="G821" s="88">
        <v>7.7208210000000001E-3</v>
      </c>
      <c r="H821" s="88">
        <v>2.7676910000000001E-3</v>
      </c>
      <c r="I821" s="89">
        <v>1.3838453000000001E-2</v>
      </c>
    </row>
    <row r="822" spans="3:9" x14ac:dyDescent="0.25">
      <c r="C822" s="40">
        <v>19.559999999999999</v>
      </c>
      <c r="D822" s="88">
        <v>3.8555989999999999E-3</v>
      </c>
      <c r="E822" s="88">
        <v>1.378747E-3</v>
      </c>
      <c r="F822" s="88">
        <v>3.8555989999999998E-2</v>
      </c>
      <c r="G822" s="88">
        <v>7.7111979999999998E-3</v>
      </c>
      <c r="H822" s="88">
        <v>2.757495E-3</v>
      </c>
      <c r="I822" s="89">
        <v>1.3787473E-2</v>
      </c>
    </row>
    <row r="823" spans="3:9" x14ac:dyDescent="0.25">
      <c r="C823" s="40">
        <v>19.584</v>
      </c>
      <c r="D823" s="88">
        <v>3.8507929999999999E-3</v>
      </c>
      <c r="E823" s="88">
        <v>1.373668E-3</v>
      </c>
      <c r="F823" s="88">
        <v>3.8507935E-2</v>
      </c>
      <c r="G823" s="88">
        <v>7.7015870000000002E-3</v>
      </c>
      <c r="H823" s="88">
        <v>2.747336E-3</v>
      </c>
      <c r="I823" s="89">
        <v>1.3736679999999999E-2</v>
      </c>
    </row>
    <row r="824" spans="3:9" x14ac:dyDescent="0.25">
      <c r="C824" s="40">
        <v>19.608000000000001</v>
      </c>
      <c r="D824" s="88">
        <v>3.8459940000000001E-3</v>
      </c>
      <c r="E824" s="88">
        <v>1.368607E-3</v>
      </c>
      <c r="F824" s="88">
        <v>3.8459938999999999E-2</v>
      </c>
      <c r="G824" s="88">
        <v>7.6919880000000003E-3</v>
      </c>
      <c r="H824" s="88">
        <v>2.7372149999999999E-3</v>
      </c>
      <c r="I824" s="89">
        <v>1.3686073999999999E-2</v>
      </c>
    </row>
    <row r="825" spans="3:9" x14ac:dyDescent="0.25">
      <c r="C825" s="40">
        <v>19.632000000000001</v>
      </c>
      <c r="D825" s="88">
        <v>3.8411999999999999E-3</v>
      </c>
      <c r="E825" s="88">
        <v>1.363565E-3</v>
      </c>
      <c r="F825" s="88">
        <v>3.8412003E-2</v>
      </c>
      <c r="G825" s="88">
        <v>7.6824010000000002E-3</v>
      </c>
      <c r="H825" s="88">
        <v>2.7271309999999998E-3</v>
      </c>
      <c r="I825" s="89">
        <v>1.3635654000000001E-2</v>
      </c>
    </row>
    <row r="826" spans="3:9" x14ac:dyDescent="0.25">
      <c r="C826" s="40">
        <v>19.655999999999999</v>
      </c>
      <c r="D826" s="88">
        <v>3.8364129999999999E-3</v>
      </c>
      <c r="E826" s="88">
        <v>1.3585419999999999E-3</v>
      </c>
      <c r="F826" s="88">
        <v>3.8364126999999998E-2</v>
      </c>
      <c r="G826" s="88">
        <v>7.6728250000000003E-3</v>
      </c>
      <c r="H826" s="88">
        <v>2.7170839999999998E-3</v>
      </c>
      <c r="I826" s="89">
        <v>1.3585421E-2</v>
      </c>
    </row>
    <row r="827" spans="3:9" x14ac:dyDescent="0.25">
      <c r="C827" s="40">
        <v>19.68</v>
      </c>
      <c r="D827" s="88">
        <v>3.8316309999999998E-3</v>
      </c>
      <c r="E827" s="88">
        <v>1.3535369999999999E-3</v>
      </c>
      <c r="F827" s="88">
        <v>3.8316309999999999E-2</v>
      </c>
      <c r="G827" s="88">
        <v>7.6632619999999997E-3</v>
      </c>
      <c r="H827" s="88">
        <v>2.7070739999999999E-3</v>
      </c>
      <c r="I827" s="89">
        <v>1.3535372E-2</v>
      </c>
    </row>
    <row r="828" spans="3:9" x14ac:dyDescent="0.25">
      <c r="C828" s="40">
        <v>19.704000000000001</v>
      </c>
      <c r="D828" s="88">
        <v>3.8268550000000001E-3</v>
      </c>
      <c r="E828" s="88">
        <v>1.3485509999999999E-3</v>
      </c>
      <c r="F828" s="88">
        <v>3.8268552999999997E-2</v>
      </c>
      <c r="G828" s="88">
        <v>7.6537109999999997E-3</v>
      </c>
      <c r="H828" s="88">
        <v>2.6971019999999998E-3</v>
      </c>
      <c r="I828" s="89">
        <v>1.3485508E-2</v>
      </c>
    </row>
    <row r="829" spans="3:9" x14ac:dyDescent="0.25">
      <c r="C829" s="40">
        <v>19.728000000000002</v>
      </c>
      <c r="D829" s="88">
        <v>3.8220860000000001E-3</v>
      </c>
      <c r="E829" s="88">
        <v>1.343583E-3</v>
      </c>
      <c r="F829" s="88">
        <v>3.8220855999999997E-2</v>
      </c>
      <c r="G829" s="88">
        <v>7.644171E-3</v>
      </c>
      <c r="H829" s="88">
        <v>2.6871659999999999E-3</v>
      </c>
      <c r="I829" s="89">
        <v>1.3435828E-2</v>
      </c>
    </row>
    <row r="830" spans="3:9" x14ac:dyDescent="0.25">
      <c r="C830" s="40">
        <v>19.751999999999999</v>
      </c>
      <c r="D830" s="88">
        <v>3.8173220000000002E-3</v>
      </c>
      <c r="E830" s="88">
        <v>1.3386330000000001E-3</v>
      </c>
      <c r="F830" s="88">
        <v>3.8173218000000002E-2</v>
      </c>
      <c r="G830" s="88">
        <v>7.6346440000000003E-3</v>
      </c>
      <c r="H830" s="88">
        <v>2.6772660000000002E-3</v>
      </c>
      <c r="I830" s="89">
        <v>1.338633E-2</v>
      </c>
    </row>
    <row r="831" spans="3:9" x14ac:dyDescent="0.25">
      <c r="C831" s="40">
        <v>19.776</v>
      </c>
      <c r="D831" s="88">
        <v>3.8125640000000001E-3</v>
      </c>
      <c r="E831" s="88">
        <v>1.333702E-3</v>
      </c>
      <c r="F831" s="88">
        <v>3.8125639000000003E-2</v>
      </c>
      <c r="G831" s="88">
        <v>7.6251280000000001E-3</v>
      </c>
      <c r="H831" s="88">
        <v>2.667403E-3</v>
      </c>
      <c r="I831" s="89">
        <v>1.3337015000000001E-2</v>
      </c>
    </row>
    <row r="832" spans="3:9" x14ac:dyDescent="0.25">
      <c r="C832" s="40">
        <v>19.8</v>
      </c>
      <c r="D832" s="88">
        <v>3.8078119999999998E-3</v>
      </c>
      <c r="E832" s="88">
        <v>1.328788E-3</v>
      </c>
      <c r="F832" s="88">
        <v>3.807812E-2</v>
      </c>
      <c r="G832" s="88">
        <v>7.6156239999999997E-3</v>
      </c>
      <c r="H832" s="88">
        <v>2.657576E-3</v>
      </c>
      <c r="I832" s="89">
        <v>1.3287882000000001E-2</v>
      </c>
    </row>
    <row r="833" spans="3:9" x14ac:dyDescent="0.25">
      <c r="C833" s="40">
        <v>19.824000000000002</v>
      </c>
      <c r="D833" s="88">
        <v>3.8030659999999999E-3</v>
      </c>
      <c r="E833" s="88">
        <v>1.323893E-3</v>
      </c>
      <c r="F833" s="88">
        <v>3.8030660000000001E-2</v>
      </c>
      <c r="G833" s="88">
        <v>7.6061319999999998E-3</v>
      </c>
      <c r="H833" s="88">
        <v>2.6477860000000001E-3</v>
      </c>
      <c r="I833" s="89">
        <v>1.3238929E-2</v>
      </c>
    </row>
    <row r="834" spans="3:9" x14ac:dyDescent="0.25">
      <c r="C834" s="40">
        <v>19.847999999999999</v>
      </c>
      <c r="D834" s="88">
        <v>3.7983259999999999E-3</v>
      </c>
      <c r="E834" s="88">
        <v>1.3190159999999999E-3</v>
      </c>
      <c r="F834" s="88">
        <v>3.7983258999999998E-2</v>
      </c>
      <c r="G834" s="88">
        <v>7.5966519999999997E-3</v>
      </c>
      <c r="H834" s="88">
        <v>2.6380309999999999E-3</v>
      </c>
      <c r="I834" s="89">
        <v>1.3190156999999999E-2</v>
      </c>
    </row>
    <row r="835" spans="3:9" x14ac:dyDescent="0.25">
      <c r="C835" s="40">
        <v>19.872</v>
      </c>
      <c r="D835" s="88">
        <v>3.7935920000000001E-3</v>
      </c>
      <c r="E835" s="88">
        <v>1.3141559999999999E-3</v>
      </c>
      <c r="F835" s="88">
        <v>3.7935917E-2</v>
      </c>
      <c r="G835" s="88">
        <v>7.5871829999999999E-3</v>
      </c>
      <c r="H835" s="88">
        <v>2.6283130000000002E-3</v>
      </c>
      <c r="I835" s="89">
        <v>1.3141564999999999E-2</v>
      </c>
    </row>
    <row r="836" spans="3:9" x14ac:dyDescent="0.25">
      <c r="C836" s="40">
        <v>19.896000000000001</v>
      </c>
      <c r="D836" s="88">
        <v>3.788863E-3</v>
      </c>
      <c r="E836" s="88">
        <v>1.3093149999999999E-3</v>
      </c>
      <c r="F836" s="88">
        <v>3.7888633999999997E-2</v>
      </c>
      <c r="G836" s="88">
        <v>7.5777270000000002E-3</v>
      </c>
      <c r="H836" s="88">
        <v>2.6186299999999998E-3</v>
      </c>
      <c r="I836" s="89">
        <v>1.3093151000000001E-2</v>
      </c>
    </row>
    <row r="837" spans="3:9" x14ac:dyDescent="0.25">
      <c r="C837" s="40">
        <v>19.920000000000002</v>
      </c>
      <c r="D837" s="88">
        <v>3.784141E-3</v>
      </c>
      <c r="E837" s="88">
        <v>1.304492E-3</v>
      </c>
      <c r="F837" s="88">
        <v>3.7841409999999999E-2</v>
      </c>
      <c r="G837" s="88">
        <v>7.568282E-3</v>
      </c>
      <c r="H837" s="88">
        <v>2.608983E-3</v>
      </c>
      <c r="I837" s="89">
        <v>1.3044916E-2</v>
      </c>
    </row>
    <row r="838" spans="3:9" x14ac:dyDescent="0.25">
      <c r="C838" s="40">
        <v>19.943999999999999</v>
      </c>
      <c r="D838" s="88">
        <v>3.779424E-3</v>
      </c>
      <c r="E838" s="88">
        <v>1.299686E-3</v>
      </c>
      <c r="F838" s="88">
        <v>3.7794244999999997E-2</v>
      </c>
      <c r="G838" s="88">
        <v>7.5588490000000003E-3</v>
      </c>
      <c r="H838" s="88">
        <v>2.599372E-3</v>
      </c>
      <c r="I838" s="89">
        <v>1.2996858999999999E-2</v>
      </c>
    </row>
    <row r="839" spans="3:9" x14ac:dyDescent="0.25">
      <c r="C839" s="40">
        <v>19.968</v>
      </c>
      <c r="D839" s="88">
        <v>3.7747140000000002E-3</v>
      </c>
      <c r="E839" s="88">
        <v>1.2948980000000001E-3</v>
      </c>
      <c r="F839" s="88">
        <v>3.7747138999999999E-2</v>
      </c>
      <c r="G839" s="88">
        <v>7.5494280000000004E-3</v>
      </c>
      <c r="H839" s="88">
        <v>2.5897960000000001E-3</v>
      </c>
      <c r="I839" s="89">
        <v>1.2948978999999999E-2</v>
      </c>
    </row>
    <row r="840" spans="3:9" x14ac:dyDescent="0.25">
      <c r="C840" s="40">
        <v>19.992000000000001</v>
      </c>
      <c r="D840" s="88">
        <v>3.7700089999999999E-3</v>
      </c>
      <c r="E840" s="88">
        <v>1.2901270000000001E-3</v>
      </c>
      <c r="F840" s="88">
        <v>3.7700090999999998E-2</v>
      </c>
      <c r="G840" s="88">
        <v>7.5400179999999999E-3</v>
      </c>
      <c r="H840" s="88">
        <v>2.580255E-3</v>
      </c>
      <c r="I840" s="89">
        <v>1.2901275E-2</v>
      </c>
    </row>
    <row r="841" spans="3:9" x14ac:dyDescent="0.25">
      <c r="C841" s="40">
        <v>20.015999999999998</v>
      </c>
      <c r="D841" s="88">
        <v>3.76531E-3</v>
      </c>
      <c r="E841" s="88">
        <v>1.2853750000000001E-3</v>
      </c>
      <c r="F841" s="88">
        <v>3.7653102000000001E-2</v>
      </c>
      <c r="G841" s="88">
        <v>7.53062E-3</v>
      </c>
      <c r="H841" s="88">
        <v>2.5707490000000002E-3</v>
      </c>
      <c r="I841" s="89">
        <v>1.2853745999999999E-2</v>
      </c>
    </row>
    <row r="842" spans="3:9" x14ac:dyDescent="0.25">
      <c r="C842" s="40">
        <v>20.04</v>
      </c>
      <c r="D842" s="88">
        <v>3.760617E-3</v>
      </c>
      <c r="E842" s="88">
        <v>1.2806390000000001E-3</v>
      </c>
      <c r="F842" s="88">
        <v>3.7606172E-2</v>
      </c>
      <c r="G842" s="88">
        <v>7.5212339999999999E-3</v>
      </c>
      <c r="H842" s="88">
        <v>2.5612790000000001E-3</v>
      </c>
      <c r="I842" s="89">
        <v>1.2806392999999999E-2</v>
      </c>
    </row>
    <row r="843" spans="3:9" x14ac:dyDescent="0.25">
      <c r="C843" s="40">
        <v>20.064</v>
      </c>
      <c r="D843" s="88">
        <v>3.7559300000000002E-3</v>
      </c>
      <c r="E843" s="88">
        <v>1.275921E-3</v>
      </c>
      <c r="F843" s="88">
        <v>3.7559299999999997E-2</v>
      </c>
      <c r="G843" s="88">
        <v>7.5118600000000004E-3</v>
      </c>
      <c r="H843" s="88">
        <v>2.5518429999999998E-3</v>
      </c>
      <c r="I843" s="89">
        <v>1.2759215000000001E-2</v>
      </c>
    </row>
    <row r="844" spans="3:9" x14ac:dyDescent="0.25">
      <c r="C844" s="40">
        <v>20.088000000000001</v>
      </c>
      <c r="D844" s="88">
        <v>3.7512489999999999E-3</v>
      </c>
      <c r="E844" s="88">
        <v>1.2712209999999999E-3</v>
      </c>
      <c r="F844" s="88">
        <v>3.7512486999999997E-2</v>
      </c>
      <c r="G844" s="88">
        <v>7.5024970000000003E-3</v>
      </c>
      <c r="H844" s="88">
        <v>2.5424419999999998E-3</v>
      </c>
      <c r="I844" s="89">
        <v>1.271221E-2</v>
      </c>
    </row>
    <row r="845" spans="3:9" x14ac:dyDescent="0.25">
      <c r="C845" s="40">
        <v>20.111999999999998</v>
      </c>
      <c r="D845" s="88">
        <v>3.746573E-3</v>
      </c>
      <c r="E845" s="88">
        <v>1.266538E-3</v>
      </c>
      <c r="F845" s="88">
        <v>3.7465731000000002E-2</v>
      </c>
      <c r="G845" s="88">
        <v>7.493146E-3</v>
      </c>
      <c r="H845" s="88">
        <v>2.533076E-3</v>
      </c>
      <c r="I845" s="89">
        <v>1.2665378E-2</v>
      </c>
    </row>
    <row r="846" spans="3:9" x14ac:dyDescent="0.25">
      <c r="C846" s="40">
        <v>20.135999999999999</v>
      </c>
      <c r="D846" s="88">
        <v>3.741903E-3</v>
      </c>
      <c r="E846" s="88">
        <v>1.261872E-3</v>
      </c>
      <c r="F846" s="88">
        <v>3.7419035000000003E-2</v>
      </c>
      <c r="G846" s="88">
        <v>7.4838070000000003E-3</v>
      </c>
      <c r="H846" s="88">
        <v>2.5237440000000001E-3</v>
      </c>
      <c r="I846" s="89">
        <v>1.2618719E-2</v>
      </c>
    </row>
    <row r="847" spans="3:9" x14ac:dyDescent="0.25">
      <c r="C847" s="40">
        <v>20.16</v>
      </c>
      <c r="D847" s="88">
        <v>3.7372400000000002E-3</v>
      </c>
      <c r="E847" s="88">
        <v>1.257223E-3</v>
      </c>
      <c r="F847" s="88">
        <v>3.7372396000000002E-2</v>
      </c>
      <c r="G847" s="88">
        <v>7.474479E-3</v>
      </c>
      <c r="H847" s="88">
        <v>2.514446E-3</v>
      </c>
      <c r="I847" s="89">
        <v>1.2572231999999999E-2</v>
      </c>
    </row>
    <row r="848" spans="3:9" x14ac:dyDescent="0.25">
      <c r="C848" s="40">
        <v>20.184000000000001</v>
      </c>
      <c r="D848" s="88">
        <v>3.7325819999999999E-3</v>
      </c>
      <c r="E848" s="88">
        <v>1.2525920000000001E-3</v>
      </c>
      <c r="F848" s="88">
        <v>3.7325815999999998E-2</v>
      </c>
      <c r="G848" s="88">
        <v>7.4651630000000004E-3</v>
      </c>
      <c r="H848" s="88">
        <v>2.5051829999999998E-3</v>
      </c>
      <c r="I848" s="89">
        <v>1.2525916E-2</v>
      </c>
    </row>
    <row r="849" spans="3:9" x14ac:dyDescent="0.25">
      <c r="C849" s="40">
        <v>20.207999999999998</v>
      </c>
      <c r="D849" s="88">
        <v>3.7279290000000001E-3</v>
      </c>
      <c r="E849" s="88">
        <v>1.2479769999999999E-3</v>
      </c>
      <c r="F849" s="88">
        <v>3.7279292999999998E-2</v>
      </c>
      <c r="G849" s="88">
        <v>7.4558589999999996E-3</v>
      </c>
      <c r="H849" s="88">
        <v>2.4959539999999999E-3</v>
      </c>
      <c r="I849" s="89">
        <v>1.2479771000000001E-2</v>
      </c>
    </row>
    <row r="850" spans="3:9" x14ac:dyDescent="0.25">
      <c r="C850" s="40">
        <v>20.231999999999999</v>
      </c>
      <c r="D850" s="88">
        <v>3.723283E-3</v>
      </c>
      <c r="E850" s="88">
        <v>1.2433800000000001E-3</v>
      </c>
      <c r="F850" s="88">
        <v>3.7232829000000002E-2</v>
      </c>
      <c r="G850" s="88">
        <v>7.4465659999999999E-3</v>
      </c>
      <c r="H850" s="88">
        <v>2.4867589999999998E-3</v>
      </c>
      <c r="I850" s="89">
        <v>1.2433794999999999E-2</v>
      </c>
    </row>
    <row r="851" spans="3:9" x14ac:dyDescent="0.25">
      <c r="C851" s="40">
        <v>20.256</v>
      </c>
      <c r="D851" s="88">
        <v>3.7186419999999999E-3</v>
      </c>
      <c r="E851" s="88">
        <v>1.2387990000000001E-3</v>
      </c>
      <c r="F851" s="88">
        <v>3.7186421999999997E-2</v>
      </c>
      <c r="G851" s="88">
        <v>7.4372839999999997E-3</v>
      </c>
      <c r="H851" s="88">
        <v>2.4775980000000001E-3</v>
      </c>
      <c r="I851" s="89">
        <v>1.2387989E-2</v>
      </c>
    </row>
    <row r="852" spans="3:9" x14ac:dyDescent="0.25">
      <c r="C852" s="40">
        <v>20.28</v>
      </c>
      <c r="D852" s="88">
        <v>3.7140070000000001E-3</v>
      </c>
      <c r="E852" s="88">
        <v>1.234235E-3</v>
      </c>
      <c r="F852" s="88">
        <v>3.7140073000000003E-2</v>
      </c>
      <c r="G852" s="88">
        <v>7.4280149999999996E-3</v>
      </c>
      <c r="H852" s="88">
        <v>2.46847E-3</v>
      </c>
      <c r="I852" s="89">
        <v>1.2342351999999999E-2</v>
      </c>
    </row>
    <row r="853" spans="3:9" x14ac:dyDescent="0.25">
      <c r="C853" s="40">
        <v>20.303999999999998</v>
      </c>
      <c r="D853" s="88">
        <v>3.7093780000000002E-3</v>
      </c>
      <c r="E853" s="88">
        <v>1.229688E-3</v>
      </c>
      <c r="F853" s="88">
        <v>3.7093782999999998E-2</v>
      </c>
      <c r="G853" s="88">
        <v>7.4187569999999998E-3</v>
      </c>
      <c r="H853" s="88">
        <v>2.459377E-3</v>
      </c>
      <c r="I853" s="89">
        <v>1.2296883E-2</v>
      </c>
    </row>
    <row r="854" spans="3:9" x14ac:dyDescent="0.25">
      <c r="C854" s="40">
        <v>20.327999999999999</v>
      </c>
      <c r="D854" s="88">
        <v>3.7047550000000001E-3</v>
      </c>
      <c r="E854" s="88">
        <v>1.2251580000000001E-3</v>
      </c>
      <c r="F854" s="88">
        <v>3.7047548999999999E-2</v>
      </c>
      <c r="G854" s="88">
        <v>7.4095100000000002E-3</v>
      </c>
      <c r="H854" s="88">
        <v>2.4503160000000001E-3</v>
      </c>
      <c r="I854" s="89">
        <v>1.2251580999999999E-2</v>
      </c>
    </row>
    <row r="855" spans="3:9" x14ac:dyDescent="0.25">
      <c r="C855" s="40">
        <v>20.352</v>
      </c>
      <c r="D855" s="88">
        <v>3.700137E-3</v>
      </c>
      <c r="E855" s="88">
        <v>1.220645E-3</v>
      </c>
      <c r="F855" s="88">
        <v>3.7001373999999997E-2</v>
      </c>
      <c r="G855" s="88">
        <v>7.4002750000000004E-3</v>
      </c>
      <c r="H855" s="88">
        <v>2.4412890000000001E-3</v>
      </c>
      <c r="I855" s="89">
        <v>1.2206445999999999E-2</v>
      </c>
    </row>
    <row r="856" spans="3:9" x14ac:dyDescent="0.25">
      <c r="C856" s="40">
        <v>20.376000000000001</v>
      </c>
      <c r="D856" s="88">
        <v>3.6955260000000002E-3</v>
      </c>
      <c r="E856" s="88">
        <v>1.216148E-3</v>
      </c>
      <c r="F856" s="88">
        <v>3.6955255999999999E-2</v>
      </c>
      <c r="G856" s="88">
        <v>7.391051E-3</v>
      </c>
      <c r="H856" s="88">
        <v>2.432296E-3</v>
      </c>
      <c r="I856" s="89">
        <v>1.2161478E-2</v>
      </c>
    </row>
    <row r="857" spans="3:9" x14ac:dyDescent="0.25">
      <c r="C857" s="40">
        <v>20.399999999999999</v>
      </c>
      <c r="D857" s="88">
        <v>3.6909199999999999E-3</v>
      </c>
      <c r="E857" s="88">
        <v>1.2116679999999999E-3</v>
      </c>
      <c r="F857" s="88">
        <v>3.6909194999999999E-2</v>
      </c>
      <c r="G857" s="88">
        <v>7.3818390000000003E-3</v>
      </c>
      <c r="H857" s="88">
        <v>2.423335E-3</v>
      </c>
      <c r="I857" s="89">
        <v>1.2116675E-2</v>
      </c>
    </row>
    <row r="858" spans="3:9" x14ac:dyDescent="0.25">
      <c r="C858" s="40">
        <v>20.423999999999999</v>
      </c>
      <c r="D858" s="88">
        <v>3.686319E-3</v>
      </c>
      <c r="E858" s="88">
        <v>1.2072039999999999E-3</v>
      </c>
      <c r="F858" s="88">
        <v>3.6863192000000003E-2</v>
      </c>
      <c r="G858" s="88">
        <v>7.3726379999999999E-3</v>
      </c>
      <c r="H858" s="88">
        <v>2.4144079999999998E-3</v>
      </c>
      <c r="I858" s="89">
        <v>1.2072038E-2</v>
      </c>
    </row>
    <row r="859" spans="3:9" x14ac:dyDescent="0.25">
      <c r="C859" s="40">
        <v>20.448</v>
      </c>
      <c r="D859" s="88">
        <v>3.6817249999999998E-3</v>
      </c>
      <c r="E859" s="88">
        <v>1.2027559999999999E-3</v>
      </c>
      <c r="F859" s="88">
        <v>3.6817245999999998E-2</v>
      </c>
      <c r="G859" s="88">
        <v>7.3634490000000002E-3</v>
      </c>
      <c r="H859" s="88">
        <v>2.4055130000000002E-3</v>
      </c>
      <c r="I859" s="89">
        <v>1.2027563999999999E-2</v>
      </c>
    </row>
    <row r="860" spans="3:9" x14ac:dyDescent="0.25">
      <c r="C860" s="40">
        <v>20.472000000000001</v>
      </c>
      <c r="D860" s="88">
        <v>3.6771360000000001E-3</v>
      </c>
      <c r="E860" s="88">
        <v>1.1983250000000001E-3</v>
      </c>
      <c r="F860" s="88">
        <v>3.6771357999999997E-2</v>
      </c>
      <c r="G860" s="88">
        <v>7.3542720000000002E-3</v>
      </c>
      <c r="H860" s="88">
        <v>2.3966510000000001E-3</v>
      </c>
      <c r="I860" s="89">
        <v>1.1983255E-2</v>
      </c>
    </row>
    <row r="861" spans="3:9" x14ac:dyDescent="0.25">
      <c r="C861" s="40">
        <v>20.495999999999999</v>
      </c>
      <c r="D861" s="88">
        <v>3.6725529999999998E-3</v>
      </c>
      <c r="E861" s="88">
        <v>1.193911E-3</v>
      </c>
      <c r="F861" s="88">
        <v>3.6725526000000001E-2</v>
      </c>
      <c r="G861" s="88">
        <v>7.3451050000000002E-3</v>
      </c>
      <c r="H861" s="88">
        <v>2.3878219999999999E-3</v>
      </c>
      <c r="I861" s="89">
        <v>1.1939109E-2</v>
      </c>
    </row>
    <row r="862" spans="3:9" x14ac:dyDescent="0.25">
      <c r="C862" s="40">
        <v>20.52</v>
      </c>
      <c r="D862" s="88">
        <v>3.667975E-3</v>
      </c>
      <c r="E862" s="88">
        <v>1.1895129999999999E-3</v>
      </c>
      <c r="F862" s="88">
        <v>3.6679752000000003E-2</v>
      </c>
      <c r="G862" s="88">
        <v>7.3359499999999999E-3</v>
      </c>
      <c r="H862" s="88">
        <v>2.3790249999999999E-3</v>
      </c>
      <c r="I862" s="89">
        <v>1.1895124999999999E-2</v>
      </c>
    </row>
    <row r="863" spans="3:9" x14ac:dyDescent="0.25">
      <c r="C863" s="40">
        <v>20.544</v>
      </c>
      <c r="D863" s="88">
        <v>3.663403E-3</v>
      </c>
      <c r="E863" s="88">
        <v>1.18513E-3</v>
      </c>
      <c r="F863" s="88">
        <v>3.6634035000000002E-2</v>
      </c>
      <c r="G863" s="88">
        <v>7.3268070000000003E-3</v>
      </c>
      <c r="H863" s="88">
        <v>2.3702609999999998E-3</v>
      </c>
      <c r="I863" s="89">
        <v>1.1851304E-2</v>
      </c>
    </row>
    <row r="864" spans="3:9" x14ac:dyDescent="0.25">
      <c r="C864" s="40">
        <v>20.568000000000001</v>
      </c>
      <c r="D864" s="88">
        <v>3.6588369999999999E-3</v>
      </c>
      <c r="E864" s="88">
        <v>1.1807639999999999E-3</v>
      </c>
      <c r="F864" s="88">
        <v>3.6588374999999999E-2</v>
      </c>
      <c r="G864" s="88">
        <v>7.317675E-3</v>
      </c>
      <c r="H864" s="88">
        <v>2.3615289999999998E-3</v>
      </c>
      <c r="I864" s="89">
        <v>1.1807643E-2</v>
      </c>
    </row>
    <row r="865" spans="3:9" x14ac:dyDescent="0.25">
      <c r="C865" s="40">
        <v>20.591999999999999</v>
      </c>
      <c r="D865" s="88">
        <v>3.654277E-3</v>
      </c>
      <c r="E865" s="88">
        <v>1.176414E-3</v>
      </c>
      <c r="F865" s="88">
        <v>3.6542771000000002E-2</v>
      </c>
      <c r="G865" s="88">
        <v>7.3085540000000001E-3</v>
      </c>
      <c r="H865" s="88">
        <v>2.3528289999999999E-3</v>
      </c>
      <c r="I865" s="89">
        <v>1.1764144000000001E-2</v>
      </c>
    </row>
    <row r="866" spans="3:9" x14ac:dyDescent="0.25">
      <c r="C866" s="40">
        <v>20.616</v>
      </c>
      <c r="D866" s="88">
        <v>3.6497220000000002E-3</v>
      </c>
      <c r="E866" s="88">
        <v>1.1720809999999999E-3</v>
      </c>
      <c r="F866" s="88">
        <v>3.6497225000000001E-2</v>
      </c>
      <c r="G866" s="88">
        <v>7.2994449999999999E-3</v>
      </c>
      <c r="H866" s="88">
        <v>2.344161E-3</v>
      </c>
      <c r="I866" s="89">
        <v>1.1720805000000001E-2</v>
      </c>
    </row>
    <row r="867" spans="3:9" x14ac:dyDescent="0.25">
      <c r="C867" s="40">
        <v>20.64</v>
      </c>
      <c r="D867" s="88">
        <v>3.6451740000000002E-3</v>
      </c>
      <c r="E867" s="88">
        <v>1.167763E-3</v>
      </c>
      <c r="F867" s="88">
        <v>3.6451734999999999E-2</v>
      </c>
      <c r="G867" s="88">
        <v>7.290347E-3</v>
      </c>
      <c r="H867" s="88">
        <v>2.3355250000000002E-3</v>
      </c>
      <c r="I867" s="89">
        <v>1.1677626E-2</v>
      </c>
    </row>
    <row r="868" spans="3:9" x14ac:dyDescent="0.25">
      <c r="C868" s="40">
        <v>20.664000000000001</v>
      </c>
      <c r="D868" s="88">
        <v>3.6406300000000002E-3</v>
      </c>
      <c r="E868" s="88">
        <v>1.163461E-3</v>
      </c>
      <c r="F868" s="88">
        <v>3.6406302000000001E-2</v>
      </c>
      <c r="G868" s="88">
        <v>7.2812600000000003E-3</v>
      </c>
      <c r="H868" s="88">
        <v>2.326921E-3</v>
      </c>
      <c r="I868" s="89">
        <v>1.1634606E-2</v>
      </c>
    </row>
    <row r="869" spans="3:9" x14ac:dyDescent="0.25">
      <c r="C869" s="40">
        <v>20.687999999999999</v>
      </c>
      <c r="D869" s="88">
        <v>3.636093E-3</v>
      </c>
      <c r="E869" s="88">
        <v>1.159174E-3</v>
      </c>
      <c r="F869" s="88">
        <v>3.6360926000000002E-2</v>
      </c>
      <c r="G869" s="88">
        <v>7.2721849999999996E-3</v>
      </c>
      <c r="H869" s="88">
        <v>2.3183489999999999E-3</v>
      </c>
      <c r="I869" s="89">
        <v>1.1591743999999999E-2</v>
      </c>
    </row>
    <row r="870" spans="3:9" x14ac:dyDescent="0.25">
      <c r="C870" s="40">
        <v>20.712</v>
      </c>
      <c r="D870" s="88">
        <v>3.6315610000000002E-3</v>
      </c>
      <c r="E870" s="88">
        <v>1.154904E-3</v>
      </c>
      <c r="F870" s="88">
        <v>3.6315606E-2</v>
      </c>
      <c r="G870" s="88">
        <v>7.263121E-3</v>
      </c>
      <c r="H870" s="88">
        <v>2.309808E-3</v>
      </c>
      <c r="I870" s="89">
        <v>1.154904E-2</v>
      </c>
    </row>
    <row r="871" spans="3:9" x14ac:dyDescent="0.25">
      <c r="C871" s="40">
        <v>20.736000000000001</v>
      </c>
      <c r="D871" s="88">
        <v>3.6270339999999999E-3</v>
      </c>
      <c r="E871" s="88">
        <v>1.1506489999999999E-3</v>
      </c>
      <c r="F871" s="88">
        <v>3.6270342999999997E-2</v>
      </c>
      <c r="G871" s="88">
        <v>7.2540690000000001E-3</v>
      </c>
      <c r="H871" s="88">
        <v>2.3012990000000001E-3</v>
      </c>
      <c r="I871" s="89">
        <v>1.1506493E-2</v>
      </c>
    </row>
    <row r="872" spans="3:9" x14ac:dyDescent="0.25">
      <c r="C872" s="40">
        <v>20.76</v>
      </c>
      <c r="D872" s="88">
        <v>3.6225139999999999E-3</v>
      </c>
      <c r="E872" s="88">
        <v>1.1464100000000001E-3</v>
      </c>
      <c r="F872" s="88">
        <v>3.6225135999999998E-2</v>
      </c>
      <c r="G872" s="88">
        <v>7.2450270000000002E-3</v>
      </c>
      <c r="H872" s="88">
        <v>2.292821E-3</v>
      </c>
      <c r="I872" s="89">
        <v>1.1464103999999999E-2</v>
      </c>
    </row>
    <row r="873" spans="3:9" x14ac:dyDescent="0.25">
      <c r="C873" s="40">
        <v>20.783999999999999</v>
      </c>
      <c r="D873" s="88">
        <v>3.6179990000000002E-3</v>
      </c>
      <c r="E873" s="88">
        <v>1.142187E-3</v>
      </c>
      <c r="F873" s="88">
        <v>3.6179984999999998E-2</v>
      </c>
      <c r="G873" s="88">
        <v>7.2359970000000001E-3</v>
      </c>
      <c r="H873" s="88">
        <v>2.284374E-3</v>
      </c>
      <c r="I873" s="89">
        <v>1.1421870000000001E-2</v>
      </c>
    </row>
    <row r="874" spans="3:9" x14ac:dyDescent="0.25">
      <c r="C874" s="40">
        <v>20.808</v>
      </c>
      <c r="D874" s="88">
        <v>3.6134890000000001E-3</v>
      </c>
      <c r="E874" s="88">
        <v>1.1379789999999999E-3</v>
      </c>
      <c r="F874" s="88">
        <v>3.6134891000000002E-2</v>
      </c>
      <c r="G874" s="88">
        <v>7.2269780000000002E-3</v>
      </c>
      <c r="H874" s="88">
        <v>2.2759579999999998E-3</v>
      </c>
      <c r="I874" s="89">
        <v>1.1379792E-2</v>
      </c>
    </row>
    <row r="875" spans="3:9" x14ac:dyDescent="0.25">
      <c r="C875" s="40">
        <v>20.832000000000001</v>
      </c>
      <c r="D875" s="88">
        <v>3.6089849999999999E-3</v>
      </c>
      <c r="E875" s="88">
        <v>1.133787E-3</v>
      </c>
      <c r="F875" s="88">
        <v>3.6089852999999998E-2</v>
      </c>
      <c r="G875" s="88">
        <v>7.2179710000000001E-3</v>
      </c>
      <c r="H875" s="88">
        <v>2.2675740000000001E-3</v>
      </c>
      <c r="I875" s="89">
        <v>1.1337869E-2</v>
      </c>
    </row>
    <row r="876" spans="3:9" x14ac:dyDescent="0.25">
      <c r="C876" s="40">
        <v>20.856000000000002</v>
      </c>
      <c r="D876" s="88">
        <v>3.604487E-3</v>
      </c>
      <c r="E876" s="88">
        <v>1.1296100000000001E-3</v>
      </c>
      <c r="F876" s="88">
        <v>3.6044870999999999E-2</v>
      </c>
      <c r="G876" s="88">
        <v>7.2089739999999999E-3</v>
      </c>
      <c r="H876" s="88">
        <v>2.2592200000000002E-3</v>
      </c>
      <c r="I876" s="89">
        <v>1.12961E-2</v>
      </c>
    </row>
    <row r="877" spans="3:9" x14ac:dyDescent="0.25">
      <c r="C877" s="40">
        <v>20.88</v>
      </c>
      <c r="D877" s="88">
        <v>3.5999949999999999E-3</v>
      </c>
      <c r="E877" s="88">
        <v>1.1254489999999999E-3</v>
      </c>
      <c r="F877" s="88">
        <v>3.5999944999999998E-2</v>
      </c>
      <c r="G877" s="88">
        <v>7.1999890000000004E-3</v>
      </c>
      <c r="H877" s="88">
        <v>2.250897E-3</v>
      </c>
      <c r="I877" s="89">
        <v>1.1254485E-2</v>
      </c>
    </row>
    <row r="878" spans="3:9" x14ac:dyDescent="0.25">
      <c r="C878" s="40">
        <v>20.904</v>
      </c>
      <c r="D878" s="88">
        <v>3.5955079999999999E-3</v>
      </c>
      <c r="E878" s="88">
        <v>1.121302E-3</v>
      </c>
      <c r="F878" s="88">
        <v>3.5955075000000003E-2</v>
      </c>
      <c r="G878" s="88">
        <v>7.1910150000000003E-3</v>
      </c>
      <c r="H878" s="88">
        <v>2.2426049999999999E-3</v>
      </c>
      <c r="I878" s="89">
        <v>1.1213024E-2</v>
      </c>
    </row>
    <row r="879" spans="3:9" x14ac:dyDescent="0.25">
      <c r="C879" s="40">
        <v>20.928000000000001</v>
      </c>
      <c r="D879" s="88">
        <v>3.5910260000000002E-3</v>
      </c>
      <c r="E879" s="88">
        <v>1.117172E-3</v>
      </c>
      <c r="F879" s="88">
        <v>3.5910260999999999E-2</v>
      </c>
      <c r="G879" s="88">
        <v>7.1820520000000004E-3</v>
      </c>
      <c r="H879" s="88">
        <v>2.2343430000000002E-3</v>
      </c>
      <c r="I879" s="89">
        <v>1.1171715E-2</v>
      </c>
    </row>
    <row r="880" spans="3:9" x14ac:dyDescent="0.25">
      <c r="C880" s="40">
        <v>20.952000000000002</v>
      </c>
      <c r="D880" s="88">
        <v>3.58655E-3</v>
      </c>
      <c r="E880" s="88">
        <v>1.1130560000000001E-3</v>
      </c>
      <c r="F880" s="88">
        <v>3.5865503E-2</v>
      </c>
      <c r="G880" s="88">
        <v>7.1731010000000003E-3</v>
      </c>
      <c r="H880" s="88">
        <v>2.2261120000000001E-3</v>
      </c>
      <c r="I880" s="89">
        <v>1.1130559E-2</v>
      </c>
    </row>
    <row r="881" spans="3:9" x14ac:dyDescent="0.25">
      <c r="C881" s="40">
        <v>20.975999999999999</v>
      </c>
      <c r="D881" s="88">
        <v>3.5820800000000001E-3</v>
      </c>
      <c r="E881" s="88">
        <v>1.108955E-3</v>
      </c>
      <c r="F881" s="88">
        <v>3.5820800999999999E-2</v>
      </c>
      <c r="G881" s="88">
        <v>7.1641600000000001E-3</v>
      </c>
      <c r="H881" s="88">
        <v>2.2179109999999999E-3</v>
      </c>
      <c r="I881" s="89">
        <v>1.1089554E-2</v>
      </c>
    </row>
    <row r="882" spans="3:9" x14ac:dyDescent="0.25">
      <c r="C882" s="40">
        <v>21</v>
      </c>
      <c r="D882" s="88">
        <v>3.5776150000000001E-3</v>
      </c>
      <c r="E882" s="88">
        <v>1.10487E-3</v>
      </c>
      <c r="F882" s="88">
        <v>3.5776153999999998E-2</v>
      </c>
      <c r="G882" s="88">
        <v>7.1552309999999997E-3</v>
      </c>
      <c r="H882" s="88">
        <v>2.20974E-3</v>
      </c>
      <c r="I882" s="89">
        <v>1.10487E-2</v>
      </c>
    </row>
    <row r="883" spans="3:9" x14ac:dyDescent="0.25">
      <c r="C883" s="40">
        <v>21.024000000000001</v>
      </c>
      <c r="D883" s="88">
        <v>3.5731560000000001E-3</v>
      </c>
      <c r="E883" s="88">
        <v>1.1008000000000001E-3</v>
      </c>
      <c r="F883" s="88">
        <v>3.5731563000000001E-2</v>
      </c>
      <c r="G883" s="88">
        <v>7.1463129999999996E-3</v>
      </c>
      <c r="H883" s="88">
        <v>2.2015989999999998E-3</v>
      </c>
      <c r="I883" s="89">
        <v>1.1007997E-2</v>
      </c>
    </row>
    <row r="884" spans="3:9" x14ac:dyDescent="0.25">
      <c r="C884" s="40">
        <v>21.047999999999998</v>
      </c>
      <c r="D884" s="88">
        <v>3.5687029999999999E-3</v>
      </c>
      <c r="E884" s="88">
        <v>1.096744E-3</v>
      </c>
      <c r="F884" s="88">
        <v>3.5687028000000003E-2</v>
      </c>
      <c r="G884" s="88">
        <v>7.1374059999999998E-3</v>
      </c>
      <c r="H884" s="88">
        <v>2.1934889999999999E-3</v>
      </c>
      <c r="I884" s="89">
        <v>1.0967444E-2</v>
      </c>
    </row>
    <row r="885" spans="3:9" x14ac:dyDescent="0.25">
      <c r="C885" s="40">
        <v>21.071999999999999</v>
      </c>
      <c r="D885" s="88">
        <v>3.5642550000000001E-3</v>
      </c>
      <c r="E885" s="88">
        <v>1.0927039999999999E-3</v>
      </c>
      <c r="F885" s="88">
        <v>3.5642548000000003E-2</v>
      </c>
      <c r="G885" s="88">
        <v>7.1285100000000002E-3</v>
      </c>
      <c r="H885" s="88">
        <v>2.1854079999999998E-3</v>
      </c>
      <c r="I885" s="89">
        <v>1.0927040000000001E-2</v>
      </c>
    </row>
    <row r="886" spans="3:9" x14ac:dyDescent="0.25">
      <c r="C886" s="40">
        <v>21.096</v>
      </c>
      <c r="D886" s="88">
        <v>3.5598119999999999E-3</v>
      </c>
      <c r="E886" s="88">
        <v>1.088678E-3</v>
      </c>
      <c r="F886" s="88">
        <v>3.5598124000000002E-2</v>
      </c>
      <c r="G886" s="88">
        <v>7.1196250000000001E-3</v>
      </c>
      <c r="H886" s="88">
        <v>2.177357E-3</v>
      </c>
      <c r="I886" s="89">
        <v>1.0886784E-2</v>
      </c>
    </row>
    <row r="887" spans="3:9" x14ac:dyDescent="0.25">
      <c r="C887" s="40">
        <v>21.12</v>
      </c>
      <c r="D887" s="88">
        <v>3.5553749999999999E-3</v>
      </c>
      <c r="E887" s="88">
        <v>1.084668E-3</v>
      </c>
      <c r="F887" s="88">
        <v>3.5553754999999999E-2</v>
      </c>
      <c r="G887" s="88">
        <v>7.1107510000000002E-3</v>
      </c>
      <c r="H887" s="88">
        <v>2.169336E-3</v>
      </c>
      <c r="I887" s="89">
        <v>1.0846678E-2</v>
      </c>
    </row>
    <row r="888" spans="3:9" x14ac:dyDescent="0.25">
      <c r="C888" s="40">
        <v>21.143999999999998</v>
      </c>
      <c r="D888" s="88">
        <v>3.5509439999999999E-3</v>
      </c>
      <c r="E888" s="88">
        <v>1.080672E-3</v>
      </c>
      <c r="F888" s="88">
        <v>3.5509441000000003E-2</v>
      </c>
      <c r="G888" s="88">
        <v>7.1018879999999998E-3</v>
      </c>
      <c r="H888" s="88">
        <v>2.1613439999999999E-3</v>
      </c>
      <c r="I888" s="89">
        <v>1.0806718999999999E-2</v>
      </c>
    </row>
    <row r="889" spans="3:9" x14ac:dyDescent="0.25">
      <c r="C889" s="40">
        <v>21.167999999999999</v>
      </c>
      <c r="D889" s="88">
        <v>3.5465179999999998E-3</v>
      </c>
      <c r="E889" s="88">
        <v>1.0766910000000001E-3</v>
      </c>
      <c r="F889" s="88">
        <v>3.5465181999999998E-2</v>
      </c>
      <c r="G889" s="88">
        <v>7.0930359999999996E-3</v>
      </c>
      <c r="H889" s="88">
        <v>2.1533809999999998E-3</v>
      </c>
      <c r="I889" s="89">
        <v>1.0766906999999999E-2</v>
      </c>
    </row>
    <row r="890" spans="3:9" x14ac:dyDescent="0.25">
      <c r="C890" s="40">
        <v>21.192</v>
      </c>
      <c r="D890" s="88">
        <v>3.542098E-3</v>
      </c>
      <c r="E890" s="88">
        <v>1.0727239999999999E-3</v>
      </c>
      <c r="F890" s="88">
        <v>3.5420978999999998E-2</v>
      </c>
      <c r="G890" s="88">
        <v>7.0841960000000001E-3</v>
      </c>
      <c r="H890" s="88">
        <v>2.1454479999999999E-3</v>
      </c>
      <c r="I890" s="89">
        <v>1.0727242E-2</v>
      </c>
    </row>
    <row r="891" spans="3:9" x14ac:dyDescent="0.25">
      <c r="C891" s="40">
        <v>21.216000000000001</v>
      </c>
      <c r="D891" s="88">
        <v>3.5376829999999998E-3</v>
      </c>
      <c r="E891" s="88">
        <v>1.068772E-3</v>
      </c>
      <c r="F891" s="88">
        <v>3.5376830999999997E-2</v>
      </c>
      <c r="G891" s="88">
        <v>7.0753659999999996E-3</v>
      </c>
      <c r="H891" s="88">
        <v>2.1375439999999999E-3</v>
      </c>
      <c r="I891" s="89">
        <v>1.0687722E-2</v>
      </c>
    </row>
    <row r="892" spans="3:9" x14ac:dyDescent="0.25">
      <c r="C892" s="40">
        <v>21.24</v>
      </c>
      <c r="D892" s="88">
        <v>3.5332739999999999E-3</v>
      </c>
      <c r="E892" s="88">
        <v>1.0648350000000001E-3</v>
      </c>
      <c r="F892" s="88">
        <v>3.5332737000000003E-2</v>
      </c>
      <c r="G892" s="88">
        <v>7.0665470000000003E-3</v>
      </c>
      <c r="H892" s="88">
        <v>2.1296700000000002E-3</v>
      </c>
      <c r="I892" s="89">
        <v>1.0648349E-2</v>
      </c>
    </row>
    <row r="893" spans="3:9" x14ac:dyDescent="0.25">
      <c r="C893" s="40">
        <v>21.263999999999999</v>
      </c>
      <c r="D893" s="88">
        <v>3.5288699999999999E-3</v>
      </c>
      <c r="E893" s="88">
        <v>1.060912E-3</v>
      </c>
      <c r="F893" s="88">
        <v>3.5288699E-2</v>
      </c>
      <c r="G893" s="88">
        <v>7.0577399999999998E-3</v>
      </c>
      <c r="H893" s="88">
        <v>2.121824E-3</v>
      </c>
      <c r="I893" s="89">
        <v>1.0609120999999999E-2</v>
      </c>
    </row>
    <row r="894" spans="3:9" x14ac:dyDescent="0.25">
      <c r="C894" s="40">
        <v>21.288</v>
      </c>
      <c r="D894" s="88">
        <v>3.5244719999999998E-3</v>
      </c>
      <c r="E894" s="88">
        <v>1.0570040000000001E-3</v>
      </c>
      <c r="F894" s="88">
        <v>3.5244716000000002E-2</v>
      </c>
      <c r="G894" s="88">
        <v>7.0489430000000002E-3</v>
      </c>
      <c r="H894" s="88">
        <v>2.1140070000000002E-3</v>
      </c>
      <c r="I894" s="89">
        <v>1.0570036999999999E-2</v>
      </c>
    </row>
    <row r="895" spans="3:9" x14ac:dyDescent="0.25">
      <c r="C895" s="40">
        <v>21.312000000000001</v>
      </c>
      <c r="D895" s="88">
        <v>3.5200790000000002E-3</v>
      </c>
      <c r="E895" s="88">
        <v>1.0531099999999999E-3</v>
      </c>
      <c r="F895" s="88">
        <v>3.5200786999999997E-2</v>
      </c>
      <c r="G895" s="88">
        <v>7.040157E-3</v>
      </c>
      <c r="H895" s="88">
        <v>2.1062189999999999E-3</v>
      </c>
      <c r="I895" s="89">
        <v>1.0531097E-2</v>
      </c>
    </row>
    <row r="896" spans="3:9" x14ac:dyDescent="0.25">
      <c r="C896" s="40">
        <v>21.335999999999999</v>
      </c>
      <c r="D896" s="88">
        <v>3.515691E-3</v>
      </c>
      <c r="E896" s="88">
        <v>1.04923E-3</v>
      </c>
      <c r="F896" s="88">
        <v>3.5156912999999998E-2</v>
      </c>
      <c r="G896" s="88">
        <v>7.0313830000000004E-3</v>
      </c>
      <c r="H896" s="88">
        <v>2.0984599999999999E-3</v>
      </c>
      <c r="I896" s="89">
        <v>1.04923E-2</v>
      </c>
    </row>
    <row r="897" spans="3:9" x14ac:dyDescent="0.25">
      <c r="C897" s="40">
        <v>21.36</v>
      </c>
      <c r="D897" s="88">
        <v>3.5113089999999998E-3</v>
      </c>
      <c r="E897" s="88">
        <v>1.0453649999999999E-3</v>
      </c>
      <c r="F897" s="88">
        <v>3.5113093999999997E-2</v>
      </c>
      <c r="G897" s="88">
        <v>7.0226189999999999E-3</v>
      </c>
      <c r="H897" s="88">
        <v>2.0907289999999999E-3</v>
      </c>
      <c r="I897" s="89">
        <v>1.0453647E-2</v>
      </c>
    </row>
    <row r="898" spans="3:9" x14ac:dyDescent="0.25">
      <c r="C898" s="40">
        <v>21.384</v>
      </c>
      <c r="D898" s="88">
        <v>3.5069329999999998E-3</v>
      </c>
      <c r="E898" s="88">
        <v>1.0415139999999999E-3</v>
      </c>
      <c r="F898" s="88">
        <v>3.5069330000000003E-2</v>
      </c>
      <c r="G898" s="88">
        <v>7.0138659999999997E-3</v>
      </c>
      <c r="H898" s="88">
        <v>2.0830269999999999E-3</v>
      </c>
      <c r="I898" s="89">
        <v>1.0415136E-2</v>
      </c>
    </row>
    <row r="899" spans="3:9" x14ac:dyDescent="0.25">
      <c r="C899" s="40">
        <v>21.408000000000001</v>
      </c>
      <c r="D899" s="88">
        <v>3.5025619999999999E-3</v>
      </c>
      <c r="E899" s="88">
        <v>1.0376770000000001E-3</v>
      </c>
      <c r="F899" s="88">
        <v>3.502562E-2</v>
      </c>
      <c r="G899" s="88">
        <v>7.0051239999999997E-3</v>
      </c>
      <c r="H899" s="88">
        <v>2.0753529999999998E-3</v>
      </c>
      <c r="I899" s="89">
        <v>1.0376766000000001E-2</v>
      </c>
    </row>
    <row r="900" spans="3:9" x14ac:dyDescent="0.25">
      <c r="C900" s="40">
        <v>21.431999999999999</v>
      </c>
      <c r="D900" s="88">
        <v>3.4981959999999999E-3</v>
      </c>
      <c r="E900" s="88">
        <v>1.0338540000000001E-3</v>
      </c>
      <c r="F900" s="88">
        <v>3.4981963999999997E-2</v>
      </c>
      <c r="G900" s="88">
        <v>6.9963930000000001E-3</v>
      </c>
      <c r="H900" s="88">
        <v>2.0677080000000001E-3</v>
      </c>
      <c r="I900" s="89">
        <v>1.0338538E-2</v>
      </c>
    </row>
    <row r="901" spans="3:9" x14ac:dyDescent="0.25">
      <c r="C901" s="40">
        <v>21.456</v>
      </c>
      <c r="D901" s="88">
        <v>3.4938360000000002E-3</v>
      </c>
      <c r="E901" s="88">
        <v>1.030045E-3</v>
      </c>
      <c r="F901" s="88">
        <v>3.4938363E-2</v>
      </c>
      <c r="G901" s="88">
        <v>6.9876729999999998E-3</v>
      </c>
      <c r="H901" s="88">
        <v>2.0600900000000001E-3</v>
      </c>
      <c r="I901" s="89">
        <v>1.0300451E-2</v>
      </c>
    </row>
    <row r="902" spans="3:9" x14ac:dyDescent="0.25">
      <c r="C902" s="40">
        <v>21.48</v>
      </c>
      <c r="D902" s="88">
        <v>3.4894819999999999E-3</v>
      </c>
      <c r="E902" s="88">
        <v>1.02625E-3</v>
      </c>
      <c r="F902" s="88">
        <v>3.4894816000000002E-2</v>
      </c>
      <c r="G902" s="88">
        <v>6.9789630000000004E-3</v>
      </c>
      <c r="H902" s="88">
        <v>2.052501E-3</v>
      </c>
      <c r="I902" s="89">
        <v>1.0262505E-2</v>
      </c>
    </row>
    <row r="903" spans="3:9" x14ac:dyDescent="0.25">
      <c r="C903" s="40">
        <v>21.504000000000001</v>
      </c>
      <c r="D903" s="88">
        <v>3.4851320000000002E-3</v>
      </c>
      <c r="E903" s="88">
        <v>1.0224699999999999E-3</v>
      </c>
      <c r="F903" s="88">
        <v>3.4851324000000003E-2</v>
      </c>
      <c r="G903" s="88">
        <v>6.9702649999999998E-3</v>
      </c>
      <c r="H903" s="88">
        <v>2.0449399999999999E-3</v>
      </c>
      <c r="I903" s="89">
        <v>1.0224698000000001E-2</v>
      </c>
    </row>
    <row r="904" spans="3:9" x14ac:dyDescent="0.25">
      <c r="C904" s="40">
        <v>21.527999999999999</v>
      </c>
      <c r="D904" s="88">
        <v>3.4807890000000002E-3</v>
      </c>
      <c r="E904" s="88">
        <v>1.0187029999999999E-3</v>
      </c>
      <c r="F904" s="88">
        <v>3.4807886000000003E-2</v>
      </c>
      <c r="G904" s="88">
        <v>6.961577E-3</v>
      </c>
      <c r="H904" s="88">
        <v>2.0374059999999999E-3</v>
      </c>
      <c r="I904" s="89">
        <v>1.018703E-2</v>
      </c>
    </row>
    <row r="905" spans="3:9" x14ac:dyDescent="0.25">
      <c r="C905" s="40">
        <v>21.552</v>
      </c>
      <c r="D905" s="88">
        <v>3.4764499999999999E-3</v>
      </c>
      <c r="E905" s="88">
        <v>1.0149499999999999E-3</v>
      </c>
      <c r="F905" s="88">
        <v>3.4764502000000003E-2</v>
      </c>
      <c r="G905" s="88">
        <v>6.9528999999999997E-3</v>
      </c>
      <c r="H905" s="88">
        <v>2.0298999999999998E-3</v>
      </c>
      <c r="I905" s="89">
        <v>1.0149501E-2</v>
      </c>
    </row>
    <row r="906" spans="3:9" x14ac:dyDescent="0.25">
      <c r="C906" s="40">
        <v>21.576000000000001</v>
      </c>
      <c r="D906" s="88">
        <v>3.4721169999999998E-3</v>
      </c>
      <c r="E906" s="88">
        <v>1.0112109999999999E-3</v>
      </c>
      <c r="F906" s="88">
        <v>3.4721172000000002E-2</v>
      </c>
      <c r="G906" s="88">
        <v>6.9442339999999996E-3</v>
      </c>
      <c r="H906" s="88">
        <v>2.0224219999999998E-3</v>
      </c>
      <c r="I906" s="89">
        <v>1.0112110000000001E-2</v>
      </c>
    </row>
    <row r="907" spans="3:9" x14ac:dyDescent="0.25">
      <c r="C907" s="40">
        <v>21.6</v>
      </c>
      <c r="D907" s="88">
        <v>3.4677900000000001E-3</v>
      </c>
      <c r="E907" s="88">
        <v>1.0074859999999999E-3</v>
      </c>
      <c r="F907" s="88">
        <v>3.4677896E-2</v>
      </c>
      <c r="G907" s="88">
        <v>6.9355789999999999E-3</v>
      </c>
      <c r="H907" s="88">
        <v>2.0149709999999999E-3</v>
      </c>
      <c r="I907" s="89">
        <v>1.0074857E-2</v>
      </c>
    </row>
    <row r="908" spans="3:9" x14ac:dyDescent="0.25">
      <c r="C908" s="40">
        <v>21.623999999999999</v>
      </c>
      <c r="D908" s="88">
        <v>3.463467E-3</v>
      </c>
      <c r="E908" s="88">
        <v>1.003774E-3</v>
      </c>
      <c r="F908" s="88">
        <v>3.4634672999999998E-2</v>
      </c>
      <c r="G908" s="88">
        <v>6.9269350000000004E-3</v>
      </c>
      <c r="H908" s="88">
        <v>2.0075480000000001E-3</v>
      </c>
      <c r="I908" s="89">
        <v>1.0037742000000001E-2</v>
      </c>
    </row>
    <row r="909" spans="3:9" x14ac:dyDescent="0.25">
      <c r="C909" s="40">
        <v>21.648</v>
      </c>
      <c r="D909" s="88">
        <v>3.4591510000000002E-3</v>
      </c>
      <c r="E909" s="88">
        <v>1.0000759999999999E-3</v>
      </c>
      <c r="F909" s="88">
        <v>3.4591505000000002E-2</v>
      </c>
      <c r="G909" s="88">
        <v>6.918301E-3</v>
      </c>
      <c r="H909" s="88">
        <v>2.0001530000000002E-3</v>
      </c>
      <c r="I909" s="89">
        <v>1.0000762999999999E-2</v>
      </c>
    </row>
    <row r="910" spans="3:9" x14ac:dyDescent="0.25">
      <c r="C910" s="40">
        <v>21.672000000000001</v>
      </c>
      <c r="D910" s="88">
        <v>3.4548389999999999E-3</v>
      </c>
      <c r="E910" s="88">
        <v>9.9639200000000002E-4</v>
      </c>
      <c r="F910" s="88">
        <v>3.4548390999999998E-2</v>
      </c>
      <c r="G910" s="88">
        <v>6.9096779999999998E-3</v>
      </c>
      <c r="H910" s="88">
        <v>1.992784E-3</v>
      </c>
      <c r="I910" s="89">
        <v>9.9639199999999994E-3</v>
      </c>
    </row>
    <row r="911" spans="3:9" x14ac:dyDescent="0.25">
      <c r="C911" s="40">
        <v>21.696000000000002</v>
      </c>
      <c r="D911" s="88">
        <v>3.450533E-3</v>
      </c>
      <c r="E911" s="88">
        <v>9.9272100000000001E-4</v>
      </c>
      <c r="F911" s="88">
        <v>3.4505330000000001E-2</v>
      </c>
      <c r="G911" s="88">
        <v>6.901066E-3</v>
      </c>
      <c r="H911" s="88">
        <v>1.9854429999999999E-3</v>
      </c>
      <c r="I911" s="89">
        <v>9.9272130000000007E-3</v>
      </c>
    </row>
    <row r="912" spans="3:9" x14ac:dyDescent="0.25">
      <c r="C912" s="40">
        <v>21.72</v>
      </c>
      <c r="D912" s="88">
        <v>3.446232E-3</v>
      </c>
      <c r="E912" s="88">
        <v>9.89064E-4</v>
      </c>
      <c r="F912" s="88">
        <v>3.4462323000000003E-2</v>
      </c>
      <c r="G912" s="88">
        <v>6.8924650000000004E-3</v>
      </c>
      <c r="H912" s="88">
        <v>1.978128E-3</v>
      </c>
      <c r="I912" s="89">
        <v>9.8906410000000004E-3</v>
      </c>
    </row>
    <row r="913" spans="3:9" x14ac:dyDescent="0.25">
      <c r="C913" s="40">
        <v>21.744</v>
      </c>
      <c r="D913" s="88">
        <v>3.4419369999999999E-3</v>
      </c>
      <c r="E913" s="88">
        <v>9.8542000000000009E-4</v>
      </c>
      <c r="F913" s="88">
        <v>3.4419369999999998E-2</v>
      </c>
      <c r="G913" s="88">
        <v>6.8838739999999999E-3</v>
      </c>
      <c r="H913" s="88">
        <v>1.9708410000000001E-3</v>
      </c>
      <c r="I913" s="89">
        <v>9.8542040000000001E-3</v>
      </c>
    </row>
    <row r="914" spans="3:9" x14ac:dyDescent="0.25">
      <c r="C914" s="40">
        <v>21.768000000000001</v>
      </c>
      <c r="D914" s="88">
        <v>3.4376469999999998E-3</v>
      </c>
      <c r="E914" s="88">
        <v>9.8178999999999996E-4</v>
      </c>
      <c r="F914" s="88">
        <v>3.4376469999999999E-2</v>
      </c>
      <c r="G914" s="88">
        <v>6.8752939999999997E-3</v>
      </c>
      <c r="H914" s="88">
        <v>1.9635799999999999E-3</v>
      </c>
      <c r="I914" s="89">
        <v>9.8179019999999999E-3</v>
      </c>
    </row>
    <row r="915" spans="3:9" x14ac:dyDescent="0.25">
      <c r="C915" s="40">
        <v>21.792000000000002</v>
      </c>
      <c r="D915" s="88">
        <v>3.4333620000000001E-3</v>
      </c>
      <c r="E915" s="88">
        <v>9.7817299999999993E-4</v>
      </c>
      <c r="F915" s="88">
        <v>3.4333623000000001E-2</v>
      </c>
      <c r="G915" s="88">
        <v>6.8667249999999997E-3</v>
      </c>
      <c r="H915" s="88">
        <v>1.9563459999999999E-3</v>
      </c>
      <c r="I915" s="89">
        <v>9.7817319999999996E-3</v>
      </c>
    </row>
    <row r="916" spans="3:9" x14ac:dyDescent="0.25">
      <c r="C916" s="40">
        <v>21.815999999999999</v>
      </c>
      <c r="D916" s="88">
        <v>3.4290829999999999E-3</v>
      </c>
      <c r="E916" s="88">
        <v>9.7457000000000002E-4</v>
      </c>
      <c r="F916" s="88">
        <v>3.4290830000000001E-2</v>
      </c>
      <c r="G916" s="88">
        <v>6.8581659999999997E-3</v>
      </c>
      <c r="H916" s="88">
        <v>1.9491389999999999E-3</v>
      </c>
      <c r="I916" s="89">
        <v>9.7456969999999993E-3</v>
      </c>
    </row>
    <row r="917" spans="3:9" x14ac:dyDescent="0.25">
      <c r="C917" s="40">
        <v>21.84</v>
      </c>
      <c r="D917" s="88">
        <v>3.424809E-3</v>
      </c>
      <c r="E917" s="88">
        <v>9.7097899999999996E-4</v>
      </c>
      <c r="F917" s="88">
        <v>3.4248091000000001E-2</v>
      </c>
      <c r="G917" s="88">
        <v>6.849618E-3</v>
      </c>
      <c r="H917" s="88">
        <v>1.941959E-3</v>
      </c>
      <c r="I917" s="89">
        <v>9.7097940000000008E-3</v>
      </c>
    </row>
    <row r="918" spans="3:9" x14ac:dyDescent="0.25">
      <c r="C918" s="40">
        <v>21.864000000000001</v>
      </c>
      <c r="D918" s="88">
        <v>3.4205400000000001E-3</v>
      </c>
      <c r="E918" s="88">
        <v>9.6740200000000002E-4</v>
      </c>
      <c r="F918" s="88">
        <v>3.4205404000000002E-2</v>
      </c>
      <c r="G918" s="88">
        <v>6.8410809999999997E-3</v>
      </c>
      <c r="H918" s="88">
        <v>1.9348049999999999E-3</v>
      </c>
      <c r="I918" s="89">
        <v>9.6740230000000003E-3</v>
      </c>
    </row>
    <row r="919" spans="3:9" x14ac:dyDescent="0.25">
      <c r="C919" s="40">
        <v>21.888000000000002</v>
      </c>
      <c r="D919" s="88">
        <v>3.4162770000000001E-3</v>
      </c>
      <c r="E919" s="88">
        <v>9.6383799999999996E-4</v>
      </c>
      <c r="F919" s="88">
        <v>3.4162771000000001E-2</v>
      </c>
      <c r="G919" s="88">
        <v>6.8325540000000002E-3</v>
      </c>
      <c r="H919" s="88">
        <v>1.927677E-3</v>
      </c>
      <c r="I919" s="89">
        <v>9.6383839999999998E-3</v>
      </c>
    </row>
    <row r="920" spans="3:9" x14ac:dyDescent="0.25">
      <c r="C920" s="40">
        <v>21.911999999999999</v>
      </c>
      <c r="D920" s="88">
        <v>3.4120190000000001E-3</v>
      </c>
      <c r="E920" s="88">
        <v>9.6028800000000001E-4</v>
      </c>
      <c r="F920" s="88">
        <v>3.4120191000000001E-2</v>
      </c>
      <c r="G920" s="88">
        <v>6.8240380000000002E-3</v>
      </c>
      <c r="H920" s="88">
        <v>1.9205750000000001E-3</v>
      </c>
      <c r="I920" s="89">
        <v>9.6028759999999998E-3</v>
      </c>
    </row>
    <row r="921" spans="3:9" x14ac:dyDescent="0.25">
      <c r="C921" s="40">
        <v>21.936</v>
      </c>
      <c r="D921" s="88">
        <v>3.407766E-3</v>
      </c>
      <c r="E921" s="88">
        <v>9.5675000000000003E-4</v>
      </c>
      <c r="F921" s="88">
        <v>3.4077664000000001E-2</v>
      </c>
      <c r="G921" s="88">
        <v>6.8155330000000004E-3</v>
      </c>
      <c r="H921" s="88">
        <v>1.9135000000000001E-3</v>
      </c>
      <c r="I921" s="89">
        <v>9.5674990000000001E-3</v>
      </c>
    </row>
    <row r="922" spans="3:9" x14ac:dyDescent="0.25">
      <c r="C922" s="40">
        <v>21.96</v>
      </c>
      <c r="D922" s="88">
        <v>3.4035189999999998E-3</v>
      </c>
      <c r="E922" s="88">
        <v>9.5322500000000004E-4</v>
      </c>
      <c r="F922" s="88">
        <v>3.403519E-2</v>
      </c>
      <c r="G922" s="88">
        <v>6.8070379999999996E-3</v>
      </c>
      <c r="H922" s="88">
        <v>1.906451E-3</v>
      </c>
      <c r="I922" s="89">
        <v>9.5322529999999992E-3</v>
      </c>
    </row>
    <row r="923" spans="3:9" x14ac:dyDescent="0.25">
      <c r="C923" s="40">
        <v>21.984000000000002</v>
      </c>
      <c r="D923" s="88">
        <v>3.399277E-3</v>
      </c>
      <c r="E923" s="88">
        <v>9.4971400000000005E-4</v>
      </c>
      <c r="F923" s="88">
        <v>3.3992768999999999E-2</v>
      </c>
      <c r="G923" s="88">
        <v>6.7985540000000001E-3</v>
      </c>
      <c r="H923" s="88">
        <v>1.899427E-3</v>
      </c>
      <c r="I923" s="89">
        <v>9.4971359999999998E-3</v>
      </c>
    </row>
    <row r="924" spans="3:9" x14ac:dyDescent="0.25">
      <c r="C924" s="40">
        <v>22.007999999999999</v>
      </c>
      <c r="D924" s="88">
        <v>3.3950400000000002E-3</v>
      </c>
      <c r="E924" s="88">
        <v>9.4621500000000003E-4</v>
      </c>
      <c r="F924" s="88">
        <v>3.3950400999999998E-2</v>
      </c>
      <c r="G924" s="88">
        <v>6.7900800000000004E-3</v>
      </c>
      <c r="H924" s="88">
        <v>1.8924300000000001E-3</v>
      </c>
      <c r="I924" s="89">
        <v>9.4621480000000001E-3</v>
      </c>
    </row>
    <row r="925" spans="3:9" x14ac:dyDescent="0.25">
      <c r="C925" s="40">
        <v>22.032</v>
      </c>
      <c r="D925" s="88">
        <v>3.3908089999999998E-3</v>
      </c>
      <c r="E925" s="88">
        <v>9.4272900000000001E-4</v>
      </c>
      <c r="F925" s="88">
        <v>3.3908085999999997E-2</v>
      </c>
      <c r="G925" s="88">
        <v>6.7816170000000002E-3</v>
      </c>
      <c r="H925" s="88">
        <v>1.885458E-3</v>
      </c>
      <c r="I925" s="89">
        <v>9.4272899999999996E-3</v>
      </c>
    </row>
    <row r="926" spans="3:9" x14ac:dyDescent="0.25">
      <c r="C926" s="40">
        <v>22.056000000000001</v>
      </c>
      <c r="D926" s="88">
        <v>3.386582E-3</v>
      </c>
      <c r="E926" s="88">
        <v>9.3925599999999997E-4</v>
      </c>
      <c r="F926" s="88">
        <v>3.3865823000000003E-2</v>
      </c>
      <c r="G926" s="88">
        <v>6.7731650000000003E-3</v>
      </c>
      <c r="H926" s="88">
        <v>1.8785119999999999E-3</v>
      </c>
      <c r="I926" s="89">
        <v>9.3925599999999995E-3</v>
      </c>
    </row>
    <row r="927" spans="3:9" x14ac:dyDescent="0.25">
      <c r="C927" s="40">
        <v>22.08</v>
      </c>
      <c r="D927" s="88">
        <v>3.382361E-3</v>
      </c>
      <c r="E927" s="88">
        <v>9.3579600000000002E-4</v>
      </c>
      <c r="F927" s="88">
        <v>3.3823613000000002E-2</v>
      </c>
      <c r="G927" s="88">
        <v>6.7647230000000003E-3</v>
      </c>
      <c r="H927" s="88">
        <v>1.871592E-3</v>
      </c>
      <c r="I927" s="89">
        <v>9.3579579999999996E-3</v>
      </c>
    </row>
    <row r="928" spans="3:9" x14ac:dyDescent="0.25">
      <c r="C928" s="40">
        <v>22.103999999999999</v>
      </c>
      <c r="D928" s="88">
        <v>3.3781459999999998E-3</v>
      </c>
      <c r="E928" s="88">
        <v>9.3234800000000005E-4</v>
      </c>
      <c r="F928" s="88">
        <v>3.3781456000000001E-2</v>
      </c>
      <c r="G928" s="88">
        <v>6.7562910000000002E-3</v>
      </c>
      <c r="H928" s="88">
        <v>1.864697E-3</v>
      </c>
      <c r="I928" s="89">
        <v>9.3234830000000005E-3</v>
      </c>
    </row>
    <row r="929" spans="3:9" x14ac:dyDescent="0.25">
      <c r="C929" s="40">
        <v>22.128</v>
      </c>
      <c r="D929" s="88">
        <v>3.3739350000000002E-3</v>
      </c>
      <c r="E929" s="88">
        <v>9.2891399999999998E-4</v>
      </c>
      <c r="F929" s="88">
        <v>3.3739351000000001E-2</v>
      </c>
      <c r="G929" s="88">
        <v>6.7478700000000004E-3</v>
      </c>
      <c r="H929" s="88">
        <v>1.857827E-3</v>
      </c>
      <c r="I929" s="89">
        <v>9.2891359999999999E-3</v>
      </c>
    </row>
    <row r="930" spans="3:9" x14ac:dyDescent="0.25">
      <c r="C930" s="40">
        <v>22.152000000000001</v>
      </c>
      <c r="D930" s="88">
        <v>3.36973E-3</v>
      </c>
      <c r="E930" s="88">
        <v>9.2549099999999997E-4</v>
      </c>
      <c r="F930" s="88">
        <v>3.3697299E-2</v>
      </c>
      <c r="G930" s="88">
        <v>6.7394600000000001E-3</v>
      </c>
      <c r="H930" s="88">
        <v>1.8509830000000001E-3</v>
      </c>
      <c r="I930" s="89">
        <v>9.2549150000000007E-3</v>
      </c>
    </row>
    <row r="931" spans="3:9" x14ac:dyDescent="0.25">
      <c r="C931" s="40">
        <v>22.175999999999998</v>
      </c>
      <c r="D931" s="88">
        <v>3.3655299999999998E-3</v>
      </c>
      <c r="E931" s="88">
        <v>9.2208199999999996E-4</v>
      </c>
      <c r="F931" s="88">
        <v>3.3655299E-2</v>
      </c>
      <c r="G931" s="88">
        <v>6.7310599999999996E-3</v>
      </c>
      <c r="H931" s="88">
        <v>1.8441639999999999E-3</v>
      </c>
      <c r="I931" s="89">
        <v>9.2208199999999994E-3</v>
      </c>
    </row>
    <row r="932" spans="3:9" x14ac:dyDescent="0.25">
      <c r="C932" s="40">
        <v>22.2</v>
      </c>
      <c r="D932" s="88">
        <v>3.361335E-3</v>
      </c>
      <c r="E932" s="88">
        <v>9.1868500000000003E-4</v>
      </c>
      <c r="F932" s="88">
        <v>3.3613351E-2</v>
      </c>
      <c r="G932" s="88">
        <v>6.72267E-3</v>
      </c>
      <c r="H932" s="88">
        <v>1.8373700000000001E-3</v>
      </c>
      <c r="I932" s="89">
        <v>9.1868499999999999E-3</v>
      </c>
    </row>
    <row r="933" spans="3:9" x14ac:dyDescent="0.25">
      <c r="C933" s="40">
        <v>22.224</v>
      </c>
      <c r="D933" s="88">
        <v>3.3571460000000001E-3</v>
      </c>
      <c r="E933" s="88">
        <v>9.1530099999999998E-4</v>
      </c>
      <c r="F933" s="88">
        <v>3.3571456E-2</v>
      </c>
      <c r="G933" s="88">
        <v>6.7142909999999998E-3</v>
      </c>
      <c r="H933" s="88">
        <v>1.8306010000000001E-3</v>
      </c>
      <c r="I933" s="89">
        <v>9.153006E-3</v>
      </c>
    </row>
    <row r="934" spans="3:9" x14ac:dyDescent="0.25">
      <c r="C934" s="40">
        <v>22.248000000000001</v>
      </c>
      <c r="D934" s="88">
        <v>3.3529609999999998E-3</v>
      </c>
      <c r="E934" s="88">
        <v>9.1192900000000002E-4</v>
      </c>
      <c r="F934" s="88">
        <v>3.3529613E-2</v>
      </c>
      <c r="G934" s="88">
        <v>6.7059229999999999E-3</v>
      </c>
      <c r="H934" s="88">
        <v>1.8238569999999999E-3</v>
      </c>
      <c r="I934" s="89">
        <v>9.1192860000000008E-3</v>
      </c>
    </row>
    <row r="935" spans="3:9" x14ac:dyDescent="0.25">
      <c r="C935" s="40">
        <v>22.271999999999998</v>
      </c>
      <c r="D935" s="88">
        <v>3.3487819999999998E-3</v>
      </c>
      <c r="E935" s="88">
        <v>9.0856900000000002E-4</v>
      </c>
      <c r="F935" s="88">
        <v>3.3487822E-2</v>
      </c>
      <c r="G935" s="88">
        <v>6.6975639999999996E-3</v>
      </c>
      <c r="H935" s="88">
        <v>1.817138E-3</v>
      </c>
      <c r="I935" s="89">
        <v>9.0856909999999999E-3</v>
      </c>
    </row>
    <row r="936" spans="3:9" x14ac:dyDescent="0.25">
      <c r="C936" s="40">
        <v>22.295999999999999</v>
      </c>
      <c r="D936" s="88">
        <v>3.3446080000000002E-3</v>
      </c>
      <c r="E936" s="88">
        <v>9.0522200000000001E-4</v>
      </c>
      <c r="F936" s="88">
        <v>3.3446083000000001E-2</v>
      </c>
      <c r="G936" s="88">
        <v>6.6892169999999999E-3</v>
      </c>
      <c r="H936" s="88">
        <v>1.810444E-3</v>
      </c>
      <c r="I936" s="89">
        <v>9.0522190000000002E-3</v>
      </c>
    </row>
    <row r="937" spans="3:9" x14ac:dyDescent="0.25">
      <c r="C937" s="40">
        <v>22.32</v>
      </c>
      <c r="D937" s="88">
        <v>3.3404400000000001E-3</v>
      </c>
      <c r="E937" s="88">
        <v>9.0188699999999998E-4</v>
      </c>
      <c r="F937" s="88">
        <v>3.3404397000000002E-2</v>
      </c>
      <c r="G937" s="88">
        <v>6.6808789999999998E-3</v>
      </c>
      <c r="H937" s="88">
        <v>1.803774E-3</v>
      </c>
      <c r="I937" s="89">
        <v>9.0188709999999995E-3</v>
      </c>
    </row>
    <row r="938" spans="3:9" x14ac:dyDescent="0.25">
      <c r="C938" s="40">
        <v>22.344000000000001</v>
      </c>
      <c r="D938" s="88">
        <v>3.336276E-3</v>
      </c>
      <c r="E938" s="88">
        <v>8.9856500000000004E-4</v>
      </c>
      <c r="F938" s="88">
        <v>3.3362761999999997E-2</v>
      </c>
      <c r="G938" s="88">
        <v>6.672552E-3</v>
      </c>
      <c r="H938" s="88">
        <v>1.797129E-3</v>
      </c>
      <c r="I938" s="89">
        <v>8.9856459999999999E-3</v>
      </c>
    </row>
    <row r="939" spans="3:9" x14ac:dyDescent="0.25">
      <c r="C939" s="40">
        <v>22.367999999999999</v>
      </c>
      <c r="D939" s="88">
        <v>3.3321179999999998E-3</v>
      </c>
      <c r="E939" s="88">
        <v>8.9525399999999995E-4</v>
      </c>
      <c r="F939" s="88">
        <v>3.3321178999999999E-2</v>
      </c>
      <c r="G939" s="88">
        <v>6.6642359999999996E-3</v>
      </c>
      <c r="H939" s="88">
        <v>1.7905079999999999E-3</v>
      </c>
      <c r="I939" s="89">
        <v>8.9525420000000008E-3</v>
      </c>
    </row>
    <row r="940" spans="3:9" x14ac:dyDescent="0.25">
      <c r="C940" s="40">
        <v>22.391999999999999</v>
      </c>
      <c r="D940" s="88">
        <v>3.327965E-3</v>
      </c>
      <c r="E940" s="88">
        <v>8.9195599999999996E-4</v>
      </c>
      <c r="F940" s="88">
        <v>3.3279648000000002E-2</v>
      </c>
      <c r="G940" s="88">
        <v>6.65593E-3</v>
      </c>
      <c r="H940" s="88">
        <v>1.7839119999999999E-3</v>
      </c>
      <c r="I940" s="89">
        <v>8.9195609999999995E-3</v>
      </c>
    </row>
    <row r="941" spans="3:9" x14ac:dyDescent="0.25">
      <c r="C941" s="40">
        <v>22.416</v>
      </c>
      <c r="D941" s="88">
        <v>3.3238170000000002E-3</v>
      </c>
      <c r="E941" s="88">
        <v>8.8867000000000004E-4</v>
      </c>
      <c r="F941" s="88">
        <v>3.3238167999999998E-2</v>
      </c>
      <c r="G941" s="88">
        <v>6.6476340000000004E-3</v>
      </c>
      <c r="H941" s="88">
        <v>1.7773400000000001E-3</v>
      </c>
      <c r="I941" s="89">
        <v>8.8867019999999998E-3</v>
      </c>
    </row>
    <row r="942" spans="3:9" x14ac:dyDescent="0.25">
      <c r="C942" s="40">
        <v>22.44</v>
      </c>
      <c r="D942" s="88">
        <v>3.3196739999999999E-3</v>
      </c>
      <c r="E942" s="88">
        <v>8.8539599999999999E-4</v>
      </c>
      <c r="F942" s="88">
        <v>3.3196741000000002E-2</v>
      </c>
      <c r="G942" s="88">
        <v>6.6393479999999998E-3</v>
      </c>
      <c r="H942" s="88">
        <v>1.7707930000000001E-3</v>
      </c>
      <c r="I942" s="89">
        <v>8.8539629999999994E-3</v>
      </c>
    </row>
    <row r="943" spans="3:9" x14ac:dyDescent="0.25">
      <c r="C943" s="40">
        <v>22.463999999999999</v>
      </c>
      <c r="D943" s="88">
        <v>3.315536E-3</v>
      </c>
      <c r="E943" s="88">
        <v>8.8213500000000004E-4</v>
      </c>
      <c r="F943" s="88">
        <v>3.3155364999999999E-2</v>
      </c>
      <c r="G943" s="88">
        <v>6.6310730000000003E-3</v>
      </c>
      <c r="H943" s="88">
        <v>1.764269E-3</v>
      </c>
      <c r="I943" s="89">
        <v>8.8213449999999995E-3</v>
      </c>
    </row>
    <row r="944" spans="3:9" x14ac:dyDescent="0.25">
      <c r="C944" s="40">
        <v>22.488</v>
      </c>
      <c r="D944" s="88">
        <v>3.311404E-3</v>
      </c>
      <c r="E944" s="88">
        <v>8.7888500000000004E-4</v>
      </c>
      <c r="F944" s="88">
        <v>3.3114039999999997E-2</v>
      </c>
      <c r="G944" s="88">
        <v>6.622808E-3</v>
      </c>
      <c r="H944" s="88">
        <v>1.7577700000000001E-3</v>
      </c>
      <c r="I944" s="89">
        <v>8.7888480000000001E-3</v>
      </c>
    </row>
    <row r="945" spans="3:9" x14ac:dyDescent="0.25">
      <c r="C945" s="40">
        <v>22.512</v>
      </c>
      <c r="D945" s="88">
        <v>3.307277E-3</v>
      </c>
      <c r="E945" s="88">
        <v>8.7564700000000001E-4</v>
      </c>
      <c r="F945" s="88">
        <v>3.3072767000000003E-2</v>
      </c>
      <c r="G945" s="88">
        <v>6.6145529999999996E-3</v>
      </c>
      <c r="H945" s="88">
        <v>1.751294E-3</v>
      </c>
      <c r="I945" s="89">
        <v>8.7564700000000006E-3</v>
      </c>
    </row>
    <row r="946" spans="3:9" x14ac:dyDescent="0.25">
      <c r="C946" s="40">
        <v>22.536000000000001</v>
      </c>
      <c r="D946" s="88">
        <v>3.3031549999999999E-3</v>
      </c>
      <c r="E946" s="88">
        <v>8.7242099999999996E-4</v>
      </c>
      <c r="F946" s="88">
        <v>3.3031546000000002E-2</v>
      </c>
      <c r="G946" s="88">
        <v>6.6063090000000003E-3</v>
      </c>
      <c r="H946" s="88">
        <v>1.7448419999999999E-3</v>
      </c>
      <c r="I946" s="89">
        <v>8.7242110000000008E-3</v>
      </c>
    </row>
    <row r="947" spans="3:9" x14ac:dyDescent="0.25">
      <c r="C947" s="40">
        <v>22.56</v>
      </c>
      <c r="D947" s="88">
        <v>3.2990379999999998E-3</v>
      </c>
      <c r="E947" s="88">
        <v>8.6920699999999999E-4</v>
      </c>
      <c r="F947" s="88">
        <v>3.2990376000000002E-2</v>
      </c>
      <c r="G947" s="88">
        <v>6.5980750000000001E-3</v>
      </c>
      <c r="H947" s="88">
        <v>1.738414E-3</v>
      </c>
      <c r="I947" s="89">
        <v>8.6920710000000009E-3</v>
      </c>
    </row>
    <row r="948" spans="3:9" x14ac:dyDescent="0.25">
      <c r="C948" s="40">
        <v>22.584</v>
      </c>
      <c r="D948" s="88">
        <v>3.2949260000000001E-3</v>
      </c>
      <c r="E948" s="88">
        <v>8.6600499999999999E-4</v>
      </c>
      <c r="F948" s="88">
        <v>3.2949257000000003E-2</v>
      </c>
      <c r="G948" s="88">
        <v>6.5898509999999999E-3</v>
      </c>
      <c r="H948" s="88">
        <v>1.73201E-3</v>
      </c>
      <c r="I948" s="89">
        <v>8.6600489999999995E-3</v>
      </c>
    </row>
    <row r="949" spans="3:9" x14ac:dyDescent="0.25">
      <c r="C949" s="40">
        <v>22.608000000000001</v>
      </c>
      <c r="D949" s="88">
        <v>3.2908189999999999E-3</v>
      </c>
      <c r="E949" s="88">
        <v>8.6281499999999996E-4</v>
      </c>
      <c r="F949" s="88">
        <v>3.2908188999999997E-2</v>
      </c>
      <c r="G949" s="88">
        <v>6.5816379999999999E-3</v>
      </c>
      <c r="H949" s="88">
        <v>1.725629E-3</v>
      </c>
      <c r="I949" s="89">
        <v>8.6281459999999997E-3</v>
      </c>
    </row>
    <row r="950" spans="3:9" x14ac:dyDescent="0.25">
      <c r="C950" s="40">
        <v>22.632000000000001</v>
      </c>
      <c r="D950" s="88">
        <v>3.2867170000000002E-3</v>
      </c>
      <c r="E950" s="88">
        <v>8.5963599999999999E-4</v>
      </c>
      <c r="F950" s="88">
        <v>3.2867173E-2</v>
      </c>
      <c r="G950" s="88">
        <v>6.5734349999999999E-3</v>
      </c>
      <c r="H950" s="88">
        <v>1.719272E-3</v>
      </c>
      <c r="I950" s="89">
        <v>8.5963600000000008E-3</v>
      </c>
    </row>
    <row r="951" spans="3:9" x14ac:dyDescent="0.25">
      <c r="C951" s="40">
        <v>22.655999999999999</v>
      </c>
      <c r="D951" s="88">
        <v>3.2826209999999999E-3</v>
      </c>
      <c r="E951" s="88">
        <v>8.56469E-4</v>
      </c>
      <c r="F951" s="88">
        <v>3.2826208000000003E-2</v>
      </c>
      <c r="G951" s="88">
        <v>6.5652419999999998E-3</v>
      </c>
      <c r="H951" s="88">
        <v>1.712938E-3</v>
      </c>
      <c r="I951" s="89">
        <v>8.5646909999999993E-3</v>
      </c>
    </row>
    <row r="952" spans="3:9" x14ac:dyDescent="0.25">
      <c r="C952" s="40">
        <v>22.68</v>
      </c>
      <c r="D952" s="88">
        <v>3.2785290000000001E-3</v>
      </c>
      <c r="E952" s="88">
        <v>8.5331399999999998E-4</v>
      </c>
      <c r="F952" s="88">
        <v>3.2785294E-2</v>
      </c>
      <c r="G952" s="88">
        <v>6.5570589999999996E-3</v>
      </c>
      <c r="H952" s="88">
        <v>1.706628E-3</v>
      </c>
      <c r="I952" s="89">
        <v>8.5331390000000003E-3</v>
      </c>
    </row>
    <row r="953" spans="3:9" x14ac:dyDescent="0.25">
      <c r="C953" s="40">
        <v>22.704000000000001</v>
      </c>
      <c r="D953" s="88">
        <v>3.2744430000000001E-3</v>
      </c>
      <c r="E953" s="88">
        <v>8.5017000000000003E-4</v>
      </c>
      <c r="F953" s="88">
        <v>3.2744430999999997E-2</v>
      </c>
      <c r="G953" s="88">
        <v>6.5488860000000003E-3</v>
      </c>
      <c r="H953" s="88">
        <v>1.700341E-3</v>
      </c>
      <c r="I953" s="89">
        <v>8.5017029999999993E-3</v>
      </c>
    </row>
    <row r="954" spans="3:9" x14ac:dyDescent="0.25">
      <c r="C954" s="40">
        <v>22.728000000000002</v>
      </c>
      <c r="D954" s="88">
        <v>3.2703620000000002E-3</v>
      </c>
      <c r="E954" s="88">
        <v>8.4703800000000004E-4</v>
      </c>
      <c r="F954" s="88">
        <v>3.2703617999999997E-2</v>
      </c>
      <c r="G954" s="88">
        <v>6.5407240000000004E-3</v>
      </c>
      <c r="H954" s="88">
        <v>1.694077E-3</v>
      </c>
      <c r="I954" s="89">
        <v>8.4703829999999997E-3</v>
      </c>
    </row>
    <row r="955" spans="3:9" x14ac:dyDescent="0.25">
      <c r="C955" s="40">
        <v>22.751999999999999</v>
      </c>
      <c r="D955" s="88">
        <v>3.2662860000000002E-3</v>
      </c>
      <c r="E955" s="88">
        <v>8.4391800000000003E-4</v>
      </c>
      <c r="F955" s="88">
        <v>3.2662856999999997E-2</v>
      </c>
      <c r="G955" s="88">
        <v>6.532571E-3</v>
      </c>
      <c r="H955" s="88">
        <v>1.6878360000000001E-3</v>
      </c>
      <c r="I955" s="89">
        <v>8.4391780000000003E-3</v>
      </c>
    </row>
    <row r="956" spans="3:9" x14ac:dyDescent="0.25">
      <c r="C956" s="40">
        <v>22.776</v>
      </c>
      <c r="D956" s="88">
        <v>3.2622150000000002E-3</v>
      </c>
      <c r="E956" s="88">
        <v>8.4080899999999998E-4</v>
      </c>
      <c r="F956" s="88">
        <v>3.2622145999999998E-2</v>
      </c>
      <c r="G956" s="88">
        <v>6.524429E-3</v>
      </c>
      <c r="H956" s="88">
        <v>1.681618E-3</v>
      </c>
      <c r="I956" s="89">
        <v>8.4080879999999993E-3</v>
      </c>
    </row>
    <row r="957" spans="3:9" x14ac:dyDescent="0.25">
      <c r="C957" s="40">
        <v>22.8</v>
      </c>
      <c r="D957" s="88">
        <v>3.2581490000000001E-3</v>
      </c>
      <c r="E957" s="88">
        <v>8.3771099999999999E-4</v>
      </c>
      <c r="F957" s="88">
        <v>3.2581486999999999E-2</v>
      </c>
      <c r="G957" s="88">
        <v>6.5162969999999999E-3</v>
      </c>
      <c r="H957" s="88">
        <v>1.6754230000000001E-3</v>
      </c>
      <c r="I957" s="89">
        <v>8.3771130000000003E-3</v>
      </c>
    </row>
    <row r="958" spans="3:9" x14ac:dyDescent="0.25">
      <c r="C958" s="40">
        <v>22.824000000000002</v>
      </c>
      <c r="D958" s="88">
        <v>3.254088E-3</v>
      </c>
      <c r="E958" s="88">
        <v>8.3462499999999997E-4</v>
      </c>
      <c r="F958" s="88">
        <v>3.2540877000000003E-2</v>
      </c>
      <c r="G958" s="88">
        <v>6.5081749999999997E-3</v>
      </c>
      <c r="H958" s="88">
        <v>1.6692499999999999E-3</v>
      </c>
      <c r="I958" s="89">
        <v>8.3462510000000007E-3</v>
      </c>
    </row>
    <row r="959" spans="3:9" x14ac:dyDescent="0.25">
      <c r="C959" s="40">
        <v>22.847999999999999</v>
      </c>
      <c r="D959" s="88">
        <v>3.2500319999999999E-3</v>
      </c>
      <c r="E959" s="88">
        <v>8.3155000000000002E-4</v>
      </c>
      <c r="F959" s="88">
        <v>3.2500319E-2</v>
      </c>
      <c r="G959" s="88">
        <v>6.5000639999999998E-3</v>
      </c>
      <c r="H959" s="88">
        <v>1.6631009999999999E-3</v>
      </c>
      <c r="I959" s="89">
        <v>8.3155039999999996E-3</v>
      </c>
    </row>
    <row r="960" spans="3:9" x14ac:dyDescent="0.25">
      <c r="C960" s="40">
        <v>22.872</v>
      </c>
      <c r="D960" s="88">
        <v>3.2459810000000002E-3</v>
      </c>
      <c r="E960" s="88">
        <v>8.2848700000000004E-4</v>
      </c>
      <c r="F960" s="88">
        <v>3.2459810999999998E-2</v>
      </c>
      <c r="G960" s="88">
        <v>6.4919620000000004E-3</v>
      </c>
      <c r="H960" s="88">
        <v>1.6569740000000001E-3</v>
      </c>
      <c r="I960" s="89">
        <v>8.2848699999999997E-3</v>
      </c>
    </row>
    <row r="961" spans="3:9" x14ac:dyDescent="0.25">
      <c r="C961" s="40">
        <v>22.896000000000001</v>
      </c>
      <c r="D961" s="88">
        <v>3.241935E-3</v>
      </c>
      <c r="E961" s="88">
        <v>8.2543500000000001E-4</v>
      </c>
      <c r="F961" s="88">
        <v>3.2419352999999998E-2</v>
      </c>
      <c r="G961" s="88">
        <v>6.4838710000000004E-3</v>
      </c>
      <c r="H961" s="88">
        <v>1.65087E-3</v>
      </c>
      <c r="I961" s="89">
        <v>8.2543479999999999E-3</v>
      </c>
    </row>
    <row r="962" spans="3:9" x14ac:dyDescent="0.25">
      <c r="C962" s="40">
        <v>22.92</v>
      </c>
      <c r="D962" s="88">
        <v>3.2378950000000002E-3</v>
      </c>
      <c r="E962" s="88">
        <v>8.2239399999999995E-4</v>
      </c>
      <c r="F962" s="88">
        <v>3.2378945999999999E-2</v>
      </c>
      <c r="G962" s="88">
        <v>6.475789E-3</v>
      </c>
      <c r="H962" s="88">
        <v>1.6447879999999999E-3</v>
      </c>
      <c r="I962" s="89">
        <v>8.2239389999999996E-3</v>
      </c>
    </row>
    <row r="963" spans="3:9" x14ac:dyDescent="0.25">
      <c r="C963" s="40">
        <v>22.943999999999999</v>
      </c>
      <c r="D963" s="88">
        <v>3.233859E-3</v>
      </c>
      <c r="E963" s="88">
        <v>8.1936400000000005E-4</v>
      </c>
      <c r="F963" s="88">
        <v>3.233859E-2</v>
      </c>
      <c r="G963" s="88">
        <v>6.4677179999999999E-3</v>
      </c>
      <c r="H963" s="88">
        <v>1.6387280000000001E-3</v>
      </c>
      <c r="I963" s="89">
        <v>8.1936419999999992E-3</v>
      </c>
    </row>
    <row r="964" spans="3:9" x14ac:dyDescent="0.25">
      <c r="C964" s="40">
        <v>22.968</v>
      </c>
      <c r="D964" s="88">
        <v>3.2298280000000001E-3</v>
      </c>
      <c r="E964" s="88">
        <v>8.1634600000000002E-4</v>
      </c>
      <c r="F964" s="88">
        <v>3.2298282999999997E-2</v>
      </c>
      <c r="G964" s="88">
        <v>6.4596569999999997E-3</v>
      </c>
      <c r="H964" s="88">
        <v>1.6326909999999999E-3</v>
      </c>
      <c r="I964" s="89">
        <v>8.1634570000000007E-3</v>
      </c>
    </row>
    <row r="965" spans="3:9" x14ac:dyDescent="0.25">
      <c r="C965" s="40">
        <v>22.992000000000001</v>
      </c>
      <c r="D965" s="88">
        <v>3.2258030000000002E-3</v>
      </c>
      <c r="E965" s="88">
        <v>8.1333800000000004E-4</v>
      </c>
      <c r="F965" s="88">
        <v>3.2258027000000002E-2</v>
      </c>
      <c r="G965" s="88">
        <v>6.451605E-3</v>
      </c>
      <c r="H965" s="88">
        <v>1.626677E-3</v>
      </c>
      <c r="I965" s="89">
        <v>8.1333829999999992E-3</v>
      </c>
    </row>
    <row r="966" spans="3:9" x14ac:dyDescent="0.25">
      <c r="C966" s="40">
        <v>23.015999999999998</v>
      </c>
      <c r="D966" s="88">
        <v>3.2217819999999999E-3</v>
      </c>
      <c r="E966" s="88">
        <v>8.1034200000000003E-4</v>
      </c>
      <c r="F966" s="88">
        <v>3.2217821000000001E-2</v>
      </c>
      <c r="G966" s="88">
        <v>6.4435639999999997E-3</v>
      </c>
      <c r="H966" s="88">
        <v>1.6206840000000001E-3</v>
      </c>
      <c r="I966" s="89">
        <v>8.1034200000000001E-3</v>
      </c>
    </row>
    <row r="967" spans="3:9" x14ac:dyDescent="0.25">
      <c r="C967" s="40">
        <v>23.04</v>
      </c>
      <c r="D967" s="88">
        <v>3.2177669999999998E-3</v>
      </c>
      <c r="E967" s="88">
        <v>8.0735699999999997E-4</v>
      </c>
      <c r="F967" s="88">
        <v>3.2177665000000001E-2</v>
      </c>
      <c r="G967" s="88">
        <v>6.4355330000000002E-3</v>
      </c>
      <c r="H967" s="88">
        <v>1.614713E-3</v>
      </c>
      <c r="I967" s="89">
        <v>8.0735670000000002E-3</v>
      </c>
    </row>
    <row r="968" spans="3:9" x14ac:dyDescent="0.25">
      <c r="C968" s="40">
        <v>23.064</v>
      </c>
      <c r="D968" s="88">
        <v>3.2137559999999999E-3</v>
      </c>
      <c r="E968" s="88">
        <v>8.0438199999999997E-4</v>
      </c>
      <c r="F968" s="88">
        <v>3.2137559000000003E-2</v>
      </c>
      <c r="G968" s="88">
        <v>6.4275119999999998E-3</v>
      </c>
      <c r="H968" s="88">
        <v>1.6087650000000001E-3</v>
      </c>
      <c r="I968" s="89">
        <v>8.0438239999999998E-3</v>
      </c>
    </row>
    <row r="969" spans="3:9" x14ac:dyDescent="0.25">
      <c r="C969" s="40">
        <v>23.088000000000001</v>
      </c>
      <c r="D969" s="88">
        <v>3.2097499999999999E-3</v>
      </c>
      <c r="E969" s="88">
        <v>8.0141900000000005E-4</v>
      </c>
      <c r="F969" s="88">
        <v>3.2097502999999999E-2</v>
      </c>
      <c r="G969" s="88">
        <v>6.4195010000000002E-3</v>
      </c>
      <c r="H969" s="88">
        <v>1.6028380000000001E-3</v>
      </c>
      <c r="I969" s="89">
        <v>8.0141899999999992E-3</v>
      </c>
    </row>
    <row r="970" spans="3:9" x14ac:dyDescent="0.25">
      <c r="C970" s="40">
        <v>23.111999999999998</v>
      </c>
      <c r="D970" s="88">
        <v>3.2057499999999998E-3</v>
      </c>
      <c r="E970" s="88">
        <v>7.9846699999999997E-4</v>
      </c>
      <c r="F970" s="88">
        <v>3.2057496999999997E-2</v>
      </c>
      <c r="G970" s="88">
        <v>6.4114990000000002E-3</v>
      </c>
      <c r="H970" s="88">
        <v>1.596933E-3</v>
      </c>
      <c r="I970" s="89">
        <v>7.9846659999999996E-3</v>
      </c>
    </row>
    <row r="971" spans="3:9" x14ac:dyDescent="0.25">
      <c r="C971" s="40">
        <v>23.135999999999999</v>
      </c>
      <c r="D971" s="88">
        <v>3.2017539999999998E-3</v>
      </c>
      <c r="E971" s="88">
        <v>7.9552500000000005E-4</v>
      </c>
      <c r="F971" s="88">
        <v>3.2017540999999997E-2</v>
      </c>
      <c r="G971" s="88">
        <v>6.4035079999999996E-3</v>
      </c>
      <c r="H971" s="88">
        <v>1.5910500000000001E-3</v>
      </c>
      <c r="I971" s="89">
        <v>7.955251E-3</v>
      </c>
    </row>
    <row r="972" spans="3:9" x14ac:dyDescent="0.25">
      <c r="C972" s="40">
        <v>23.16</v>
      </c>
      <c r="D972" s="88">
        <v>3.1977640000000001E-3</v>
      </c>
      <c r="E972" s="88">
        <v>7.9259399999999998E-4</v>
      </c>
      <c r="F972" s="88">
        <v>3.1977634999999997E-2</v>
      </c>
      <c r="G972" s="88">
        <v>6.3955269999999998E-3</v>
      </c>
      <c r="H972" s="88">
        <v>1.5851890000000001E-3</v>
      </c>
      <c r="I972" s="89">
        <v>7.9259440000000007E-3</v>
      </c>
    </row>
    <row r="973" spans="3:9" x14ac:dyDescent="0.25">
      <c r="C973" s="40">
        <v>23.184000000000001</v>
      </c>
      <c r="D973" s="88">
        <v>3.193778E-3</v>
      </c>
      <c r="E973" s="88">
        <v>7.8967399999999997E-4</v>
      </c>
      <c r="F973" s="88">
        <v>3.1937778999999999E-2</v>
      </c>
      <c r="G973" s="88">
        <v>6.387556E-3</v>
      </c>
      <c r="H973" s="88">
        <v>1.5793490000000001E-3</v>
      </c>
      <c r="I973" s="89">
        <v>7.8967450000000002E-3</v>
      </c>
    </row>
    <row r="974" spans="3:9" x14ac:dyDescent="0.25">
      <c r="C974" s="40">
        <v>23.207999999999998</v>
      </c>
      <c r="D974" s="88">
        <v>3.1897969999999999E-3</v>
      </c>
      <c r="E974" s="88">
        <v>7.8676500000000003E-4</v>
      </c>
      <c r="F974" s="88">
        <v>3.1897971999999997E-2</v>
      </c>
      <c r="G974" s="88">
        <v>6.3795939999999997E-3</v>
      </c>
      <c r="H974" s="88">
        <v>1.573531E-3</v>
      </c>
      <c r="I974" s="89">
        <v>7.8676530000000005E-3</v>
      </c>
    </row>
    <row r="975" spans="3:9" x14ac:dyDescent="0.25">
      <c r="C975" s="40">
        <v>23.231999999999999</v>
      </c>
      <c r="D975" s="88">
        <v>3.1858210000000001E-3</v>
      </c>
      <c r="E975" s="88">
        <v>7.8386700000000005E-4</v>
      </c>
      <c r="F975" s="88">
        <v>3.1858215000000002E-2</v>
      </c>
      <c r="G975" s="88">
        <v>6.3716429999999998E-3</v>
      </c>
      <c r="H975" s="88">
        <v>1.5677340000000001E-3</v>
      </c>
      <c r="I975" s="89">
        <v>7.8386689999999995E-3</v>
      </c>
    </row>
    <row r="976" spans="3:9" x14ac:dyDescent="0.25">
      <c r="C976" s="40">
        <v>23.256</v>
      </c>
      <c r="D976" s="88">
        <v>3.1818509999999999E-3</v>
      </c>
      <c r="E976" s="88">
        <v>7.80979E-4</v>
      </c>
      <c r="F976" s="88">
        <v>3.1818507000000003E-2</v>
      </c>
      <c r="G976" s="88">
        <v>6.3637010000000003E-3</v>
      </c>
      <c r="H976" s="88">
        <v>1.561958E-3</v>
      </c>
      <c r="I976" s="89">
        <v>7.809791E-3</v>
      </c>
    </row>
    <row r="977" spans="3:9" x14ac:dyDescent="0.25">
      <c r="C977" s="40">
        <v>23.28</v>
      </c>
      <c r="D977" s="88">
        <v>3.1778850000000001E-3</v>
      </c>
      <c r="E977" s="88">
        <v>7.7810200000000003E-4</v>
      </c>
      <c r="F977" s="88">
        <v>3.1778848999999998E-2</v>
      </c>
      <c r="G977" s="88">
        <v>6.3557700000000002E-3</v>
      </c>
      <c r="H977" s="88">
        <v>1.5562040000000001E-3</v>
      </c>
      <c r="I977" s="89">
        <v>7.7810199999999996E-3</v>
      </c>
    </row>
    <row r="978" spans="3:9" x14ac:dyDescent="0.25">
      <c r="C978" s="40">
        <v>23.303999999999998</v>
      </c>
      <c r="D978" s="88">
        <v>3.1739239999999998E-3</v>
      </c>
      <c r="E978" s="88">
        <v>7.7523499999999999E-4</v>
      </c>
      <c r="F978" s="88">
        <v>3.1739240000000002E-2</v>
      </c>
      <c r="G978" s="88">
        <v>6.3478479999999997E-3</v>
      </c>
      <c r="H978" s="88">
        <v>1.5504710000000001E-3</v>
      </c>
      <c r="I978" s="89">
        <v>7.7523549999999998E-3</v>
      </c>
    </row>
    <row r="979" spans="3:9" x14ac:dyDescent="0.25">
      <c r="C979" s="40">
        <v>23.327999999999999</v>
      </c>
      <c r="D979" s="88">
        <v>3.169968E-3</v>
      </c>
      <c r="E979" s="88">
        <v>7.7238000000000003E-4</v>
      </c>
      <c r="F979" s="88">
        <v>3.1699681E-2</v>
      </c>
      <c r="G979" s="88">
        <v>6.339936E-3</v>
      </c>
      <c r="H979" s="88">
        <v>1.5447589999999999E-3</v>
      </c>
      <c r="I979" s="89">
        <v>7.7237950000000003E-3</v>
      </c>
    </row>
    <row r="980" spans="3:9" x14ac:dyDescent="0.25">
      <c r="C980" s="40">
        <v>23.352</v>
      </c>
      <c r="D980" s="88">
        <v>3.1660170000000001E-3</v>
      </c>
      <c r="E980" s="88">
        <v>7.6953399999999999E-4</v>
      </c>
      <c r="F980" s="88">
        <v>3.1660170000000001E-2</v>
      </c>
      <c r="G980" s="88">
        <v>6.3320340000000003E-3</v>
      </c>
      <c r="H980" s="88">
        <v>1.539068E-3</v>
      </c>
      <c r="I980" s="89">
        <v>7.6953409999999996E-3</v>
      </c>
    </row>
    <row r="981" spans="3:9" x14ac:dyDescent="0.25">
      <c r="C981" s="40">
        <v>23.376000000000001</v>
      </c>
      <c r="D981" s="88">
        <v>3.1620709999999998E-3</v>
      </c>
      <c r="E981" s="88">
        <v>7.6669900000000003E-4</v>
      </c>
      <c r="F981" s="88">
        <v>3.1620710000000003E-2</v>
      </c>
      <c r="G981" s="88">
        <v>6.3241419999999996E-3</v>
      </c>
      <c r="H981" s="88">
        <v>1.5333980000000001E-3</v>
      </c>
      <c r="I981" s="89">
        <v>7.6669909999999997E-3</v>
      </c>
    </row>
    <row r="982" spans="3:9" x14ac:dyDescent="0.25">
      <c r="C982" s="40">
        <v>23.4</v>
      </c>
      <c r="D982" s="88">
        <v>3.1581299999999999E-3</v>
      </c>
      <c r="E982" s="88">
        <v>7.6387500000000001E-4</v>
      </c>
      <c r="F982" s="88">
        <v>3.1581298000000001E-2</v>
      </c>
      <c r="G982" s="88">
        <v>6.3162599999999998E-3</v>
      </c>
      <c r="H982" s="88">
        <v>1.5277489999999999E-3</v>
      </c>
      <c r="I982" s="89">
        <v>7.6387460000000001E-3</v>
      </c>
    </row>
    <row r="983" spans="3:9" x14ac:dyDescent="0.25">
      <c r="C983" s="40">
        <v>23.423999999999999</v>
      </c>
      <c r="D983" s="88">
        <v>3.1541939999999999E-3</v>
      </c>
      <c r="E983" s="88">
        <v>7.6106000000000004E-4</v>
      </c>
      <c r="F983" s="88">
        <v>3.1541935E-2</v>
      </c>
      <c r="G983" s="88">
        <v>6.3083870000000004E-3</v>
      </c>
      <c r="H983" s="88">
        <v>1.522121E-3</v>
      </c>
      <c r="I983" s="89">
        <v>7.6106050000000003E-3</v>
      </c>
    </row>
    <row r="984" spans="3:9" x14ac:dyDescent="0.25">
      <c r="C984" s="40">
        <v>23.448</v>
      </c>
      <c r="D984" s="88">
        <v>3.150262E-3</v>
      </c>
      <c r="E984" s="88">
        <v>7.5825700000000003E-4</v>
      </c>
      <c r="F984" s="88">
        <v>3.1502622000000001E-2</v>
      </c>
      <c r="G984" s="88">
        <v>6.3005240000000001E-3</v>
      </c>
      <c r="H984" s="88">
        <v>1.5165140000000001E-3</v>
      </c>
      <c r="I984" s="89">
        <v>7.5825679999999996E-3</v>
      </c>
    </row>
    <row r="985" spans="3:9" x14ac:dyDescent="0.25">
      <c r="C985" s="40">
        <v>23.472000000000001</v>
      </c>
      <c r="D985" s="88">
        <v>3.146336E-3</v>
      </c>
      <c r="E985" s="88">
        <v>7.5546299999999995E-4</v>
      </c>
      <c r="F985" s="88">
        <v>3.1463356999999997E-2</v>
      </c>
      <c r="G985" s="88">
        <v>6.2926709999999997E-3</v>
      </c>
      <c r="H985" s="88">
        <v>1.510927E-3</v>
      </c>
      <c r="I985" s="89">
        <v>7.5546329999999998E-3</v>
      </c>
    </row>
    <row r="986" spans="3:9" x14ac:dyDescent="0.25">
      <c r="C986" s="40">
        <v>23.495999999999999</v>
      </c>
      <c r="D986" s="88">
        <v>3.1424140000000001E-3</v>
      </c>
      <c r="E986" s="88">
        <v>7.5268000000000004E-4</v>
      </c>
      <c r="F986" s="88">
        <v>3.1424142000000002E-2</v>
      </c>
      <c r="G986" s="88">
        <v>6.2848280000000001E-3</v>
      </c>
      <c r="H986" s="88">
        <v>1.5053600000000001E-3</v>
      </c>
      <c r="I986" s="89">
        <v>7.526802E-3</v>
      </c>
    </row>
    <row r="987" spans="3:9" x14ac:dyDescent="0.25">
      <c r="C987" s="40">
        <v>23.52</v>
      </c>
      <c r="D987" s="88">
        <v>3.138498E-3</v>
      </c>
      <c r="E987" s="88">
        <v>7.4990699999999996E-4</v>
      </c>
      <c r="F987" s="88">
        <v>3.1384975000000002E-2</v>
      </c>
      <c r="G987" s="88">
        <v>6.2769949999999996E-3</v>
      </c>
      <c r="H987" s="88">
        <v>1.499815E-3</v>
      </c>
      <c r="I987" s="89">
        <v>7.4990739999999997E-3</v>
      </c>
    </row>
    <row r="988" spans="3:9" x14ac:dyDescent="0.25">
      <c r="C988" s="40">
        <v>23.544</v>
      </c>
      <c r="D988" s="88">
        <v>3.134586E-3</v>
      </c>
      <c r="E988" s="88">
        <v>7.4714499999999995E-4</v>
      </c>
      <c r="F988" s="88">
        <v>3.1345856999999998E-2</v>
      </c>
      <c r="G988" s="88">
        <v>6.2691709999999996E-3</v>
      </c>
      <c r="H988" s="88">
        <v>1.494289E-3</v>
      </c>
      <c r="I988" s="89">
        <v>7.471447E-3</v>
      </c>
    </row>
    <row r="989" spans="3:9" x14ac:dyDescent="0.25">
      <c r="C989" s="40">
        <v>23.568000000000001</v>
      </c>
      <c r="D989" s="88">
        <v>3.1306789999999999E-3</v>
      </c>
      <c r="E989" s="88">
        <v>7.4439199999999997E-4</v>
      </c>
      <c r="F989" s="88">
        <v>3.1306788000000002E-2</v>
      </c>
      <c r="G989" s="88">
        <v>6.2613579999999999E-3</v>
      </c>
      <c r="H989" s="88">
        <v>1.4887839999999999E-3</v>
      </c>
      <c r="I989" s="89">
        <v>7.4439220000000004E-3</v>
      </c>
    </row>
    <row r="990" spans="3:9" x14ac:dyDescent="0.25">
      <c r="C990" s="40">
        <v>23.591999999999999</v>
      </c>
      <c r="D990" s="88">
        <v>3.1267769999999999E-3</v>
      </c>
      <c r="E990" s="88">
        <v>7.4164999999999995E-4</v>
      </c>
      <c r="F990" s="88">
        <v>3.1267768000000001E-2</v>
      </c>
      <c r="G990" s="88">
        <v>6.2535539999999997E-3</v>
      </c>
      <c r="H990" s="88">
        <v>1.4832999999999999E-3</v>
      </c>
      <c r="I990" s="89">
        <v>7.416499E-3</v>
      </c>
    </row>
    <row r="991" spans="3:9" x14ac:dyDescent="0.25">
      <c r="C991" s="40">
        <v>23.616</v>
      </c>
      <c r="D991" s="88">
        <v>3.1228800000000002E-3</v>
      </c>
      <c r="E991" s="88">
        <v>7.3891799999999998E-4</v>
      </c>
      <c r="F991" s="88">
        <v>3.1228796E-2</v>
      </c>
      <c r="G991" s="88">
        <v>6.245759E-3</v>
      </c>
      <c r="H991" s="88">
        <v>1.477835E-3</v>
      </c>
      <c r="I991" s="89">
        <v>7.3891770000000002E-3</v>
      </c>
    </row>
    <row r="992" spans="3:9" x14ac:dyDescent="0.25">
      <c r="C992" s="40">
        <v>23.64</v>
      </c>
      <c r="D992" s="88">
        <v>3.1189870000000001E-3</v>
      </c>
      <c r="E992" s="88">
        <v>7.3619500000000004E-4</v>
      </c>
      <c r="F992" s="88">
        <v>3.1189873E-2</v>
      </c>
      <c r="G992" s="88">
        <v>6.2379749999999998E-3</v>
      </c>
      <c r="H992" s="88">
        <v>1.472391E-3</v>
      </c>
      <c r="I992" s="89">
        <v>7.3619549999999999E-3</v>
      </c>
    </row>
    <row r="993" spans="3:9" x14ac:dyDescent="0.25">
      <c r="C993" s="40">
        <v>23.664000000000001</v>
      </c>
      <c r="D993" s="88">
        <v>3.1151E-3</v>
      </c>
      <c r="E993" s="88">
        <v>7.3348300000000005E-4</v>
      </c>
      <c r="F993" s="88">
        <v>3.1150997999999999E-2</v>
      </c>
      <c r="G993" s="88">
        <v>6.2302E-3</v>
      </c>
      <c r="H993" s="88">
        <v>1.466967E-3</v>
      </c>
      <c r="I993" s="89">
        <v>7.3348340000000001E-3</v>
      </c>
    </row>
    <row r="994" spans="3:9" x14ac:dyDescent="0.25">
      <c r="C994" s="40">
        <v>23.687999999999999</v>
      </c>
      <c r="D994" s="88">
        <v>3.1112169999999999E-3</v>
      </c>
      <c r="E994" s="88">
        <v>7.3078100000000001E-4</v>
      </c>
      <c r="F994" s="88">
        <v>3.1112172E-2</v>
      </c>
      <c r="G994" s="88">
        <v>6.2224339999999998E-3</v>
      </c>
      <c r="H994" s="88">
        <v>1.461562E-3</v>
      </c>
      <c r="I994" s="89">
        <v>7.3078120000000003E-3</v>
      </c>
    </row>
    <row r="995" spans="3:9" x14ac:dyDescent="0.25">
      <c r="C995" s="40">
        <v>23.712</v>
      </c>
      <c r="D995" s="88">
        <v>3.1073390000000002E-3</v>
      </c>
      <c r="E995" s="88">
        <v>7.2808900000000001E-4</v>
      </c>
      <c r="F995" s="88">
        <v>3.1073394000000001E-2</v>
      </c>
      <c r="G995" s="88">
        <v>6.2146789999999999E-3</v>
      </c>
      <c r="H995" s="88">
        <v>1.456178E-3</v>
      </c>
      <c r="I995" s="89">
        <v>7.2808899999999999E-3</v>
      </c>
    </row>
    <row r="996" spans="3:9" x14ac:dyDescent="0.25">
      <c r="C996" s="40">
        <v>23.736000000000001</v>
      </c>
      <c r="D996" s="88">
        <v>3.103466E-3</v>
      </c>
      <c r="E996" s="88">
        <v>7.2540699999999996E-4</v>
      </c>
      <c r="F996" s="88">
        <v>3.1034664999999999E-2</v>
      </c>
      <c r="G996" s="88">
        <v>6.2069330000000004E-3</v>
      </c>
      <c r="H996" s="88">
        <v>1.4508139999999999E-3</v>
      </c>
      <c r="I996" s="89">
        <v>7.2540679999999998E-3</v>
      </c>
    </row>
    <row r="997" spans="3:9" x14ac:dyDescent="0.25">
      <c r="C997" s="40">
        <v>23.76</v>
      </c>
      <c r="D997" s="88">
        <v>3.0995979999999998E-3</v>
      </c>
      <c r="E997" s="88">
        <v>7.2273400000000005E-4</v>
      </c>
      <c r="F997" s="88">
        <v>3.0995984000000001E-2</v>
      </c>
      <c r="G997" s="88">
        <v>6.199197E-3</v>
      </c>
      <c r="H997" s="88">
        <v>1.445469E-3</v>
      </c>
      <c r="I997" s="89">
        <v>7.2273440000000001E-3</v>
      </c>
    </row>
    <row r="998" spans="3:9" x14ac:dyDescent="0.25">
      <c r="C998" s="40">
        <v>23.783999999999999</v>
      </c>
      <c r="D998" s="88">
        <v>3.0957350000000001E-3</v>
      </c>
      <c r="E998" s="88">
        <v>7.2007199999999999E-4</v>
      </c>
      <c r="F998" s="88">
        <v>3.0957351000000001E-2</v>
      </c>
      <c r="G998" s="88">
        <v>6.1914700000000001E-3</v>
      </c>
      <c r="H998" s="88">
        <v>1.440144E-3</v>
      </c>
      <c r="I998" s="89">
        <v>7.200718E-3</v>
      </c>
    </row>
    <row r="999" spans="3:9" x14ac:dyDescent="0.25">
      <c r="C999" s="40">
        <v>23.808</v>
      </c>
      <c r="D999" s="88">
        <v>3.0918769999999998E-3</v>
      </c>
      <c r="E999" s="88">
        <v>7.1741899999999996E-4</v>
      </c>
      <c r="F999" s="88">
        <v>3.0918766E-2</v>
      </c>
      <c r="G999" s="88">
        <v>6.1837530000000002E-3</v>
      </c>
      <c r="H999" s="88">
        <v>1.4348379999999999E-3</v>
      </c>
      <c r="I999" s="89">
        <v>7.1741909999999999E-3</v>
      </c>
    </row>
    <row r="1000" spans="3:9" x14ac:dyDescent="0.25">
      <c r="C1000" s="40">
        <v>23.832000000000001</v>
      </c>
      <c r="D1000" s="88">
        <v>3.0880230000000001E-3</v>
      </c>
      <c r="E1000" s="88">
        <v>7.1477599999999997E-4</v>
      </c>
      <c r="F1000" s="88">
        <v>3.0880228999999999E-2</v>
      </c>
      <c r="G1000" s="88">
        <v>6.1760460000000001E-3</v>
      </c>
      <c r="H1000" s="88">
        <v>1.4295519999999999E-3</v>
      </c>
      <c r="I1000" s="89">
        <v>7.1477609999999999E-3</v>
      </c>
    </row>
    <row r="1001" spans="3:9" x14ac:dyDescent="0.25">
      <c r="C1001" s="40">
        <v>23.856000000000002</v>
      </c>
      <c r="D1001" s="88">
        <v>3.0841739999999999E-3</v>
      </c>
      <c r="E1001" s="88">
        <v>7.1214300000000004E-4</v>
      </c>
      <c r="F1001" s="88">
        <v>3.0841739999999999E-2</v>
      </c>
      <c r="G1001" s="88">
        <v>6.1683479999999997E-3</v>
      </c>
      <c r="H1001" s="88">
        <v>1.4242860000000001E-3</v>
      </c>
      <c r="I1001" s="89">
        <v>7.1214290000000003E-3</v>
      </c>
    </row>
    <row r="1002" spans="3:9" x14ac:dyDescent="0.25">
      <c r="C1002" s="40">
        <v>23.88</v>
      </c>
      <c r="D1002" s="88">
        <v>3.08033E-3</v>
      </c>
      <c r="E1002" s="88">
        <v>7.0951900000000004E-4</v>
      </c>
      <c r="F1002" s="88">
        <v>3.0803299999999999E-2</v>
      </c>
      <c r="G1002" s="88">
        <v>6.1606600000000001E-3</v>
      </c>
      <c r="H1002" s="88">
        <v>1.419039E-3</v>
      </c>
      <c r="I1002" s="89">
        <v>7.095194E-3</v>
      </c>
    </row>
    <row r="1003" spans="3:9" x14ac:dyDescent="0.25">
      <c r="C1003" s="40">
        <v>23.904</v>
      </c>
      <c r="D1003" s="88">
        <v>3.0764910000000002E-3</v>
      </c>
      <c r="E1003" s="88">
        <v>7.0690499999999997E-4</v>
      </c>
      <c r="F1003" s="88">
        <v>3.0764907000000001E-2</v>
      </c>
      <c r="G1003" s="88">
        <v>6.1529810000000001E-3</v>
      </c>
      <c r="H1003" s="88">
        <v>1.4138110000000001E-3</v>
      </c>
      <c r="I1003" s="89">
        <v>7.0690550000000003E-3</v>
      </c>
    </row>
    <row r="1004" spans="3:9" x14ac:dyDescent="0.25">
      <c r="C1004" s="40">
        <v>23.928000000000001</v>
      </c>
      <c r="D1004" s="88">
        <v>3.072656E-3</v>
      </c>
      <c r="E1004" s="88">
        <v>7.0430099999999995E-4</v>
      </c>
      <c r="F1004" s="88">
        <v>3.0726561999999999E-2</v>
      </c>
      <c r="G1004" s="88">
        <v>6.145312E-3</v>
      </c>
      <c r="H1004" s="88">
        <v>1.408603E-3</v>
      </c>
      <c r="I1004" s="89">
        <v>7.0430129999999999E-3</v>
      </c>
    </row>
    <row r="1005" spans="3:9" x14ac:dyDescent="0.25">
      <c r="C1005" s="40">
        <v>23.952000000000002</v>
      </c>
      <c r="D1005" s="88">
        <v>3.0688260000000002E-3</v>
      </c>
      <c r="E1005" s="88">
        <v>7.0170699999999998E-4</v>
      </c>
      <c r="F1005" s="88">
        <v>3.0688264999999999E-2</v>
      </c>
      <c r="G1005" s="88">
        <v>6.1376529999999999E-3</v>
      </c>
      <c r="H1005" s="88">
        <v>1.4034130000000001E-3</v>
      </c>
      <c r="I1005" s="89">
        <v>7.0170659999999998E-3</v>
      </c>
    </row>
    <row r="1006" spans="3:9" x14ac:dyDescent="0.25">
      <c r="C1006" s="40">
        <v>23.975999999999999</v>
      </c>
      <c r="D1006" s="88">
        <v>3.0650019999999998E-3</v>
      </c>
      <c r="E1006" s="88">
        <v>6.9912200000000005E-4</v>
      </c>
      <c r="F1006" s="88">
        <v>3.0650014999999999E-2</v>
      </c>
      <c r="G1006" s="88">
        <v>6.1300030000000002E-3</v>
      </c>
      <c r="H1006" s="88">
        <v>1.398243E-3</v>
      </c>
      <c r="I1006" s="89">
        <v>6.9912150000000003E-3</v>
      </c>
    </row>
    <row r="1007" spans="3:9" x14ac:dyDescent="0.25">
      <c r="C1007" s="41">
        <v>24</v>
      </c>
      <c r="D1007" s="90">
        <v>3.0611810000000001E-3</v>
      </c>
      <c r="E1007" s="90">
        <v>6.2114199999999998E-4</v>
      </c>
      <c r="F1007" s="90">
        <v>3.0611813000000002E-2</v>
      </c>
      <c r="G1007" s="90">
        <v>6.1223629999999996E-3</v>
      </c>
      <c r="H1007" s="90">
        <v>1.242284E-3</v>
      </c>
      <c r="I1007" s="91">
        <v>6.2114199999999996E-3</v>
      </c>
    </row>
    <row r="1009" spans="2:3" x14ac:dyDescent="0.25">
      <c r="B1009" s="1" t="s">
        <v>146</v>
      </c>
      <c r="C1009" s="2" t="s">
        <v>490</v>
      </c>
    </row>
    <row r="1010" spans="2:3" x14ac:dyDescent="0.25">
      <c r="B1010" s="2"/>
      <c r="C1010" s="2" t="s">
        <v>4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2C659-C69A-4A74-9244-37D277B1F2A3}">
  <dimension ref="B1:R109"/>
  <sheetViews>
    <sheetView topLeftCell="A91" workbookViewId="0">
      <selection activeCell="F111" sqref="F111"/>
    </sheetView>
  </sheetViews>
  <sheetFormatPr baseColWidth="10" defaultColWidth="8.85546875" defaultRowHeight="13.5" x14ac:dyDescent="0.25"/>
  <cols>
    <col min="1" max="2" width="8.85546875" style="8"/>
    <col min="3" max="3" width="10.28515625" style="8" customWidth="1"/>
    <col min="4" max="4" width="10.5703125" style="8" bestFit="1" customWidth="1"/>
    <col min="5" max="5" width="11.28515625" style="8" bestFit="1" customWidth="1"/>
    <col min="6" max="6" width="12.42578125" style="8" bestFit="1" customWidth="1"/>
    <col min="7" max="7" width="14.140625" style="8" bestFit="1" customWidth="1"/>
    <col min="8" max="8" width="11.7109375" style="8" bestFit="1" customWidth="1"/>
    <col min="9" max="9" width="12.85546875" style="8" bestFit="1" customWidth="1"/>
    <col min="10" max="16384" width="8.85546875" style="8"/>
  </cols>
  <sheetData>
    <row r="1" spans="2:18" x14ac:dyDescent="0.25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2:18" x14ac:dyDescent="0.25">
      <c r="B2" s="1" t="s">
        <v>6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2:18" x14ac:dyDescent="0.25">
      <c r="B3" s="2" t="s">
        <v>6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2:1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2:18" x14ac:dyDescent="0.25">
      <c r="B5" s="1" t="s">
        <v>40</v>
      </c>
      <c r="C5" s="1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2:18" x14ac:dyDescent="0.25">
      <c r="C6" s="2"/>
      <c r="D6" s="135" t="s">
        <v>42</v>
      </c>
      <c r="E6" s="136"/>
      <c r="F6" s="136"/>
      <c r="G6" s="136"/>
      <c r="H6" s="136"/>
      <c r="I6" s="137"/>
      <c r="J6" s="2"/>
      <c r="K6" s="2"/>
      <c r="L6" s="2"/>
      <c r="M6" s="2"/>
      <c r="N6" s="2"/>
      <c r="O6" s="2"/>
      <c r="P6" s="2"/>
      <c r="Q6" s="2"/>
      <c r="R6" s="2"/>
    </row>
    <row r="7" spans="2:18" x14ac:dyDescent="0.25">
      <c r="B7" s="2"/>
      <c r="C7" s="35" t="s">
        <v>63</v>
      </c>
      <c r="D7" s="59" t="s">
        <v>46</v>
      </c>
      <c r="E7" s="59" t="s">
        <v>64</v>
      </c>
      <c r="F7" s="59" t="s">
        <v>65</v>
      </c>
      <c r="G7" s="59" t="s">
        <v>66</v>
      </c>
      <c r="H7" s="59" t="s">
        <v>67</v>
      </c>
      <c r="I7" s="61" t="s">
        <v>68</v>
      </c>
      <c r="J7" s="2"/>
      <c r="K7" s="2"/>
      <c r="L7" s="2"/>
      <c r="M7" s="2"/>
      <c r="N7" s="2"/>
      <c r="O7" s="2"/>
      <c r="P7" s="2"/>
      <c r="Q7" s="2"/>
      <c r="R7" s="2"/>
    </row>
    <row r="8" spans="2:18" x14ac:dyDescent="0.25">
      <c r="B8" s="2"/>
      <c r="C8" s="40">
        <v>1</v>
      </c>
      <c r="D8" s="14">
        <v>6.4000000000000001E-2</v>
      </c>
      <c r="E8" s="14">
        <v>4.0000000000000001E-3</v>
      </c>
      <c r="F8" s="14">
        <v>0.25</v>
      </c>
      <c r="G8" s="14">
        <v>16</v>
      </c>
      <c r="H8" s="14">
        <v>0.25</v>
      </c>
      <c r="I8" s="15">
        <v>8.0000000000000002E-3</v>
      </c>
      <c r="J8" s="2"/>
      <c r="K8" s="2"/>
      <c r="L8" s="2"/>
      <c r="M8" s="2"/>
      <c r="N8" s="2"/>
      <c r="O8" s="2"/>
      <c r="P8" s="2"/>
      <c r="Q8" s="2"/>
      <c r="R8" s="2"/>
    </row>
    <row r="9" spans="2:18" x14ac:dyDescent="0.25">
      <c r="B9" s="2"/>
      <c r="C9" s="40">
        <v>2</v>
      </c>
      <c r="D9" s="14">
        <v>3.2000000000000001E-2</v>
      </c>
      <c r="E9" s="14">
        <v>3.2000000000000001E-2</v>
      </c>
      <c r="F9" s="14">
        <v>0.125</v>
      </c>
      <c r="G9" s="14">
        <v>8</v>
      </c>
      <c r="H9" s="14">
        <v>2</v>
      </c>
      <c r="I9" s="15">
        <v>4</v>
      </c>
      <c r="J9" s="2"/>
      <c r="K9" s="2"/>
      <c r="L9" s="2"/>
      <c r="M9" s="2"/>
      <c r="N9" s="2"/>
      <c r="O9" s="2"/>
      <c r="P9" s="2"/>
      <c r="Q9" s="2"/>
      <c r="R9" s="2"/>
    </row>
    <row r="10" spans="2:18" x14ac:dyDescent="0.25">
      <c r="B10" s="2"/>
      <c r="C10" s="40">
        <v>3</v>
      </c>
      <c r="D10" s="14">
        <v>6.4000000000000001E-2</v>
      </c>
      <c r="E10" s="14">
        <v>4.0000000000000001E-3</v>
      </c>
      <c r="F10" s="14">
        <v>0.25</v>
      </c>
      <c r="G10" s="14">
        <v>16</v>
      </c>
      <c r="H10" s="14">
        <v>0.25</v>
      </c>
      <c r="I10" s="15">
        <v>8.0000000000000002E-3</v>
      </c>
      <c r="J10" s="2"/>
      <c r="K10" s="2"/>
      <c r="L10" s="2"/>
      <c r="M10" s="2"/>
      <c r="N10" s="2"/>
      <c r="O10" s="2"/>
      <c r="P10" s="2"/>
      <c r="Q10" s="2"/>
      <c r="R10" s="2"/>
    </row>
    <row r="11" spans="2:18" x14ac:dyDescent="0.25">
      <c r="B11" s="2"/>
      <c r="C11" s="40">
        <v>4</v>
      </c>
      <c r="D11" s="14">
        <v>3.2000000000000001E-2</v>
      </c>
      <c r="E11" s="14">
        <v>3.2000000000000001E-2</v>
      </c>
      <c r="F11" s="14">
        <v>0.5</v>
      </c>
      <c r="G11" s="14">
        <v>16</v>
      </c>
      <c r="H11" s="14">
        <v>4</v>
      </c>
      <c r="I11" s="15" t="s">
        <v>69</v>
      </c>
      <c r="J11" s="2"/>
      <c r="K11" s="2"/>
      <c r="L11" s="2"/>
      <c r="M11" s="2"/>
      <c r="N11" s="2"/>
      <c r="O11" s="2"/>
      <c r="P11" s="2"/>
      <c r="Q11" s="2"/>
      <c r="R11" s="2"/>
    </row>
    <row r="12" spans="2:18" x14ac:dyDescent="0.25">
      <c r="B12" s="2"/>
      <c r="C12" s="40">
        <v>5</v>
      </c>
      <c r="D12" s="14">
        <v>6.4000000000000001E-2</v>
      </c>
      <c r="E12" s="14">
        <v>4.0000000000000001E-3</v>
      </c>
      <c r="F12" s="14">
        <v>6.4000000000000001E-2</v>
      </c>
      <c r="G12" s="14">
        <v>8</v>
      </c>
      <c r="H12" s="14">
        <v>16</v>
      </c>
      <c r="I12" s="15">
        <v>4</v>
      </c>
      <c r="J12" s="2"/>
      <c r="K12" s="2"/>
      <c r="L12" s="2"/>
      <c r="M12" s="2"/>
      <c r="N12" s="2"/>
      <c r="O12" s="2"/>
      <c r="P12" s="2"/>
      <c r="Q12" s="2"/>
      <c r="R12" s="2"/>
    </row>
    <row r="13" spans="2:18" x14ac:dyDescent="0.25">
      <c r="B13" s="2"/>
      <c r="C13" s="40">
        <v>6</v>
      </c>
      <c r="D13" s="14">
        <v>3.2000000000000001E-2</v>
      </c>
      <c r="E13" s="14" t="s">
        <v>70</v>
      </c>
      <c r="F13" s="14">
        <v>6.4000000000000001E-2</v>
      </c>
      <c r="G13" s="14">
        <v>8</v>
      </c>
      <c r="H13" s="14">
        <v>0.25</v>
      </c>
      <c r="I13" s="15">
        <v>4.0000000000000001E-3</v>
      </c>
      <c r="J13" s="2"/>
      <c r="K13" s="2"/>
      <c r="L13" s="2"/>
      <c r="M13" s="2"/>
      <c r="N13" s="2"/>
      <c r="O13" s="2"/>
      <c r="P13" s="2"/>
      <c r="Q13" s="2"/>
      <c r="R13" s="2"/>
    </row>
    <row r="14" spans="2:18" x14ac:dyDescent="0.25">
      <c r="B14" s="2"/>
      <c r="C14" s="40">
        <v>7</v>
      </c>
      <c r="D14" s="14">
        <v>6.4000000000000001E-2</v>
      </c>
      <c r="E14" s="14">
        <v>8.0000000000000002E-3</v>
      </c>
      <c r="F14" s="14">
        <v>0.125</v>
      </c>
      <c r="G14" s="14">
        <v>16</v>
      </c>
      <c r="H14" s="14">
        <v>1</v>
      </c>
      <c r="I14" s="15">
        <v>8</v>
      </c>
      <c r="J14" s="2"/>
      <c r="K14" s="2"/>
      <c r="L14" s="2"/>
      <c r="M14" s="2"/>
      <c r="N14" s="2"/>
      <c r="O14" s="2"/>
      <c r="P14" s="2"/>
      <c r="Q14" s="2"/>
      <c r="R14" s="2"/>
    </row>
    <row r="15" spans="2:18" x14ac:dyDescent="0.25">
      <c r="B15" s="2"/>
      <c r="C15" s="40">
        <v>8</v>
      </c>
      <c r="D15" s="14">
        <v>6.4000000000000001E-2</v>
      </c>
      <c r="E15" s="14">
        <v>4.0000000000000001E-3</v>
      </c>
      <c r="F15" s="14">
        <v>6.4000000000000001E-2</v>
      </c>
      <c r="G15" s="14">
        <v>16</v>
      </c>
      <c r="H15" s="14">
        <v>0.5</v>
      </c>
      <c r="I15" s="15">
        <v>2</v>
      </c>
      <c r="J15" s="2"/>
      <c r="K15" s="2"/>
      <c r="L15" s="2"/>
      <c r="M15" s="2"/>
      <c r="N15" s="2"/>
      <c r="O15" s="2"/>
      <c r="P15" s="2"/>
      <c r="Q15" s="2"/>
      <c r="R15" s="2"/>
    </row>
    <row r="16" spans="2:18" x14ac:dyDescent="0.25">
      <c r="B16" s="2"/>
      <c r="C16" s="40">
        <v>9</v>
      </c>
      <c r="D16" s="14">
        <v>6.4000000000000001E-2</v>
      </c>
      <c r="E16" s="14">
        <v>4.0000000000000001E-3</v>
      </c>
      <c r="F16" s="14">
        <v>0.25</v>
      </c>
      <c r="G16" s="14">
        <v>8</v>
      </c>
      <c r="H16" s="14">
        <v>0.25</v>
      </c>
      <c r="I16" s="15">
        <v>4.0000000000000001E-3</v>
      </c>
      <c r="J16" s="2"/>
      <c r="K16" s="2"/>
      <c r="L16" s="2"/>
      <c r="M16" s="2"/>
      <c r="N16" s="2"/>
      <c r="O16" s="2"/>
      <c r="P16" s="2"/>
      <c r="Q16" s="2"/>
      <c r="R16" s="2"/>
    </row>
    <row r="17" spans="2:18" x14ac:dyDescent="0.25">
      <c r="B17" s="2"/>
      <c r="C17" s="40">
        <v>10</v>
      </c>
      <c r="D17" s="14">
        <v>6.4000000000000001E-2</v>
      </c>
      <c r="E17" s="14" t="s">
        <v>70</v>
      </c>
      <c r="F17" s="14">
        <v>0.125</v>
      </c>
      <c r="G17" s="14">
        <v>16</v>
      </c>
      <c r="H17" s="14">
        <v>0.25</v>
      </c>
      <c r="I17" s="15" t="s">
        <v>70</v>
      </c>
      <c r="J17" s="2"/>
      <c r="K17" s="2"/>
      <c r="L17" s="2"/>
      <c r="M17" s="2"/>
      <c r="N17" s="2"/>
      <c r="O17" s="2"/>
      <c r="P17" s="2"/>
      <c r="Q17" s="2"/>
      <c r="R17" s="2"/>
    </row>
    <row r="18" spans="2:18" x14ac:dyDescent="0.25">
      <c r="B18" s="2"/>
      <c r="C18" s="40">
        <v>11</v>
      </c>
      <c r="D18" s="14">
        <v>6.4000000000000001E-2</v>
      </c>
      <c r="E18" s="14">
        <v>6.4000000000000001E-2</v>
      </c>
      <c r="F18" s="14">
        <v>0.25</v>
      </c>
      <c r="G18" s="14">
        <v>16</v>
      </c>
      <c r="H18" s="14">
        <v>4</v>
      </c>
      <c r="I18" s="15">
        <v>8</v>
      </c>
      <c r="J18" s="2"/>
      <c r="K18" s="2"/>
      <c r="L18" s="2"/>
      <c r="M18" s="2"/>
      <c r="N18" s="2"/>
      <c r="O18" s="2"/>
      <c r="P18" s="2"/>
      <c r="Q18" s="2"/>
      <c r="R18" s="2"/>
    </row>
    <row r="19" spans="2:18" x14ac:dyDescent="0.25">
      <c r="B19" s="2"/>
      <c r="C19" s="40">
        <v>12</v>
      </c>
      <c r="D19" s="14">
        <v>3.2000000000000001E-2</v>
      </c>
      <c r="E19" s="14">
        <v>8.0000000000000002E-3</v>
      </c>
      <c r="F19" s="14">
        <v>0.125</v>
      </c>
      <c r="G19" s="14">
        <v>16</v>
      </c>
      <c r="H19" s="14">
        <v>0.25</v>
      </c>
      <c r="I19" s="15">
        <v>4.0000000000000001E-3</v>
      </c>
      <c r="J19" s="2"/>
      <c r="K19" s="2"/>
      <c r="L19" s="2"/>
      <c r="M19" s="2"/>
      <c r="N19" s="2"/>
      <c r="O19" s="2"/>
      <c r="P19" s="2"/>
      <c r="Q19" s="2"/>
      <c r="R19" s="2"/>
    </row>
    <row r="20" spans="2:18" x14ac:dyDescent="0.25">
      <c r="B20" s="2"/>
      <c r="C20" s="40">
        <v>13</v>
      </c>
      <c r="D20" s="14">
        <v>6.4000000000000001E-2</v>
      </c>
      <c r="E20" s="14" t="s">
        <v>70</v>
      </c>
      <c r="F20" s="14">
        <v>6.4000000000000001E-2</v>
      </c>
      <c r="G20" s="14">
        <v>16</v>
      </c>
      <c r="H20" s="14">
        <v>0.125</v>
      </c>
      <c r="I20" s="15">
        <v>2E-3</v>
      </c>
      <c r="J20" s="2"/>
      <c r="K20" s="2"/>
      <c r="L20" s="2"/>
      <c r="M20" s="2"/>
      <c r="N20" s="2"/>
      <c r="O20" s="2"/>
      <c r="P20" s="2"/>
      <c r="Q20" s="2"/>
      <c r="R20" s="2"/>
    </row>
    <row r="21" spans="2:18" x14ac:dyDescent="0.25">
      <c r="B21" s="2"/>
      <c r="C21" s="40">
        <v>14</v>
      </c>
      <c r="D21" s="14">
        <v>3.2000000000000001E-2</v>
      </c>
      <c r="E21" s="14">
        <v>4.0000000000000001E-3</v>
      </c>
      <c r="F21" s="14">
        <v>6.4000000000000001E-2</v>
      </c>
      <c r="G21" s="14">
        <v>16</v>
      </c>
      <c r="H21" s="14">
        <v>0.5</v>
      </c>
      <c r="I21" s="15">
        <v>2</v>
      </c>
      <c r="J21" s="2"/>
      <c r="K21" s="2"/>
      <c r="L21" s="2"/>
      <c r="M21" s="2"/>
      <c r="N21" s="2"/>
      <c r="O21" s="2"/>
      <c r="P21" s="2"/>
      <c r="Q21" s="2"/>
      <c r="R21" s="2"/>
    </row>
    <row r="22" spans="2:18" x14ac:dyDescent="0.25">
      <c r="B22" s="2"/>
      <c r="C22" s="40">
        <v>15</v>
      </c>
      <c r="D22" s="14">
        <v>6.4000000000000001E-2</v>
      </c>
      <c r="E22" s="14">
        <v>4.0000000000000001E-3</v>
      </c>
      <c r="F22" s="14">
        <v>0.25</v>
      </c>
      <c r="G22" s="14">
        <v>16</v>
      </c>
      <c r="H22" s="14">
        <v>0.25</v>
      </c>
      <c r="I22" s="15">
        <v>4.0000000000000001E-3</v>
      </c>
      <c r="J22" s="2"/>
      <c r="K22" s="2"/>
      <c r="L22" s="2"/>
      <c r="M22" s="2"/>
      <c r="N22" s="2"/>
      <c r="O22" s="2"/>
      <c r="P22" s="2"/>
      <c r="Q22" s="2"/>
      <c r="R22" s="2"/>
    </row>
    <row r="23" spans="2:18" x14ac:dyDescent="0.25">
      <c r="B23" s="2"/>
      <c r="C23" s="40">
        <v>16</v>
      </c>
      <c r="D23" s="14">
        <v>6.4000000000000001E-2</v>
      </c>
      <c r="E23" s="14">
        <v>3.2000000000000001E-2</v>
      </c>
      <c r="F23" s="14">
        <v>0.25</v>
      </c>
      <c r="G23" s="14">
        <v>8</v>
      </c>
      <c r="H23" s="14">
        <v>2</v>
      </c>
      <c r="I23" s="15" t="s">
        <v>69</v>
      </c>
      <c r="J23" s="2"/>
      <c r="K23" s="2"/>
      <c r="L23" s="2"/>
      <c r="M23" s="2"/>
      <c r="N23" s="2"/>
      <c r="O23" s="2"/>
      <c r="P23" s="2"/>
      <c r="Q23" s="2"/>
      <c r="R23" s="2"/>
    </row>
    <row r="24" spans="2:18" x14ac:dyDescent="0.25">
      <c r="B24" s="2"/>
      <c r="C24" s="40">
        <v>17</v>
      </c>
      <c r="D24" s="14">
        <v>6.4000000000000001E-2</v>
      </c>
      <c r="E24" s="14">
        <v>4.0000000000000001E-3</v>
      </c>
      <c r="F24" s="14">
        <v>0.25</v>
      </c>
      <c r="G24" s="14">
        <v>8</v>
      </c>
      <c r="H24" s="14">
        <v>0.5</v>
      </c>
      <c r="I24" s="15">
        <v>4.0000000000000001E-3</v>
      </c>
      <c r="J24" s="2"/>
      <c r="K24" s="2"/>
      <c r="L24" s="2"/>
      <c r="M24" s="2"/>
      <c r="N24" s="2"/>
      <c r="O24" s="2"/>
      <c r="P24" s="2"/>
      <c r="Q24" s="2"/>
      <c r="R24" s="2"/>
    </row>
    <row r="25" spans="2:18" x14ac:dyDescent="0.25">
      <c r="B25" s="2"/>
      <c r="C25" s="40">
        <v>18</v>
      </c>
      <c r="D25" s="14">
        <v>6.4000000000000001E-2</v>
      </c>
      <c r="E25" s="14">
        <v>4.0000000000000001E-3</v>
      </c>
      <c r="F25" s="14">
        <v>3.2000000000000001E-2</v>
      </c>
      <c r="G25" s="14">
        <v>16</v>
      </c>
      <c r="H25" s="14">
        <v>32</v>
      </c>
      <c r="I25" s="15">
        <v>2</v>
      </c>
      <c r="J25" s="2"/>
      <c r="K25" s="2"/>
      <c r="L25" s="2"/>
      <c r="M25" s="2"/>
      <c r="N25" s="2"/>
      <c r="O25" s="2"/>
      <c r="P25" s="2"/>
      <c r="Q25" s="2"/>
      <c r="R25" s="2"/>
    </row>
    <row r="26" spans="2:18" x14ac:dyDescent="0.25">
      <c r="B26" s="2"/>
      <c r="C26" s="40">
        <v>19</v>
      </c>
      <c r="D26" s="14">
        <v>6.4000000000000001E-2</v>
      </c>
      <c r="E26" s="14">
        <v>1.6E-2</v>
      </c>
      <c r="F26" s="14">
        <v>0.25</v>
      </c>
      <c r="G26" s="14">
        <v>16</v>
      </c>
      <c r="H26" s="14">
        <v>2</v>
      </c>
      <c r="I26" s="15">
        <v>8</v>
      </c>
      <c r="J26" s="2"/>
      <c r="K26" s="2"/>
      <c r="L26" s="2"/>
      <c r="M26" s="2"/>
      <c r="N26" s="2"/>
      <c r="O26" s="2"/>
      <c r="P26" s="2"/>
      <c r="Q26" s="2"/>
      <c r="R26" s="2"/>
    </row>
    <row r="27" spans="2:18" x14ac:dyDescent="0.25">
      <c r="B27" s="2"/>
      <c r="C27" s="40">
        <v>20</v>
      </c>
      <c r="D27" s="14">
        <v>6.4000000000000001E-2</v>
      </c>
      <c r="E27" s="14">
        <v>2E-3</v>
      </c>
      <c r="F27" s="14">
        <v>0.5</v>
      </c>
      <c r="G27" s="14">
        <v>16</v>
      </c>
      <c r="H27" s="14">
        <v>1</v>
      </c>
      <c r="I27" s="15">
        <v>4.0000000000000001E-3</v>
      </c>
      <c r="J27" s="2"/>
      <c r="K27" s="2"/>
      <c r="L27" s="2"/>
      <c r="M27" s="2"/>
      <c r="N27" s="2"/>
      <c r="O27" s="2"/>
      <c r="P27" s="2"/>
      <c r="Q27" s="2"/>
      <c r="R27" s="2"/>
    </row>
    <row r="28" spans="2:18" x14ac:dyDescent="0.25">
      <c r="B28" s="2"/>
      <c r="C28" s="40">
        <v>21</v>
      </c>
      <c r="D28" s="14">
        <v>6.4000000000000001E-2</v>
      </c>
      <c r="E28" s="14">
        <v>2E-3</v>
      </c>
      <c r="F28" s="14">
        <v>0.5</v>
      </c>
      <c r="G28" s="14">
        <v>16</v>
      </c>
      <c r="H28" s="14">
        <v>1</v>
      </c>
      <c r="I28" s="15">
        <v>4.0000000000000001E-3</v>
      </c>
      <c r="J28" s="2"/>
      <c r="K28" s="2"/>
      <c r="L28" s="2"/>
      <c r="M28" s="2"/>
      <c r="N28" s="2"/>
      <c r="O28" s="2"/>
      <c r="P28" s="2"/>
      <c r="Q28" s="2"/>
      <c r="R28" s="2"/>
    </row>
    <row r="29" spans="2:18" x14ac:dyDescent="0.25">
      <c r="B29" s="2"/>
      <c r="C29" s="40">
        <v>22</v>
      </c>
      <c r="D29" s="14">
        <v>0.125</v>
      </c>
      <c r="E29" s="14">
        <v>2E-3</v>
      </c>
      <c r="F29" s="14">
        <v>0.125</v>
      </c>
      <c r="G29" s="14">
        <v>8</v>
      </c>
      <c r="H29" s="14">
        <v>1</v>
      </c>
      <c r="I29" s="15">
        <v>4.0000000000000001E-3</v>
      </c>
      <c r="J29" s="2"/>
      <c r="K29" s="2"/>
      <c r="L29" s="2"/>
      <c r="M29" s="2"/>
      <c r="N29" s="2"/>
      <c r="O29" s="2"/>
      <c r="P29" s="2"/>
      <c r="Q29" s="2"/>
      <c r="R29" s="2"/>
    </row>
    <row r="30" spans="2:18" x14ac:dyDescent="0.25">
      <c r="B30" s="2"/>
      <c r="C30" s="40">
        <v>23</v>
      </c>
      <c r="D30" s="14">
        <v>6.4000000000000001E-2</v>
      </c>
      <c r="E30" s="14" t="s">
        <v>70</v>
      </c>
      <c r="F30" s="14">
        <v>0.125</v>
      </c>
      <c r="G30" s="14">
        <v>8</v>
      </c>
      <c r="H30" s="14">
        <v>0.25</v>
      </c>
      <c r="I30" s="15">
        <v>4.0000000000000001E-3</v>
      </c>
      <c r="J30" s="2"/>
      <c r="K30" s="2"/>
      <c r="L30" s="2"/>
      <c r="M30" s="2"/>
      <c r="N30" s="2"/>
      <c r="O30" s="2"/>
      <c r="P30" s="2"/>
      <c r="Q30" s="2"/>
      <c r="R30" s="2"/>
    </row>
    <row r="31" spans="2:18" x14ac:dyDescent="0.25">
      <c r="B31" s="2"/>
      <c r="C31" s="40">
        <v>24</v>
      </c>
      <c r="D31" s="14">
        <v>0.125</v>
      </c>
      <c r="E31" s="14">
        <v>2E-3</v>
      </c>
      <c r="F31" s="14">
        <v>0.25</v>
      </c>
      <c r="G31" s="14">
        <v>16</v>
      </c>
      <c r="H31" s="14">
        <v>0.5</v>
      </c>
      <c r="I31" s="15">
        <v>4.0000000000000001E-3</v>
      </c>
      <c r="J31" s="2"/>
      <c r="K31" s="2"/>
      <c r="L31" s="2"/>
      <c r="M31" s="2"/>
      <c r="N31" s="2"/>
      <c r="O31" s="2"/>
      <c r="P31" s="2"/>
      <c r="Q31" s="2"/>
      <c r="R31" s="2"/>
    </row>
    <row r="32" spans="2:18" x14ac:dyDescent="0.25">
      <c r="B32" s="2"/>
      <c r="C32" s="40">
        <v>25</v>
      </c>
      <c r="D32" s="14">
        <v>6.4000000000000001E-2</v>
      </c>
      <c r="E32" s="14">
        <v>4.0000000000000001E-3</v>
      </c>
      <c r="F32" s="14">
        <v>6.4000000000000001E-2</v>
      </c>
      <c r="G32" s="14">
        <v>8</v>
      </c>
      <c r="H32" s="14">
        <v>0.5</v>
      </c>
      <c r="I32" s="15">
        <v>2</v>
      </c>
      <c r="J32" s="2"/>
      <c r="K32" s="2"/>
      <c r="L32" s="2"/>
      <c r="M32" s="2"/>
      <c r="N32" s="2"/>
      <c r="O32" s="2"/>
      <c r="P32" s="2"/>
      <c r="Q32" s="2"/>
      <c r="R32" s="2"/>
    </row>
    <row r="33" spans="2:18" x14ac:dyDescent="0.25">
      <c r="B33" s="2"/>
      <c r="C33" s="40">
        <v>26</v>
      </c>
      <c r="D33" s="14">
        <v>3.2000000000000001E-2</v>
      </c>
      <c r="E33" s="14">
        <v>4.0000000000000001E-3</v>
      </c>
      <c r="F33" s="14">
        <v>0.25</v>
      </c>
      <c r="G33" s="14">
        <v>16</v>
      </c>
      <c r="H33" s="14">
        <v>0.5</v>
      </c>
      <c r="I33" s="15">
        <v>2</v>
      </c>
      <c r="J33" s="2"/>
      <c r="K33" s="2"/>
      <c r="L33" s="2"/>
      <c r="M33" s="2"/>
      <c r="N33" s="2"/>
      <c r="O33" s="2"/>
      <c r="P33" s="2"/>
      <c r="Q33" s="2"/>
      <c r="R33" s="2"/>
    </row>
    <row r="34" spans="2:18" x14ac:dyDescent="0.25">
      <c r="B34" s="2"/>
      <c r="C34" s="40">
        <v>27</v>
      </c>
      <c r="D34" s="14">
        <v>6.4000000000000001E-2</v>
      </c>
      <c r="E34" s="14">
        <v>4.0000000000000001E-3</v>
      </c>
      <c r="F34" s="14">
        <v>0.125</v>
      </c>
      <c r="G34" s="14">
        <v>8</v>
      </c>
      <c r="H34" s="14">
        <v>0.25</v>
      </c>
      <c r="I34" s="15">
        <v>8.0000000000000002E-3</v>
      </c>
      <c r="J34" s="2"/>
      <c r="K34" s="2"/>
      <c r="L34" s="2"/>
      <c r="M34" s="2"/>
      <c r="N34" s="2"/>
      <c r="O34" s="2"/>
      <c r="P34" s="2"/>
      <c r="Q34" s="2"/>
      <c r="R34" s="2"/>
    </row>
    <row r="35" spans="2:18" x14ac:dyDescent="0.25">
      <c r="B35" s="2"/>
      <c r="C35" s="40">
        <v>28</v>
      </c>
      <c r="D35" s="14">
        <v>6.4000000000000001E-2</v>
      </c>
      <c r="E35" s="14">
        <v>8.0000000000000002E-3</v>
      </c>
      <c r="F35" s="14">
        <v>1.6E-2</v>
      </c>
      <c r="G35" s="14">
        <v>8</v>
      </c>
      <c r="H35" s="14">
        <v>1</v>
      </c>
      <c r="I35" s="15">
        <v>2E-3</v>
      </c>
      <c r="J35" s="2"/>
      <c r="K35" s="2"/>
      <c r="L35" s="2"/>
      <c r="M35" s="2"/>
      <c r="N35" s="2"/>
      <c r="O35" s="2"/>
      <c r="P35" s="2"/>
      <c r="Q35" s="2"/>
      <c r="R35" s="2"/>
    </row>
    <row r="36" spans="2:18" x14ac:dyDescent="0.25">
      <c r="B36" s="2"/>
      <c r="C36" s="40">
        <v>29</v>
      </c>
      <c r="D36" s="14">
        <v>6.4000000000000001E-2</v>
      </c>
      <c r="E36" s="14">
        <v>4.0000000000000001E-3</v>
      </c>
      <c r="F36" s="14">
        <v>0.25</v>
      </c>
      <c r="G36" s="14">
        <v>16</v>
      </c>
      <c r="H36" s="14">
        <v>0.5</v>
      </c>
      <c r="I36" s="15">
        <v>4.0000000000000001E-3</v>
      </c>
      <c r="J36" s="2"/>
      <c r="K36" s="2"/>
      <c r="L36" s="2"/>
      <c r="M36" s="2"/>
      <c r="N36" s="2"/>
      <c r="O36" s="2"/>
      <c r="P36" s="2"/>
      <c r="Q36" s="2"/>
      <c r="R36" s="2"/>
    </row>
    <row r="37" spans="2:18" x14ac:dyDescent="0.25">
      <c r="B37" s="2"/>
      <c r="C37" s="40">
        <v>30</v>
      </c>
      <c r="D37" s="14">
        <v>0.125</v>
      </c>
      <c r="E37" s="14" t="s">
        <v>70</v>
      </c>
      <c r="F37" s="14">
        <v>0.125</v>
      </c>
      <c r="G37" s="14">
        <v>8</v>
      </c>
      <c r="H37" s="14">
        <v>0.25</v>
      </c>
      <c r="I37" s="15">
        <v>4.0000000000000001E-3</v>
      </c>
      <c r="J37" s="2"/>
      <c r="K37" s="2"/>
      <c r="L37" s="2"/>
      <c r="M37" s="2"/>
      <c r="N37" s="2"/>
      <c r="O37" s="2"/>
      <c r="P37" s="2"/>
      <c r="Q37" s="2"/>
      <c r="R37" s="2"/>
    </row>
    <row r="38" spans="2:18" x14ac:dyDescent="0.25">
      <c r="B38" s="2"/>
      <c r="C38" s="40">
        <v>31</v>
      </c>
      <c r="D38" s="14">
        <v>6.4000000000000001E-2</v>
      </c>
      <c r="E38" s="14">
        <v>4.0000000000000001E-3</v>
      </c>
      <c r="F38" s="14">
        <v>6.4000000000000001E-2</v>
      </c>
      <c r="G38" s="14">
        <v>8</v>
      </c>
      <c r="H38" s="14">
        <v>1</v>
      </c>
      <c r="I38" s="15">
        <v>2</v>
      </c>
      <c r="J38" s="2"/>
      <c r="K38" s="2"/>
      <c r="L38" s="2"/>
      <c r="M38" s="2"/>
      <c r="N38" s="2"/>
      <c r="O38" s="2"/>
      <c r="P38" s="2"/>
      <c r="Q38" s="2"/>
      <c r="R38" s="2"/>
    </row>
    <row r="39" spans="2:18" x14ac:dyDescent="0.25">
      <c r="B39" s="2"/>
      <c r="C39" s="40">
        <v>32</v>
      </c>
      <c r="D39" s="14">
        <v>1.6E-2</v>
      </c>
      <c r="E39" s="14">
        <v>2E-3</v>
      </c>
      <c r="F39" s="14">
        <v>6.4000000000000001E-2</v>
      </c>
      <c r="G39" s="14">
        <v>8</v>
      </c>
      <c r="H39" s="14">
        <v>32</v>
      </c>
      <c r="I39" s="15">
        <v>0.5</v>
      </c>
      <c r="J39" s="2"/>
      <c r="K39" s="2"/>
      <c r="L39" s="2"/>
      <c r="M39" s="2"/>
      <c r="N39" s="2"/>
      <c r="O39" s="2"/>
      <c r="P39" s="2"/>
      <c r="Q39" s="2"/>
      <c r="R39" s="2"/>
    </row>
    <row r="40" spans="2:18" x14ac:dyDescent="0.25">
      <c r="B40" s="2"/>
      <c r="C40" s="40">
        <v>33</v>
      </c>
      <c r="D40" s="14">
        <v>6.4000000000000001E-2</v>
      </c>
      <c r="E40" s="14">
        <v>2E-3</v>
      </c>
      <c r="F40" s="14">
        <v>0.125</v>
      </c>
      <c r="G40" s="14">
        <v>8</v>
      </c>
      <c r="H40" s="14">
        <v>32</v>
      </c>
      <c r="I40" s="15">
        <v>1</v>
      </c>
      <c r="J40" s="2"/>
      <c r="K40" s="2"/>
      <c r="L40" s="2"/>
      <c r="M40" s="2"/>
      <c r="N40" s="2"/>
      <c r="O40" s="2"/>
      <c r="P40" s="2"/>
      <c r="Q40" s="2"/>
      <c r="R40" s="2"/>
    </row>
    <row r="41" spans="2:18" x14ac:dyDescent="0.25">
      <c r="B41" s="2"/>
      <c r="C41" s="40">
        <v>34</v>
      </c>
      <c r="D41" s="14">
        <v>6.4000000000000001E-2</v>
      </c>
      <c r="E41" s="14">
        <v>4.0000000000000001E-3</v>
      </c>
      <c r="F41" s="14">
        <v>0.125</v>
      </c>
      <c r="G41" s="14">
        <v>8</v>
      </c>
      <c r="H41" s="14">
        <v>0.25</v>
      </c>
      <c r="I41" s="15">
        <v>4.0000000000000001E-3</v>
      </c>
      <c r="J41" s="2"/>
      <c r="K41" s="2"/>
      <c r="L41" s="2"/>
      <c r="M41" s="2"/>
      <c r="N41" s="2"/>
      <c r="O41" s="2"/>
      <c r="P41" s="2"/>
      <c r="Q41" s="2"/>
      <c r="R41" s="2"/>
    </row>
    <row r="42" spans="2:18" x14ac:dyDescent="0.25">
      <c r="B42" s="2"/>
      <c r="C42" s="40">
        <v>35</v>
      </c>
      <c r="D42" s="14">
        <v>3.2000000000000001E-2</v>
      </c>
      <c r="E42" s="14">
        <v>6.4000000000000001E-2</v>
      </c>
      <c r="F42" s="14">
        <v>0.25</v>
      </c>
      <c r="G42" s="14">
        <v>16</v>
      </c>
      <c r="H42" s="14">
        <v>2</v>
      </c>
      <c r="I42" s="15">
        <v>8</v>
      </c>
      <c r="J42" s="2"/>
      <c r="K42" s="2"/>
      <c r="L42" s="2"/>
      <c r="M42" s="2"/>
      <c r="N42" s="2"/>
      <c r="O42" s="2"/>
      <c r="P42" s="2"/>
      <c r="Q42" s="2"/>
      <c r="R42" s="2"/>
    </row>
    <row r="43" spans="2:18" x14ac:dyDescent="0.25">
      <c r="B43" s="2"/>
      <c r="C43" s="40">
        <v>36</v>
      </c>
      <c r="D43" s="14">
        <v>1.6E-2</v>
      </c>
      <c r="E43" s="14">
        <v>8.0000000000000002E-3</v>
      </c>
      <c r="F43" s="14">
        <v>0.5</v>
      </c>
      <c r="G43" s="14">
        <v>8</v>
      </c>
      <c r="H43" s="14">
        <v>2</v>
      </c>
      <c r="I43" s="15">
        <v>8.0000000000000002E-3</v>
      </c>
      <c r="J43" s="2"/>
      <c r="K43" s="2"/>
      <c r="L43" s="2"/>
      <c r="M43" s="2"/>
      <c r="N43" s="2"/>
      <c r="O43" s="2"/>
      <c r="P43" s="2"/>
      <c r="Q43" s="2"/>
      <c r="R43" s="2"/>
    </row>
    <row r="44" spans="2:18" x14ac:dyDescent="0.25">
      <c r="B44" s="2"/>
      <c r="C44" s="40">
        <v>37</v>
      </c>
      <c r="D44" s="14">
        <v>6.4000000000000001E-2</v>
      </c>
      <c r="E44" s="14">
        <v>1.6E-2</v>
      </c>
      <c r="F44" s="14">
        <v>0.125</v>
      </c>
      <c r="G44" s="14">
        <v>8</v>
      </c>
      <c r="H44" s="14">
        <v>1</v>
      </c>
      <c r="I44" s="15">
        <v>2</v>
      </c>
      <c r="J44" s="2"/>
      <c r="K44" s="2"/>
      <c r="L44" s="2"/>
      <c r="M44" s="2"/>
      <c r="N44" s="2"/>
      <c r="O44" s="2"/>
      <c r="P44" s="2"/>
      <c r="Q44" s="2"/>
      <c r="R44" s="2"/>
    </row>
    <row r="45" spans="2:18" x14ac:dyDescent="0.25">
      <c r="B45" s="2"/>
      <c r="C45" s="40">
        <v>38</v>
      </c>
      <c r="D45" s="14">
        <v>6.4000000000000001E-2</v>
      </c>
      <c r="E45" s="14">
        <v>4.0000000000000001E-3</v>
      </c>
      <c r="F45" s="14">
        <v>3.2000000000000001E-2</v>
      </c>
      <c r="G45" s="14">
        <v>8</v>
      </c>
      <c r="H45" s="14">
        <v>32</v>
      </c>
      <c r="I45" s="15">
        <v>4</v>
      </c>
      <c r="J45" s="2"/>
      <c r="K45" s="2"/>
      <c r="L45" s="2"/>
      <c r="M45" s="2"/>
      <c r="N45" s="2"/>
      <c r="O45" s="2"/>
      <c r="P45" s="2"/>
      <c r="Q45" s="2"/>
      <c r="R45" s="2"/>
    </row>
    <row r="46" spans="2:18" x14ac:dyDescent="0.25">
      <c r="B46" s="2"/>
      <c r="C46" s="40">
        <v>39</v>
      </c>
      <c r="D46" s="14">
        <v>8.0000000000000002E-3</v>
      </c>
      <c r="E46" s="14">
        <v>4.0000000000000001E-3</v>
      </c>
      <c r="F46" s="14">
        <v>0.125</v>
      </c>
      <c r="G46" s="14">
        <v>16</v>
      </c>
      <c r="H46" s="14">
        <v>0.5</v>
      </c>
      <c r="I46" s="15">
        <v>4.0000000000000001E-3</v>
      </c>
      <c r="J46" s="2"/>
      <c r="K46" s="2"/>
      <c r="L46" s="2"/>
      <c r="M46" s="2"/>
      <c r="N46" s="2"/>
      <c r="O46" s="2"/>
      <c r="P46" s="2"/>
      <c r="Q46" s="2"/>
      <c r="R46" s="2"/>
    </row>
    <row r="47" spans="2:18" x14ac:dyDescent="0.25">
      <c r="B47" s="2"/>
      <c r="C47" s="40">
        <v>40</v>
      </c>
      <c r="D47" s="14">
        <v>6.4000000000000001E-2</v>
      </c>
      <c r="E47" s="14">
        <v>8.0000000000000002E-3</v>
      </c>
      <c r="F47" s="14">
        <v>6.4000000000000001E-2</v>
      </c>
      <c r="G47" s="14">
        <v>8</v>
      </c>
      <c r="H47" s="14">
        <v>16</v>
      </c>
      <c r="I47" s="15">
        <v>8</v>
      </c>
      <c r="J47" s="2"/>
      <c r="K47" s="2"/>
      <c r="L47" s="2"/>
      <c r="M47" s="2"/>
      <c r="N47" s="2"/>
      <c r="O47" s="2"/>
      <c r="P47" s="2"/>
      <c r="Q47" s="2"/>
      <c r="R47" s="2"/>
    </row>
    <row r="48" spans="2:18" x14ac:dyDescent="0.25">
      <c r="B48" s="2"/>
      <c r="C48" s="40">
        <v>41</v>
      </c>
      <c r="D48" s="14">
        <v>0.125</v>
      </c>
      <c r="E48" s="14">
        <v>3.2000000000000001E-2</v>
      </c>
      <c r="F48" s="14">
        <v>0.25</v>
      </c>
      <c r="G48" s="14">
        <v>16</v>
      </c>
      <c r="H48" s="14">
        <v>2</v>
      </c>
      <c r="I48" s="15">
        <v>4</v>
      </c>
      <c r="J48" s="2"/>
      <c r="K48" s="2"/>
      <c r="L48" s="2"/>
      <c r="M48" s="2"/>
      <c r="N48" s="2"/>
      <c r="O48" s="2"/>
      <c r="P48" s="2"/>
      <c r="Q48" s="2"/>
      <c r="R48" s="2"/>
    </row>
    <row r="49" spans="2:18" x14ac:dyDescent="0.25">
      <c r="B49" s="2"/>
      <c r="C49" s="40">
        <v>42</v>
      </c>
      <c r="D49" s="14">
        <v>3.2000000000000001E-2</v>
      </c>
      <c r="E49" s="14" t="s">
        <v>70</v>
      </c>
      <c r="F49" s="14">
        <v>3.2000000000000001E-2</v>
      </c>
      <c r="G49" s="14">
        <v>8</v>
      </c>
      <c r="H49" s="14">
        <v>0.25</v>
      </c>
      <c r="I49" s="15">
        <v>2E-3</v>
      </c>
      <c r="J49" s="2"/>
      <c r="K49" s="2"/>
      <c r="L49" s="2"/>
      <c r="M49" s="2"/>
      <c r="N49" s="2"/>
      <c r="O49" s="2"/>
      <c r="P49" s="2"/>
      <c r="Q49" s="2"/>
      <c r="R49" s="2"/>
    </row>
    <row r="50" spans="2:18" x14ac:dyDescent="0.25">
      <c r="B50" s="2"/>
      <c r="C50" s="40">
        <v>43</v>
      </c>
      <c r="D50" s="14">
        <v>6.4000000000000001E-2</v>
      </c>
      <c r="E50" s="14">
        <v>4.0000000000000001E-3</v>
      </c>
      <c r="F50" s="14">
        <v>0.5</v>
      </c>
      <c r="G50" s="14">
        <v>16</v>
      </c>
      <c r="H50" s="14">
        <v>0.5</v>
      </c>
      <c r="I50" s="15">
        <v>4.0000000000000001E-3</v>
      </c>
      <c r="J50" s="2"/>
      <c r="K50" s="2"/>
      <c r="L50" s="2"/>
      <c r="M50" s="2"/>
      <c r="N50" s="2"/>
      <c r="O50" s="2"/>
      <c r="P50" s="2"/>
      <c r="Q50" s="2"/>
      <c r="R50" s="2"/>
    </row>
    <row r="51" spans="2:18" x14ac:dyDescent="0.25">
      <c r="B51" s="2"/>
      <c r="C51" s="40">
        <v>44</v>
      </c>
      <c r="D51" s="14">
        <v>3.2000000000000001E-2</v>
      </c>
      <c r="E51" s="14">
        <v>6.4000000000000001E-2</v>
      </c>
      <c r="F51" s="14">
        <v>0.5</v>
      </c>
      <c r="G51" s="14">
        <v>16</v>
      </c>
      <c r="H51" s="14">
        <v>2</v>
      </c>
      <c r="I51" s="15">
        <v>8</v>
      </c>
      <c r="J51" s="2"/>
      <c r="K51" s="2"/>
      <c r="L51" s="2"/>
      <c r="M51" s="2"/>
      <c r="N51" s="2"/>
      <c r="O51" s="2"/>
      <c r="P51" s="2"/>
      <c r="Q51" s="2"/>
      <c r="R51" s="2"/>
    </row>
    <row r="52" spans="2:18" x14ac:dyDescent="0.25">
      <c r="B52" s="2"/>
      <c r="C52" s="40">
        <v>45</v>
      </c>
      <c r="D52" s="14">
        <v>3.2000000000000001E-2</v>
      </c>
      <c r="E52" s="14">
        <v>2E-3</v>
      </c>
      <c r="F52" s="14">
        <v>6.4000000000000001E-2</v>
      </c>
      <c r="G52" s="14">
        <v>16</v>
      </c>
      <c r="H52" s="14">
        <v>32</v>
      </c>
      <c r="I52" s="15">
        <v>4.0000000000000001E-3</v>
      </c>
      <c r="J52" s="2"/>
      <c r="K52" s="2"/>
      <c r="L52" s="2"/>
      <c r="M52" s="2"/>
      <c r="N52" s="2"/>
      <c r="O52" s="2"/>
      <c r="P52" s="2"/>
      <c r="Q52" s="2"/>
      <c r="R52" s="2"/>
    </row>
    <row r="53" spans="2:18" x14ac:dyDescent="0.25">
      <c r="B53" s="2"/>
      <c r="C53" s="40">
        <v>46</v>
      </c>
      <c r="D53" s="14">
        <v>3.2000000000000001E-2</v>
      </c>
      <c r="E53" s="14">
        <v>1.6E-2</v>
      </c>
      <c r="F53" s="14">
        <v>3.2000000000000001E-2</v>
      </c>
      <c r="G53" s="14">
        <v>8</v>
      </c>
      <c r="H53" s="14">
        <v>0.5</v>
      </c>
      <c r="I53" s="15">
        <v>8</v>
      </c>
      <c r="J53" s="2"/>
      <c r="K53" s="2"/>
      <c r="L53" s="2"/>
      <c r="M53" s="2"/>
      <c r="N53" s="2"/>
      <c r="O53" s="2"/>
      <c r="P53" s="2"/>
      <c r="Q53" s="2"/>
      <c r="R53" s="2"/>
    </row>
    <row r="54" spans="2:18" x14ac:dyDescent="0.25">
      <c r="B54" s="2"/>
      <c r="C54" s="40">
        <v>47</v>
      </c>
      <c r="D54" s="14">
        <v>6.4000000000000001E-2</v>
      </c>
      <c r="E54" s="14">
        <v>8.0000000000000002E-3</v>
      </c>
      <c r="F54" s="14">
        <v>0.125</v>
      </c>
      <c r="G54" s="14">
        <v>16</v>
      </c>
      <c r="H54" s="14">
        <v>32</v>
      </c>
      <c r="I54" s="15">
        <v>1</v>
      </c>
      <c r="J54" s="2"/>
      <c r="K54" s="2"/>
      <c r="L54" s="2"/>
      <c r="M54" s="2"/>
      <c r="N54" s="2"/>
      <c r="O54" s="2"/>
      <c r="P54" s="2"/>
      <c r="Q54" s="2"/>
      <c r="R54" s="2"/>
    </row>
    <row r="55" spans="2:18" x14ac:dyDescent="0.25">
      <c r="B55" s="2"/>
      <c r="C55" s="40">
        <v>48</v>
      </c>
      <c r="D55" s="14">
        <v>1.6E-2</v>
      </c>
      <c r="E55" s="14">
        <v>4.0000000000000001E-3</v>
      </c>
      <c r="F55" s="14">
        <v>0.125</v>
      </c>
      <c r="G55" s="14">
        <v>8</v>
      </c>
      <c r="H55" s="14">
        <v>32</v>
      </c>
      <c r="I55" s="15">
        <v>8</v>
      </c>
      <c r="J55" s="2"/>
      <c r="K55" s="2"/>
      <c r="L55" s="2"/>
      <c r="M55" s="2"/>
      <c r="N55" s="2"/>
      <c r="O55" s="2"/>
      <c r="P55" s="2"/>
      <c r="Q55" s="2"/>
      <c r="R55" s="2"/>
    </row>
    <row r="56" spans="2:18" x14ac:dyDescent="0.25">
      <c r="B56" s="2"/>
      <c r="C56" s="40">
        <v>49</v>
      </c>
      <c r="D56" s="14">
        <v>3.2000000000000001E-2</v>
      </c>
      <c r="E56" s="14">
        <v>4.0000000000000001E-3</v>
      </c>
      <c r="F56" s="14">
        <v>0.5</v>
      </c>
      <c r="G56" s="14">
        <v>16</v>
      </c>
      <c r="H56" s="14">
        <v>1</v>
      </c>
      <c r="I56" s="15">
        <v>4.0000000000000001E-3</v>
      </c>
      <c r="J56" s="2"/>
      <c r="K56" s="2"/>
      <c r="L56" s="2"/>
      <c r="M56" s="2"/>
      <c r="N56" s="2"/>
      <c r="O56" s="2"/>
      <c r="P56" s="2"/>
      <c r="Q56" s="2"/>
      <c r="R56" s="2"/>
    </row>
    <row r="57" spans="2:18" x14ac:dyDescent="0.25">
      <c r="B57" s="2"/>
      <c r="C57" s="40">
        <v>50</v>
      </c>
      <c r="D57" s="14">
        <v>6.4000000000000001E-2</v>
      </c>
      <c r="E57" s="14">
        <v>4.0000000000000001E-3</v>
      </c>
      <c r="F57" s="14">
        <v>0.25</v>
      </c>
      <c r="G57" s="14">
        <v>16</v>
      </c>
      <c r="H57" s="14">
        <v>0.5</v>
      </c>
      <c r="I57" s="15">
        <v>4.0000000000000001E-3</v>
      </c>
      <c r="J57" s="2"/>
      <c r="K57" s="2"/>
      <c r="L57" s="2"/>
      <c r="M57" s="2"/>
      <c r="N57" s="2"/>
      <c r="O57" s="2"/>
      <c r="P57" s="2"/>
      <c r="Q57" s="2"/>
      <c r="R57" s="2"/>
    </row>
    <row r="58" spans="2:18" x14ac:dyDescent="0.25">
      <c r="B58" s="2"/>
      <c r="C58" s="40">
        <v>51</v>
      </c>
      <c r="D58" s="14">
        <v>1.6E-2</v>
      </c>
      <c r="E58" s="14">
        <v>2E-3</v>
      </c>
      <c r="F58" s="14">
        <v>6.4000000000000001E-2</v>
      </c>
      <c r="G58" s="14">
        <v>8</v>
      </c>
      <c r="H58" s="14">
        <v>16</v>
      </c>
      <c r="I58" s="15">
        <v>8</v>
      </c>
      <c r="J58" s="2"/>
      <c r="K58" s="2"/>
      <c r="L58" s="2"/>
      <c r="M58" s="2"/>
      <c r="N58" s="2"/>
      <c r="O58" s="2"/>
      <c r="P58" s="2"/>
      <c r="Q58" s="2"/>
      <c r="R58" s="2"/>
    </row>
    <row r="59" spans="2:18" x14ac:dyDescent="0.25">
      <c r="B59" s="2"/>
      <c r="C59" s="40">
        <v>52</v>
      </c>
      <c r="D59" s="14">
        <v>0.125</v>
      </c>
      <c r="E59" s="14">
        <v>2E-3</v>
      </c>
      <c r="F59" s="14">
        <v>0.25</v>
      </c>
      <c r="G59" s="14">
        <v>16</v>
      </c>
      <c r="H59" s="14">
        <v>0.5</v>
      </c>
      <c r="I59" s="15">
        <v>4.0000000000000001E-3</v>
      </c>
      <c r="J59" s="2"/>
      <c r="K59" s="2"/>
      <c r="L59" s="2"/>
      <c r="M59" s="2"/>
      <c r="N59" s="2"/>
      <c r="O59" s="2"/>
      <c r="P59" s="2"/>
      <c r="Q59" s="2"/>
      <c r="R59" s="2"/>
    </row>
    <row r="60" spans="2:18" x14ac:dyDescent="0.25">
      <c r="B60" s="2"/>
      <c r="C60" s="40">
        <v>53</v>
      </c>
      <c r="D60" s="14">
        <v>6.4000000000000001E-2</v>
      </c>
      <c r="E60" s="14">
        <v>2E-3</v>
      </c>
      <c r="F60" s="14">
        <v>0.125</v>
      </c>
      <c r="G60" s="14">
        <v>8</v>
      </c>
      <c r="H60" s="14">
        <v>0.25</v>
      </c>
      <c r="I60" s="15">
        <v>2E-3</v>
      </c>
      <c r="J60" s="2"/>
      <c r="K60" s="2"/>
      <c r="L60" s="2"/>
      <c r="M60" s="2"/>
      <c r="N60" s="2"/>
      <c r="O60" s="2"/>
      <c r="P60" s="2"/>
      <c r="Q60" s="2"/>
      <c r="R60" s="2"/>
    </row>
    <row r="61" spans="2:18" x14ac:dyDescent="0.25">
      <c r="B61" s="2"/>
      <c r="C61" s="40">
        <v>54</v>
      </c>
      <c r="D61" s="14">
        <v>6.4000000000000001E-2</v>
      </c>
      <c r="E61" s="14">
        <v>4.0000000000000001E-3</v>
      </c>
      <c r="F61" s="14">
        <v>0.5</v>
      </c>
      <c r="G61" s="14">
        <v>16</v>
      </c>
      <c r="H61" s="14">
        <v>1</v>
      </c>
      <c r="I61" s="15">
        <v>4.0000000000000001E-3</v>
      </c>
      <c r="J61" s="2"/>
      <c r="K61" s="2"/>
      <c r="L61" s="2"/>
      <c r="M61" s="2"/>
      <c r="N61" s="2"/>
      <c r="O61" s="2"/>
      <c r="P61" s="2"/>
      <c r="Q61" s="2"/>
      <c r="R61" s="2"/>
    </row>
    <row r="62" spans="2:18" x14ac:dyDescent="0.25">
      <c r="B62" s="2"/>
      <c r="C62" s="40">
        <v>55</v>
      </c>
      <c r="D62" s="14">
        <v>6.4000000000000001E-2</v>
      </c>
      <c r="E62" s="14">
        <v>4.0000000000000001E-3</v>
      </c>
      <c r="F62" s="14">
        <v>0.5</v>
      </c>
      <c r="G62" s="14">
        <v>16</v>
      </c>
      <c r="H62" s="14">
        <v>0.5</v>
      </c>
      <c r="I62" s="15">
        <v>4.0000000000000001E-3</v>
      </c>
      <c r="J62" s="2"/>
      <c r="K62" s="2"/>
      <c r="L62" s="2"/>
      <c r="M62" s="2"/>
      <c r="N62" s="2"/>
      <c r="O62" s="2"/>
      <c r="P62" s="2"/>
      <c r="Q62" s="2"/>
      <c r="R62" s="2"/>
    </row>
    <row r="63" spans="2:18" x14ac:dyDescent="0.25">
      <c r="B63" s="2"/>
      <c r="C63" s="40">
        <v>56</v>
      </c>
      <c r="D63" s="14">
        <v>8.0000000000000002E-3</v>
      </c>
      <c r="E63" s="14">
        <v>3.2000000000000001E-2</v>
      </c>
      <c r="F63" s="14">
        <v>0.25</v>
      </c>
      <c r="G63" s="14">
        <v>8</v>
      </c>
      <c r="H63" s="14">
        <v>2</v>
      </c>
      <c r="I63" s="15">
        <v>4</v>
      </c>
      <c r="J63" s="2"/>
      <c r="K63" s="2"/>
      <c r="L63" s="2"/>
      <c r="M63" s="2"/>
      <c r="N63" s="2"/>
      <c r="O63" s="2"/>
      <c r="P63" s="2"/>
      <c r="Q63" s="2"/>
      <c r="R63" s="2"/>
    </row>
    <row r="64" spans="2:18" x14ac:dyDescent="0.25">
      <c r="B64" s="2"/>
      <c r="C64" s="40">
        <v>57</v>
      </c>
      <c r="D64" s="14">
        <v>3.2000000000000001E-2</v>
      </c>
      <c r="E64" s="14">
        <v>1.6E-2</v>
      </c>
      <c r="F64" s="14">
        <v>6.4000000000000001E-2</v>
      </c>
      <c r="G64" s="14">
        <v>8</v>
      </c>
      <c r="H64" s="14">
        <v>32</v>
      </c>
      <c r="I64" s="15">
        <v>0.5</v>
      </c>
      <c r="J64" s="2"/>
      <c r="K64" s="2"/>
      <c r="L64" s="2"/>
      <c r="M64" s="2"/>
      <c r="N64" s="2"/>
      <c r="O64" s="2"/>
      <c r="P64" s="2"/>
      <c r="Q64" s="2"/>
      <c r="R64" s="2"/>
    </row>
    <row r="65" spans="2:18" x14ac:dyDescent="0.25">
      <c r="B65" s="2"/>
      <c r="C65" s="40">
        <v>58</v>
      </c>
      <c r="D65" s="14">
        <v>6.4000000000000001E-2</v>
      </c>
      <c r="E65" s="14">
        <v>2E-3</v>
      </c>
      <c r="F65" s="14">
        <v>0.125</v>
      </c>
      <c r="G65" s="14">
        <v>8</v>
      </c>
      <c r="H65" s="14">
        <v>16</v>
      </c>
      <c r="I65" s="15">
        <v>8</v>
      </c>
      <c r="J65" s="2"/>
      <c r="K65" s="2"/>
      <c r="L65" s="2"/>
      <c r="M65" s="2"/>
      <c r="N65" s="2"/>
      <c r="O65" s="2"/>
      <c r="P65" s="2"/>
      <c r="Q65" s="2"/>
      <c r="R65" s="2"/>
    </row>
    <row r="66" spans="2:18" x14ac:dyDescent="0.25">
      <c r="B66" s="2"/>
      <c r="C66" s="40">
        <v>59</v>
      </c>
      <c r="D66" s="14">
        <v>6.4000000000000001E-2</v>
      </c>
      <c r="E66" s="14">
        <v>1.6E-2</v>
      </c>
      <c r="F66" s="14">
        <v>6.4000000000000001E-2</v>
      </c>
      <c r="G66" s="14">
        <v>8</v>
      </c>
      <c r="H66" s="14">
        <v>32</v>
      </c>
      <c r="I66" s="15">
        <v>1</v>
      </c>
      <c r="J66" s="2"/>
      <c r="K66" s="2"/>
      <c r="L66" s="2"/>
      <c r="M66" s="2"/>
      <c r="N66" s="2"/>
      <c r="O66" s="2"/>
      <c r="P66" s="2"/>
      <c r="Q66" s="2"/>
      <c r="R66" s="2"/>
    </row>
    <row r="67" spans="2:18" x14ac:dyDescent="0.25">
      <c r="B67" s="2"/>
      <c r="C67" s="40">
        <v>60</v>
      </c>
      <c r="D67" s="14">
        <v>6.4000000000000001E-2</v>
      </c>
      <c r="E67" s="14">
        <v>2E-3</v>
      </c>
      <c r="F67" s="14">
        <v>0.5</v>
      </c>
      <c r="G67" s="14">
        <v>16</v>
      </c>
      <c r="H67" s="14">
        <v>1</v>
      </c>
      <c r="I67" s="15">
        <v>4.0000000000000001E-3</v>
      </c>
      <c r="J67" s="2"/>
      <c r="K67" s="2"/>
      <c r="L67" s="2"/>
      <c r="M67" s="2"/>
      <c r="N67" s="2"/>
      <c r="O67" s="2"/>
      <c r="P67" s="2"/>
      <c r="Q67" s="2"/>
      <c r="R67" s="2"/>
    </row>
    <row r="68" spans="2:18" x14ac:dyDescent="0.25">
      <c r="B68" s="2"/>
      <c r="C68" s="40">
        <v>61</v>
      </c>
      <c r="D68" s="14">
        <v>6.4000000000000001E-2</v>
      </c>
      <c r="E68" s="14" t="s">
        <v>70</v>
      </c>
      <c r="F68" s="14">
        <v>0.125</v>
      </c>
      <c r="G68" s="14">
        <v>8</v>
      </c>
      <c r="H68" s="14">
        <v>0.125</v>
      </c>
      <c r="I68" s="15">
        <v>4.0000000000000001E-3</v>
      </c>
      <c r="J68" s="2"/>
      <c r="K68" s="2"/>
      <c r="L68" s="2"/>
      <c r="M68" s="2"/>
      <c r="N68" s="2"/>
      <c r="O68" s="2"/>
      <c r="P68" s="2"/>
      <c r="Q68" s="2"/>
      <c r="R68" s="2"/>
    </row>
    <row r="69" spans="2:18" x14ac:dyDescent="0.25">
      <c r="B69" s="2"/>
      <c r="C69" s="40">
        <v>62</v>
      </c>
      <c r="D69" s="14">
        <v>1.6E-2</v>
      </c>
      <c r="E69" s="14" t="s">
        <v>70</v>
      </c>
      <c r="F69" s="14">
        <v>1.6E-2</v>
      </c>
      <c r="G69" s="14">
        <v>8</v>
      </c>
      <c r="H69" s="14">
        <v>0.25</v>
      </c>
      <c r="I69" s="15">
        <v>2E-3</v>
      </c>
      <c r="J69" s="2"/>
      <c r="K69" s="2"/>
      <c r="L69" s="2"/>
      <c r="M69" s="2"/>
      <c r="N69" s="2"/>
      <c r="O69" s="2"/>
      <c r="P69" s="2"/>
      <c r="Q69" s="2"/>
      <c r="R69" s="2"/>
    </row>
    <row r="70" spans="2:18" x14ac:dyDescent="0.25">
      <c r="B70" s="2"/>
      <c r="C70" s="40">
        <v>63</v>
      </c>
      <c r="D70" s="14">
        <v>3.2000000000000001E-2</v>
      </c>
      <c r="E70" s="14" t="s">
        <v>70</v>
      </c>
      <c r="F70" s="14">
        <v>0.25</v>
      </c>
      <c r="G70" s="14">
        <v>16</v>
      </c>
      <c r="H70" s="14">
        <v>0.5</v>
      </c>
      <c r="I70" s="15">
        <v>4.0000000000000001E-3</v>
      </c>
      <c r="J70" s="2"/>
      <c r="K70" s="2"/>
      <c r="L70" s="2"/>
      <c r="M70" s="2"/>
      <c r="N70" s="2"/>
      <c r="O70" s="2"/>
      <c r="P70" s="2"/>
      <c r="Q70" s="2"/>
      <c r="R70" s="2"/>
    </row>
    <row r="71" spans="2:18" x14ac:dyDescent="0.25">
      <c r="B71" s="2"/>
      <c r="C71" s="40">
        <v>64</v>
      </c>
      <c r="D71" s="14">
        <v>8.0000000000000002E-3</v>
      </c>
      <c r="E71" s="14">
        <v>1.6E-2</v>
      </c>
      <c r="F71" s="14">
        <v>0.5</v>
      </c>
      <c r="G71" s="14">
        <v>16</v>
      </c>
      <c r="H71" s="14">
        <v>2</v>
      </c>
      <c r="I71" s="15">
        <v>16</v>
      </c>
      <c r="J71" s="2"/>
      <c r="K71" s="2"/>
      <c r="L71" s="2"/>
      <c r="M71" s="2"/>
      <c r="N71" s="2"/>
      <c r="O71" s="2"/>
      <c r="P71" s="2"/>
      <c r="Q71" s="2"/>
      <c r="R71" s="2"/>
    </row>
    <row r="72" spans="2:18" x14ac:dyDescent="0.25">
      <c r="B72" s="2"/>
      <c r="C72" s="40">
        <v>65</v>
      </c>
      <c r="D72" s="14">
        <v>6.4000000000000001E-2</v>
      </c>
      <c r="E72" s="14" t="s">
        <v>70</v>
      </c>
      <c r="F72" s="14">
        <v>6.4000000000000001E-2</v>
      </c>
      <c r="G72" s="14">
        <v>16</v>
      </c>
      <c r="H72" s="14">
        <v>0.125</v>
      </c>
      <c r="I72" s="15">
        <v>4.0000000000000001E-3</v>
      </c>
      <c r="J72" s="2"/>
      <c r="K72" s="2"/>
      <c r="L72" s="2"/>
      <c r="M72" s="2"/>
      <c r="N72" s="2"/>
      <c r="O72" s="2"/>
      <c r="P72" s="2"/>
      <c r="Q72" s="2"/>
      <c r="R72" s="2"/>
    </row>
    <row r="73" spans="2:18" x14ac:dyDescent="0.25">
      <c r="B73" s="2"/>
      <c r="C73" s="40">
        <v>66</v>
      </c>
      <c r="D73" s="14">
        <v>3.2000000000000001E-2</v>
      </c>
      <c r="E73" s="14">
        <v>3.2000000000000001E-2</v>
      </c>
      <c r="F73" s="14">
        <v>0.25</v>
      </c>
      <c r="G73" s="14">
        <v>16</v>
      </c>
      <c r="H73" s="14">
        <v>2</v>
      </c>
      <c r="I73" s="15">
        <v>8</v>
      </c>
      <c r="J73" s="2"/>
      <c r="K73" s="2"/>
      <c r="L73" s="2"/>
      <c r="M73" s="2"/>
      <c r="N73" s="2"/>
      <c r="O73" s="2"/>
      <c r="P73" s="2"/>
      <c r="Q73" s="2"/>
      <c r="R73" s="2"/>
    </row>
    <row r="74" spans="2:18" x14ac:dyDescent="0.25">
      <c r="B74" s="2"/>
      <c r="C74" s="40">
        <v>67</v>
      </c>
      <c r="D74" s="14">
        <v>3.2000000000000001E-2</v>
      </c>
      <c r="E74" s="14">
        <v>1.6E-2</v>
      </c>
      <c r="F74" s="14">
        <v>0.25</v>
      </c>
      <c r="G74" s="14">
        <v>16</v>
      </c>
      <c r="H74" s="14">
        <v>1</v>
      </c>
      <c r="I74" s="15">
        <v>4</v>
      </c>
      <c r="J74" s="2"/>
      <c r="K74" s="2"/>
      <c r="L74" s="2"/>
      <c r="M74" s="2"/>
      <c r="N74" s="2"/>
      <c r="O74" s="2"/>
      <c r="P74" s="2"/>
      <c r="Q74" s="2"/>
      <c r="R74" s="2"/>
    </row>
    <row r="75" spans="2:18" x14ac:dyDescent="0.25">
      <c r="B75" s="2"/>
      <c r="C75" s="40">
        <v>68</v>
      </c>
      <c r="D75" s="14">
        <v>6.4000000000000001E-2</v>
      </c>
      <c r="E75" s="14">
        <v>4.0000000000000001E-3</v>
      </c>
      <c r="F75" s="14">
        <v>6.4000000000000001E-2</v>
      </c>
      <c r="G75" s="14">
        <v>16</v>
      </c>
      <c r="H75" s="14">
        <v>32</v>
      </c>
      <c r="I75" s="15">
        <v>2</v>
      </c>
      <c r="J75" s="2"/>
      <c r="K75" s="2"/>
      <c r="L75" s="2"/>
      <c r="M75" s="2"/>
      <c r="N75" s="2"/>
      <c r="O75" s="2"/>
      <c r="P75" s="2"/>
      <c r="Q75" s="2"/>
      <c r="R75" s="2"/>
    </row>
    <row r="76" spans="2:18" x14ac:dyDescent="0.25">
      <c r="B76" s="2"/>
      <c r="C76" s="40">
        <v>69</v>
      </c>
      <c r="D76" s="14">
        <v>6.4000000000000001E-2</v>
      </c>
      <c r="E76" s="14">
        <v>4.0000000000000001E-3</v>
      </c>
      <c r="F76" s="14">
        <v>0.25</v>
      </c>
      <c r="G76" s="14">
        <v>16</v>
      </c>
      <c r="H76" s="14">
        <v>32</v>
      </c>
      <c r="I76" s="15">
        <v>2</v>
      </c>
      <c r="J76" s="2"/>
      <c r="K76" s="2"/>
      <c r="L76" s="2"/>
      <c r="M76" s="2"/>
      <c r="N76" s="2"/>
      <c r="O76" s="2"/>
      <c r="P76" s="2"/>
      <c r="Q76" s="2"/>
      <c r="R76" s="2"/>
    </row>
    <row r="77" spans="2:18" x14ac:dyDescent="0.25">
      <c r="B77" s="2"/>
      <c r="C77" s="40">
        <v>70</v>
      </c>
      <c r="D77" s="14">
        <v>6.4000000000000001E-2</v>
      </c>
      <c r="E77" s="14" t="s">
        <v>70</v>
      </c>
      <c r="F77" s="14">
        <v>0.125</v>
      </c>
      <c r="G77" s="14">
        <v>8</v>
      </c>
      <c r="H77" s="14">
        <v>1</v>
      </c>
      <c r="I77" s="15">
        <v>4.0000000000000001E-3</v>
      </c>
      <c r="J77" s="2"/>
      <c r="K77" s="2"/>
      <c r="L77" s="2"/>
      <c r="M77" s="2"/>
      <c r="N77" s="2"/>
      <c r="O77" s="2"/>
      <c r="P77" s="2"/>
      <c r="Q77" s="2"/>
      <c r="R77" s="2"/>
    </row>
    <row r="78" spans="2:18" x14ac:dyDescent="0.25">
      <c r="B78" s="2"/>
      <c r="C78" s="40">
        <v>71</v>
      </c>
      <c r="D78" s="14">
        <v>6.4000000000000001E-2</v>
      </c>
      <c r="E78" s="14">
        <v>3.2000000000000001E-2</v>
      </c>
      <c r="F78" s="14">
        <v>2</v>
      </c>
      <c r="G78" s="14">
        <v>16</v>
      </c>
      <c r="H78" s="14">
        <v>2</v>
      </c>
      <c r="I78" s="15">
        <v>1.6E-2</v>
      </c>
      <c r="J78" s="2"/>
      <c r="K78" s="2"/>
      <c r="L78" s="2"/>
      <c r="M78" s="2"/>
      <c r="N78" s="2"/>
      <c r="O78" s="2"/>
      <c r="P78" s="2"/>
      <c r="Q78" s="2"/>
      <c r="R78" s="2"/>
    </row>
    <row r="79" spans="2:18" x14ac:dyDescent="0.25">
      <c r="B79" s="2"/>
      <c r="C79" s="40">
        <v>72</v>
      </c>
      <c r="D79" s="14">
        <v>6.4000000000000001E-2</v>
      </c>
      <c r="E79" s="14">
        <v>3.2000000000000001E-2</v>
      </c>
      <c r="F79" s="14">
        <v>0.125</v>
      </c>
      <c r="G79" s="14">
        <v>8</v>
      </c>
      <c r="H79" s="14">
        <v>64</v>
      </c>
      <c r="I79" s="15">
        <v>4</v>
      </c>
      <c r="J79" s="2"/>
      <c r="K79" s="2"/>
      <c r="L79" s="2"/>
      <c r="M79" s="2"/>
      <c r="N79" s="2"/>
      <c r="O79" s="2"/>
      <c r="P79" s="2"/>
      <c r="Q79" s="2"/>
      <c r="R79" s="2"/>
    </row>
    <row r="80" spans="2:18" x14ac:dyDescent="0.25">
      <c r="B80" s="2"/>
      <c r="C80" s="40">
        <v>73</v>
      </c>
      <c r="D80" s="14">
        <v>3.2000000000000001E-2</v>
      </c>
      <c r="E80" s="14">
        <v>1.6E-2</v>
      </c>
      <c r="F80" s="14">
        <v>6.4000000000000001E-2</v>
      </c>
      <c r="G80" s="14">
        <v>16</v>
      </c>
      <c r="H80" s="14">
        <v>32</v>
      </c>
      <c r="I80" s="15">
        <v>4</v>
      </c>
      <c r="J80" s="2"/>
      <c r="K80" s="2"/>
      <c r="L80" s="2"/>
      <c r="M80" s="2"/>
      <c r="N80" s="2"/>
      <c r="O80" s="2"/>
      <c r="P80" s="2"/>
      <c r="Q80" s="2"/>
      <c r="R80" s="2"/>
    </row>
    <row r="81" spans="2:18" x14ac:dyDescent="0.25">
      <c r="B81" s="2"/>
      <c r="C81" s="40">
        <v>74</v>
      </c>
      <c r="D81" s="14">
        <v>6.4000000000000001E-2</v>
      </c>
      <c r="E81" s="14">
        <v>3.2000000000000001E-2</v>
      </c>
      <c r="F81" s="14">
        <v>0.5</v>
      </c>
      <c r="G81" s="14">
        <v>16</v>
      </c>
      <c r="H81" s="14">
        <v>2</v>
      </c>
      <c r="I81" s="15" t="s">
        <v>69</v>
      </c>
      <c r="J81" s="2"/>
      <c r="K81" s="2"/>
      <c r="L81" s="2"/>
      <c r="M81" s="2"/>
      <c r="N81" s="2"/>
      <c r="O81" s="2"/>
      <c r="P81" s="2"/>
      <c r="Q81" s="2"/>
      <c r="R81" s="2"/>
    </row>
    <row r="82" spans="2:18" x14ac:dyDescent="0.25">
      <c r="B82" s="2"/>
      <c r="C82" s="40">
        <v>75</v>
      </c>
      <c r="D82" s="14">
        <v>8.0000000000000002E-3</v>
      </c>
      <c r="E82" s="14">
        <v>3.2000000000000001E-2</v>
      </c>
      <c r="F82" s="14">
        <v>0.5</v>
      </c>
      <c r="G82" s="14">
        <v>8</v>
      </c>
      <c r="H82" s="14">
        <v>2</v>
      </c>
      <c r="I82" s="15" t="s">
        <v>69</v>
      </c>
      <c r="J82" s="2"/>
      <c r="K82" s="2"/>
      <c r="L82" s="2"/>
      <c r="M82" s="2"/>
      <c r="N82" s="2"/>
      <c r="O82" s="2"/>
      <c r="P82" s="2"/>
      <c r="Q82" s="2"/>
      <c r="R82" s="2"/>
    </row>
    <row r="83" spans="2:18" x14ac:dyDescent="0.25">
      <c r="B83" s="2"/>
      <c r="C83" s="40">
        <v>76</v>
      </c>
      <c r="D83" s="14">
        <v>6.4000000000000001E-2</v>
      </c>
      <c r="E83" s="14">
        <v>4.0000000000000001E-3</v>
      </c>
      <c r="F83" s="14">
        <v>0.125</v>
      </c>
      <c r="G83" s="14">
        <v>8</v>
      </c>
      <c r="H83" s="14">
        <v>0.25</v>
      </c>
      <c r="I83" s="15">
        <v>4.0000000000000001E-3</v>
      </c>
      <c r="J83" s="2"/>
      <c r="K83" s="2"/>
      <c r="L83" s="2"/>
      <c r="M83" s="2"/>
      <c r="N83" s="2"/>
      <c r="O83" s="2"/>
      <c r="P83" s="2"/>
      <c r="Q83" s="2"/>
      <c r="R83" s="2"/>
    </row>
    <row r="84" spans="2:18" x14ac:dyDescent="0.25">
      <c r="B84" s="2"/>
      <c r="C84" s="40">
        <v>77</v>
      </c>
      <c r="D84" s="14">
        <v>6.4000000000000001E-2</v>
      </c>
      <c r="E84" s="14">
        <v>2E-3</v>
      </c>
      <c r="F84" s="14">
        <v>6.4000000000000001E-2</v>
      </c>
      <c r="G84" s="14">
        <v>16</v>
      </c>
      <c r="H84" s="14">
        <v>32</v>
      </c>
      <c r="I84" s="15">
        <v>4.0000000000000001E-3</v>
      </c>
      <c r="J84" s="2"/>
      <c r="K84" s="2"/>
      <c r="L84" s="2"/>
      <c r="M84" s="2"/>
      <c r="N84" s="2"/>
      <c r="O84" s="2"/>
      <c r="P84" s="2"/>
      <c r="Q84" s="2"/>
      <c r="R84" s="2"/>
    </row>
    <row r="85" spans="2:18" x14ac:dyDescent="0.25">
      <c r="B85" s="2"/>
      <c r="C85" s="40">
        <v>78</v>
      </c>
      <c r="D85" s="14">
        <v>3.2000000000000001E-2</v>
      </c>
      <c r="E85" s="14">
        <v>1.6E-2</v>
      </c>
      <c r="F85" s="14">
        <v>0.25</v>
      </c>
      <c r="G85" s="14">
        <v>16</v>
      </c>
      <c r="H85" s="14">
        <v>2</v>
      </c>
      <c r="I85" s="15" t="s">
        <v>69</v>
      </c>
      <c r="J85" s="2"/>
      <c r="K85" s="2"/>
      <c r="L85" s="2"/>
      <c r="M85" s="2"/>
      <c r="N85" s="2"/>
      <c r="O85" s="2"/>
      <c r="P85" s="2"/>
      <c r="Q85" s="2"/>
      <c r="R85" s="2"/>
    </row>
    <row r="86" spans="2:18" x14ac:dyDescent="0.25">
      <c r="B86" s="2"/>
      <c r="C86" s="40">
        <v>79</v>
      </c>
      <c r="D86" s="14">
        <v>3.2000000000000001E-2</v>
      </c>
      <c r="E86" s="14" t="s">
        <v>70</v>
      </c>
      <c r="F86" s="14">
        <v>6.4000000000000001E-2</v>
      </c>
      <c r="G86" s="14">
        <v>8</v>
      </c>
      <c r="H86" s="14">
        <v>0.25</v>
      </c>
      <c r="I86" s="15">
        <v>4.0000000000000001E-3</v>
      </c>
      <c r="J86" s="2"/>
      <c r="K86" s="2"/>
      <c r="L86" s="2"/>
      <c r="M86" s="2"/>
      <c r="N86" s="2"/>
      <c r="O86" s="2"/>
      <c r="P86" s="2"/>
      <c r="Q86" s="2"/>
      <c r="R86" s="2"/>
    </row>
    <row r="87" spans="2:18" x14ac:dyDescent="0.25">
      <c r="B87" s="2"/>
      <c r="C87" s="40">
        <v>80</v>
      </c>
      <c r="D87" s="14">
        <v>3.2000000000000001E-2</v>
      </c>
      <c r="E87" s="14">
        <v>8.0000000000000002E-3</v>
      </c>
      <c r="F87" s="14">
        <v>0.125</v>
      </c>
      <c r="G87" s="14">
        <v>16</v>
      </c>
      <c r="H87" s="14">
        <v>1</v>
      </c>
      <c r="I87" s="15">
        <v>2</v>
      </c>
      <c r="J87" s="2"/>
      <c r="K87" s="2"/>
      <c r="L87" s="2"/>
      <c r="M87" s="2"/>
      <c r="N87" s="2"/>
      <c r="O87" s="2"/>
      <c r="P87" s="2"/>
      <c r="Q87" s="2"/>
      <c r="R87" s="2"/>
    </row>
    <row r="88" spans="2:18" x14ac:dyDescent="0.25">
      <c r="B88" s="2"/>
      <c r="C88" s="40">
        <v>81</v>
      </c>
      <c r="D88" s="14">
        <v>6.4000000000000001E-2</v>
      </c>
      <c r="E88" s="14">
        <v>4.0000000000000001E-3</v>
      </c>
      <c r="F88" s="14">
        <v>0.25</v>
      </c>
      <c r="G88" s="14">
        <v>16</v>
      </c>
      <c r="H88" s="14">
        <v>0.25</v>
      </c>
      <c r="I88" s="15">
        <v>8.0000000000000002E-3</v>
      </c>
      <c r="J88" s="2"/>
      <c r="K88" s="2"/>
      <c r="L88" s="2"/>
      <c r="M88" s="2"/>
      <c r="N88" s="2"/>
      <c r="O88" s="2"/>
      <c r="P88" s="2"/>
      <c r="Q88" s="2"/>
      <c r="R88" s="2"/>
    </row>
    <row r="89" spans="2:18" x14ac:dyDescent="0.25">
      <c r="B89" s="2"/>
      <c r="C89" s="40">
        <v>82</v>
      </c>
      <c r="D89" s="14">
        <v>3.2000000000000001E-2</v>
      </c>
      <c r="E89" s="14">
        <v>1.6E-2</v>
      </c>
      <c r="F89" s="14">
        <v>2</v>
      </c>
      <c r="G89" s="14">
        <v>16</v>
      </c>
      <c r="H89" s="14">
        <v>4</v>
      </c>
      <c r="I89" s="15">
        <v>1.6E-2</v>
      </c>
      <c r="J89" s="2"/>
      <c r="K89" s="2"/>
      <c r="L89" s="2"/>
      <c r="M89" s="2"/>
      <c r="N89" s="2"/>
      <c r="O89" s="2"/>
      <c r="P89" s="2"/>
      <c r="Q89" s="2"/>
      <c r="R89" s="2"/>
    </row>
    <row r="90" spans="2:18" x14ac:dyDescent="0.25">
      <c r="B90" s="2"/>
      <c r="C90" s="40">
        <v>83</v>
      </c>
      <c r="D90" s="14">
        <v>6.4000000000000001E-2</v>
      </c>
      <c r="E90" s="14">
        <v>4.0000000000000001E-3</v>
      </c>
      <c r="F90" s="14">
        <v>3.2000000000000001E-2</v>
      </c>
      <c r="G90" s="14">
        <v>8</v>
      </c>
      <c r="H90" s="14">
        <v>16</v>
      </c>
      <c r="I90" s="15">
        <v>2</v>
      </c>
      <c r="J90" s="2"/>
      <c r="K90" s="2"/>
      <c r="L90" s="2"/>
      <c r="M90" s="2"/>
      <c r="N90" s="2"/>
      <c r="O90" s="2"/>
      <c r="P90" s="2"/>
      <c r="Q90" s="2"/>
      <c r="R90" s="2"/>
    </row>
    <row r="91" spans="2:18" x14ac:dyDescent="0.25">
      <c r="B91" s="2"/>
      <c r="C91" s="40">
        <v>84</v>
      </c>
      <c r="D91" s="14">
        <v>6.4000000000000001E-2</v>
      </c>
      <c r="E91" s="14">
        <v>6.4000000000000001E-2</v>
      </c>
      <c r="F91" s="14">
        <v>0.5</v>
      </c>
      <c r="G91" s="14">
        <v>16</v>
      </c>
      <c r="H91" s="14">
        <v>2</v>
      </c>
      <c r="I91" s="15">
        <v>8</v>
      </c>
      <c r="J91" s="2"/>
      <c r="K91" s="2"/>
      <c r="L91" s="2"/>
      <c r="M91" s="2"/>
      <c r="N91" s="2"/>
      <c r="O91" s="2"/>
      <c r="P91" s="2"/>
      <c r="Q91" s="2"/>
      <c r="R91" s="2"/>
    </row>
    <row r="92" spans="2:18" x14ac:dyDescent="0.25">
      <c r="B92" s="2"/>
      <c r="C92" s="40">
        <v>85</v>
      </c>
      <c r="D92" s="14">
        <v>8.0000000000000002E-3</v>
      </c>
      <c r="E92" s="14">
        <v>4.0000000000000001E-3</v>
      </c>
      <c r="F92" s="14">
        <v>0.125</v>
      </c>
      <c r="G92" s="14">
        <v>8</v>
      </c>
      <c r="H92" s="14">
        <v>0.5</v>
      </c>
      <c r="I92" s="15">
        <v>4.0000000000000001E-3</v>
      </c>
      <c r="J92" s="2"/>
      <c r="K92" s="2"/>
      <c r="L92" s="2"/>
      <c r="M92" s="2"/>
      <c r="N92" s="2"/>
      <c r="O92" s="2"/>
      <c r="P92" s="2"/>
      <c r="Q92" s="2"/>
      <c r="R92" s="2"/>
    </row>
    <row r="93" spans="2:18" x14ac:dyDescent="0.25">
      <c r="B93" s="2"/>
      <c r="C93" s="40">
        <v>86</v>
      </c>
      <c r="D93" s="14">
        <v>3.2000000000000001E-2</v>
      </c>
      <c r="E93" s="14">
        <v>8.0000000000000002E-3</v>
      </c>
      <c r="F93" s="14">
        <v>0.125</v>
      </c>
      <c r="G93" s="14">
        <v>8</v>
      </c>
      <c r="H93" s="14">
        <v>1</v>
      </c>
      <c r="I93" s="15">
        <v>4</v>
      </c>
      <c r="J93" s="2"/>
      <c r="K93" s="2"/>
      <c r="L93" s="2"/>
      <c r="M93" s="2"/>
      <c r="N93" s="2"/>
      <c r="O93" s="2"/>
      <c r="P93" s="2"/>
      <c r="Q93" s="2"/>
      <c r="R93" s="2"/>
    </row>
    <row r="94" spans="2:18" x14ac:dyDescent="0.25">
      <c r="B94" s="2"/>
      <c r="C94" s="40">
        <v>87</v>
      </c>
      <c r="D94" s="14">
        <v>1.6E-2</v>
      </c>
      <c r="E94" s="14">
        <v>2E-3</v>
      </c>
      <c r="F94" s="14">
        <v>0.125</v>
      </c>
      <c r="G94" s="14">
        <v>8</v>
      </c>
      <c r="H94" s="14">
        <v>0.5</v>
      </c>
      <c r="I94" s="15">
        <v>4.0000000000000001E-3</v>
      </c>
      <c r="J94" s="2"/>
      <c r="K94" s="2"/>
      <c r="L94" s="2"/>
      <c r="M94" s="2"/>
      <c r="N94" s="2"/>
      <c r="O94" s="2"/>
      <c r="P94" s="2"/>
      <c r="Q94" s="2"/>
      <c r="R94" s="2"/>
    </row>
    <row r="95" spans="2:18" x14ac:dyDescent="0.25">
      <c r="B95" s="2"/>
      <c r="C95" s="40">
        <v>88</v>
      </c>
      <c r="D95" s="14">
        <v>6.4000000000000001E-2</v>
      </c>
      <c r="E95" s="14">
        <v>6.4000000000000001E-2</v>
      </c>
      <c r="F95" s="14">
        <v>0.5</v>
      </c>
      <c r="G95" s="14">
        <v>16</v>
      </c>
      <c r="H95" s="14">
        <v>4</v>
      </c>
      <c r="I95" s="15" t="s">
        <v>69</v>
      </c>
      <c r="J95" s="2"/>
      <c r="K95" s="2"/>
      <c r="L95" s="2"/>
      <c r="M95" s="2"/>
      <c r="N95" s="2"/>
      <c r="O95" s="2"/>
      <c r="P95" s="2"/>
      <c r="Q95" s="2"/>
      <c r="R95" s="2"/>
    </row>
    <row r="96" spans="2:18" x14ac:dyDescent="0.25">
      <c r="B96" s="2"/>
      <c r="C96" s="40">
        <v>89</v>
      </c>
      <c r="D96" s="14">
        <v>3.2000000000000001E-2</v>
      </c>
      <c r="E96" s="14">
        <v>4.0000000000000001E-3</v>
      </c>
      <c r="F96" s="14">
        <v>0.25</v>
      </c>
      <c r="G96" s="14">
        <v>16</v>
      </c>
      <c r="H96" s="14">
        <v>0.5</v>
      </c>
      <c r="I96" s="15">
        <v>8.0000000000000002E-3</v>
      </c>
      <c r="J96" s="2"/>
      <c r="K96" s="2"/>
      <c r="L96" s="2"/>
      <c r="M96" s="2"/>
      <c r="N96" s="2"/>
      <c r="O96" s="2"/>
      <c r="P96" s="2"/>
      <c r="Q96" s="2"/>
      <c r="R96" s="2"/>
    </row>
    <row r="97" spans="2:18" x14ac:dyDescent="0.25">
      <c r="B97" s="2"/>
      <c r="C97" s="40">
        <v>90</v>
      </c>
      <c r="D97" s="14">
        <v>0.125</v>
      </c>
      <c r="E97" s="14">
        <v>2E-3</v>
      </c>
      <c r="F97" s="14">
        <v>0.125</v>
      </c>
      <c r="G97" s="14">
        <v>16</v>
      </c>
      <c r="H97" s="14">
        <v>32</v>
      </c>
      <c r="I97" s="15">
        <v>4.0000000000000001E-3</v>
      </c>
      <c r="J97" s="2"/>
      <c r="K97" s="2"/>
      <c r="L97" s="2"/>
      <c r="M97" s="2"/>
      <c r="N97" s="2"/>
      <c r="O97" s="2"/>
      <c r="P97" s="2"/>
      <c r="Q97" s="2"/>
      <c r="R97" s="2"/>
    </row>
    <row r="98" spans="2:18" x14ac:dyDescent="0.25">
      <c r="B98" s="2"/>
      <c r="C98" s="40">
        <v>91</v>
      </c>
      <c r="D98" s="14">
        <v>3.2000000000000001E-2</v>
      </c>
      <c r="E98" s="14">
        <v>4.0000000000000001E-3</v>
      </c>
      <c r="F98" s="14">
        <v>3.2000000000000001E-2</v>
      </c>
      <c r="G98" s="14">
        <v>4</v>
      </c>
      <c r="H98" s="14">
        <v>16</v>
      </c>
      <c r="I98" s="15">
        <v>1</v>
      </c>
      <c r="J98" s="2"/>
      <c r="K98" s="2"/>
      <c r="L98" s="2"/>
      <c r="M98" s="2"/>
      <c r="N98" s="2"/>
      <c r="O98" s="2"/>
      <c r="P98" s="2"/>
      <c r="Q98" s="2"/>
      <c r="R98" s="2"/>
    </row>
    <row r="99" spans="2:18" x14ac:dyDescent="0.25">
      <c r="B99" s="2"/>
      <c r="C99" s="40">
        <v>92</v>
      </c>
      <c r="D99" s="14">
        <v>1.6E-2</v>
      </c>
      <c r="E99" s="14">
        <v>4.0000000000000001E-3</v>
      </c>
      <c r="F99" s="14">
        <v>0.5</v>
      </c>
      <c r="G99" s="14">
        <v>8</v>
      </c>
      <c r="H99" s="14">
        <v>0.25</v>
      </c>
      <c r="I99" s="15">
        <v>8.0000000000000002E-3</v>
      </c>
      <c r="J99" s="2"/>
      <c r="K99" s="2"/>
      <c r="L99" s="2"/>
      <c r="M99" s="2"/>
      <c r="N99" s="2"/>
      <c r="O99" s="2"/>
      <c r="P99" s="2"/>
      <c r="Q99" s="2"/>
      <c r="R99" s="2"/>
    </row>
    <row r="100" spans="2:18" x14ac:dyDescent="0.25">
      <c r="B100" s="2"/>
      <c r="C100" s="40">
        <v>93</v>
      </c>
      <c r="D100" s="14">
        <v>0.125</v>
      </c>
      <c r="E100" s="14">
        <v>4.0000000000000001E-3</v>
      </c>
      <c r="F100" s="14">
        <v>3.2000000000000001E-2</v>
      </c>
      <c r="G100" s="14">
        <v>16</v>
      </c>
      <c r="H100" s="14">
        <v>0.25</v>
      </c>
      <c r="I100" s="15">
        <v>4.0000000000000001E-3</v>
      </c>
      <c r="J100" s="2"/>
      <c r="K100" s="2"/>
      <c r="L100" s="2"/>
      <c r="M100" s="2"/>
      <c r="N100" s="2"/>
      <c r="O100" s="2"/>
      <c r="P100" s="2"/>
      <c r="Q100" s="2"/>
      <c r="R100" s="2"/>
    </row>
    <row r="101" spans="2:18" x14ac:dyDescent="0.25">
      <c r="B101" s="2"/>
      <c r="C101" s="40">
        <v>94</v>
      </c>
      <c r="D101" s="14">
        <v>6.4000000000000001E-2</v>
      </c>
      <c r="E101" s="14">
        <v>2E-3</v>
      </c>
      <c r="F101" s="14">
        <v>3.2000000000000001E-2</v>
      </c>
      <c r="G101" s="14">
        <v>8</v>
      </c>
      <c r="H101" s="14">
        <v>0.25</v>
      </c>
      <c r="I101" s="15">
        <v>4.0000000000000001E-3</v>
      </c>
      <c r="J101" s="2"/>
      <c r="K101" s="2"/>
      <c r="L101" s="2"/>
      <c r="M101" s="2"/>
      <c r="N101" s="2"/>
      <c r="O101" s="2"/>
      <c r="P101" s="2"/>
      <c r="Q101" s="2"/>
      <c r="R101" s="2"/>
    </row>
    <row r="102" spans="2:18" x14ac:dyDescent="0.25">
      <c r="B102" s="2"/>
      <c r="C102" s="40">
        <v>95</v>
      </c>
      <c r="D102" s="14">
        <v>6.4000000000000001E-2</v>
      </c>
      <c r="E102" s="14" t="s">
        <v>70</v>
      </c>
      <c r="F102" s="14">
        <v>0.5</v>
      </c>
      <c r="G102" s="14">
        <v>16</v>
      </c>
      <c r="H102" s="14">
        <v>0.5</v>
      </c>
      <c r="I102" s="15">
        <v>4.0000000000000001E-3</v>
      </c>
      <c r="J102" s="2"/>
      <c r="K102" s="2"/>
      <c r="L102" s="2"/>
      <c r="M102" s="2"/>
      <c r="N102" s="2"/>
      <c r="O102" s="2"/>
      <c r="P102" s="2"/>
      <c r="Q102" s="2"/>
      <c r="R102" s="2"/>
    </row>
    <row r="103" spans="2:18" x14ac:dyDescent="0.25">
      <c r="B103" s="2"/>
      <c r="C103" s="40">
        <v>96</v>
      </c>
      <c r="D103" s="14">
        <v>3.2000000000000001E-2</v>
      </c>
      <c r="E103" s="14">
        <v>2E-3</v>
      </c>
      <c r="F103" s="14">
        <v>0.25</v>
      </c>
      <c r="G103" s="14">
        <v>8</v>
      </c>
      <c r="H103" s="14">
        <v>0.5</v>
      </c>
      <c r="I103" s="15">
        <v>4.0000000000000001E-3</v>
      </c>
      <c r="J103" s="2"/>
      <c r="K103" s="2"/>
      <c r="L103" s="2"/>
      <c r="M103" s="2"/>
      <c r="N103" s="2"/>
      <c r="O103" s="2"/>
      <c r="P103" s="2"/>
      <c r="Q103" s="2"/>
      <c r="R103" s="2"/>
    </row>
    <row r="104" spans="2:18" x14ac:dyDescent="0.25">
      <c r="B104" s="2"/>
      <c r="C104" s="40">
        <v>97</v>
      </c>
      <c r="D104" s="14">
        <v>6.4000000000000001E-2</v>
      </c>
      <c r="E104" s="14" t="s">
        <v>70</v>
      </c>
      <c r="F104" s="14">
        <v>0.25</v>
      </c>
      <c r="G104" s="14">
        <v>16</v>
      </c>
      <c r="H104" s="14">
        <v>0.5</v>
      </c>
      <c r="I104" s="15">
        <v>4.0000000000000001E-3</v>
      </c>
      <c r="J104" s="2"/>
      <c r="K104" s="2"/>
      <c r="L104" s="2"/>
      <c r="M104" s="2"/>
      <c r="N104" s="2"/>
      <c r="O104" s="2"/>
      <c r="P104" s="2"/>
      <c r="Q104" s="2"/>
      <c r="R104" s="2"/>
    </row>
    <row r="105" spans="2:18" x14ac:dyDescent="0.25">
      <c r="B105" s="2"/>
      <c r="C105" s="40">
        <v>98</v>
      </c>
      <c r="D105" s="14">
        <v>6.4000000000000001E-2</v>
      </c>
      <c r="E105" s="14">
        <v>2E-3</v>
      </c>
      <c r="F105" s="14">
        <v>6.4000000000000001E-2</v>
      </c>
      <c r="G105" s="14">
        <v>4</v>
      </c>
      <c r="H105" s="14">
        <v>0.125</v>
      </c>
      <c r="I105" s="15">
        <v>2E-3</v>
      </c>
      <c r="J105" s="2"/>
      <c r="K105" s="2"/>
      <c r="L105" s="2"/>
      <c r="M105" s="2"/>
      <c r="N105" s="2"/>
      <c r="O105" s="2"/>
      <c r="P105" s="2"/>
      <c r="Q105" s="2"/>
      <c r="R105" s="2"/>
    </row>
    <row r="106" spans="2:18" x14ac:dyDescent="0.25">
      <c r="B106" s="2"/>
      <c r="C106" s="40">
        <v>99</v>
      </c>
      <c r="D106" s="14">
        <v>8.0000000000000002E-3</v>
      </c>
      <c r="E106" s="14">
        <v>4.0000000000000001E-3</v>
      </c>
      <c r="F106" s="14">
        <v>6.4000000000000001E-2</v>
      </c>
      <c r="G106" s="14">
        <v>4</v>
      </c>
      <c r="H106" s="14">
        <v>0.125</v>
      </c>
      <c r="I106" s="15">
        <v>4.0000000000000001E-3</v>
      </c>
      <c r="J106" s="2"/>
      <c r="K106" s="2"/>
      <c r="L106" s="2"/>
      <c r="M106" s="2"/>
      <c r="N106" s="2"/>
      <c r="O106" s="2"/>
      <c r="P106" s="2"/>
      <c r="Q106" s="2"/>
      <c r="R106" s="2"/>
    </row>
    <row r="107" spans="2:18" x14ac:dyDescent="0.25">
      <c r="B107" s="2"/>
      <c r="C107" s="41">
        <v>100</v>
      </c>
      <c r="D107" s="17">
        <v>8.0000000000000002E-3</v>
      </c>
      <c r="E107" s="17">
        <v>4.0000000000000001E-3</v>
      </c>
      <c r="F107" s="17">
        <v>6.4000000000000001E-2</v>
      </c>
      <c r="G107" s="17">
        <v>16</v>
      </c>
      <c r="H107" s="17">
        <v>1</v>
      </c>
      <c r="I107" s="18">
        <v>1</v>
      </c>
      <c r="J107" s="2"/>
      <c r="K107" s="2"/>
      <c r="L107" s="2"/>
      <c r="M107" s="2"/>
      <c r="N107" s="2"/>
      <c r="O107" s="2"/>
      <c r="P107" s="2"/>
      <c r="Q107" s="2"/>
      <c r="R107" s="2"/>
    </row>
    <row r="108" spans="2:18" x14ac:dyDescent="0.25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</row>
    <row r="109" spans="2:18" x14ac:dyDescent="0.25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</row>
  </sheetData>
  <mergeCells count="1">
    <mergeCell ref="D6:I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96FAA-2B8B-4D78-B5E8-6919D45B5709}">
  <dimension ref="B2:F307"/>
  <sheetViews>
    <sheetView workbookViewId="0">
      <selection activeCell="J304" sqref="J304"/>
    </sheetView>
  </sheetViews>
  <sheetFormatPr baseColWidth="10" defaultColWidth="8.85546875" defaultRowHeight="12.75" x14ac:dyDescent="0.2"/>
  <cols>
    <col min="1" max="2" width="8.85546875" style="2"/>
    <col min="3" max="3" width="12.42578125" style="2" bestFit="1" customWidth="1"/>
    <col min="4" max="4" width="12.7109375" style="2" customWidth="1"/>
    <col min="5" max="5" width="13.42578125" style="2" bestFit="1" customWidth="1"/>
    <col min="6" max="6" width="12" style="2" bestFit="1" customWidth="1"/>
    <col min="7" max="16384" width="8.85546875" style="2"/>
  </cols>
  <sheetData>
    <row r="2" spans="2:6" x14ac:dyDescent="0.2">
      <c r="B2" s="1" t="s">
        <v>71</v>
      </c>
    </row>
    <row r="3" spans="2:6" x14ac:dyDescent="0.2">
      <c r="B3" s="2" t="s">
        <v>72</v>
      </c>
    </row>
    <row r="5" spans="2:6" x14ac:dyDescent="0.2">
      <c r="B5" s="1" t="s">
        <v>40</v>
      </c>
    </row>
    <row r="6" spans="2:6" ht="14.25" x14ac:dyDescent="0.25">
      <c r="C6" s="68" t="s">
        <v>73</v>
      </c>
      <c r="D6" s="68" t="s">
        <v>3</v>
      </c>
      <c r="E6" s="68" t="s">
        <v>74</v>
      </c>
      <c r="F6" s="68" t="s">
        <v>75</v>
      </c>
    </row>
    <row r="7" spans="2:6" x14ac:dyDescent="0.2">
      <c r="C7" s="138" t="s">
        <v>76</v>
      </c>
      <c r="D7" s="138" t="s">
        <v>77</v>
      </c>
      <c r="E7" s="64">
        <v>0</v>
      </c>
      <c r="F7" s="66">
        <v>6.06</v>
      </c>
    </row>
    <row r="8" spans="2:6" x14ac:dyDescent="0.2">
      <c r="C8" s="138"/>
      <c r="D8" s="138"/>
      <c r="E8" s="64">
        <v>1</v>
      </c>
      <c r="F8" s="66">
        <v>5.835</v>
      </c>
    </row>
    <row r="9" spans="2:6" x14ac:dyDescent="0.2">
      <c r="C9" s="138"/>
      <c r="D9" s="138"/>
      <c r="E9" s="64">
        <v>3</v>
      </c>
      <c r="F9" s="66">
        <v>6.32</v>
      </c>
    </row>
    <row r="10" spans="2:6" x14ac:dyDescent="0.2">
      <c r="C10" s="138"/>
      <c r="D10" s="138"/>
      <c r="E10" s="64">
        <v>6</v>
      </c>
      <c r="F10" s="66">
        <v>7.2549999999999999</v>
      </c>
    </row>
    <row r="11" spans="2:6" x14ac:dyDescent="0.2">
      <c r="C11" s="138"/>
      <c r="D11" s="138"/>
      <c r="E11" s="64">
        <v>10</v>
      </c>
      <c r="F11" s="66">
        <v>7.875</v>
      </c>
    </row>
    <row r="12" spans="2:6" x14ac:dyDescent="0.2">
      <c r="C12" s="138"/>
      <c r="D12" s="138"/>
      <c r="E12" s="64">
        <v>24</v>
      </c>
      <c r="F12" s="66">
        <v>8.17</v>
      </c>
    </row>
    <row r="13" spans="2:6" x14ac:dyDescent="0.2">
      <c r="C13" s="138"/>
      <c r="D13" s="138" t="s">
        <v>78</v>
      </c>
      <c r="E13" s="64">
        <v>0</v>
      </c>
      <c r="F13" s="66">
        <v>6.1</v>
      </c>
    </row>
    <row r="14" spans="2:6" x14ac:dyDescent="0.2">
      <c r="C14" s="138"/>
      <c r="D14" s="138"/>
      <c r="E14" s="64">
        <v>1</v>
      </c>
      <c r="F14" s="66">
        <v>5.92</v>
      </c>
    </row>
    <row r="15" spans="2:6" x14ac:dyDescent="0.2">
      <c r="C15" s="138"/>
      <c r="D15" s="138"/>
      <c r="E15" s="64">
        <v>3</v>
      </c>
      <c r="F15" s="66">
        <v>5.64</v>
      </c>
    </row>
    <row r="16" spans="2:6" x14ac:dyDescent="0.2">
      <c r="C16" s="138"/>
      <c r="D16" s="138"/>
      <c r="E16" s="64">
        <v>6</v>
      </c>
      <c r="F16" s="66">
        <v>4.51</v>
      </c>
    </row>
    <row r="17" spans="3:6" x14ac:dyDescent="0.2">
      <c r="C17" s="138"/>
      <c r="D17" s="138"/>
      <c r="E17" s="64">
        <v>10</v>
      </c>
      <c r="F17" s="66">
        <v>2.6</v>
      </c>
    </row>
    <row r="18" spans="3:6" x14ac:dyDescent="0.2">
      <c r="C18" s="138"/>
      <c r="D18" s="138"/>
      <c r="E18" s="64">
        <v>24</v>
      </c>
      <c r="F18" s="66">
        <v>1.95</v>
      </c>
    </row>
    <row r="19" spans="3:6" x14ac:dyDescent="0.2">
      <c r="C19" s="138"/>
      <c r="D19" s="138" t="s">
        <v>79</v>
      </c>
      <c r="E19" s="64">
        <v>0</v>
      </c>
      <c r="F19" s="66">
        <v>6.07</v>
      </c>
    </row>
    <row r="20" spans="3:6" x14ac:dyDescent="0.2">
      <c r="C20" s="138"/>
      <c r="D20" s="138"/>
      <c r="E20" s="64">
        <v>1</v>
      </c>
      <c r="F20" s="66">
        <v>5.93</v>
      </c>
    </row>
    <row r="21" spans="3:6" x14ac:dyDescent="0.2">
      <c r="C21" s="138"/>
      <c r="D21" s="138"/>
      <c r="E21" s="64">
        <v>3</v>
      </c>
      <c r="F21" s="66">
        <v>5.41</v>
      </c>
    </row>
    <row r="22" spans="3:6" x14ac:dyDescent="0.2">
      <c r="C22" s="138"/>
      <c r="D22" s="138"/>
      <c r="E22" s="64">
        <v>6</v>
      </c>
      <c r="F22" s="66">
        <v>3.96</v>
      </c>
    </row>
    <row r="23" spans="3:6" x14ac:dyDescent="0.2">
      <c r="C23" s="138"/>
      <c r="D23" s="138"/>
      <c r="E23" s="64">
        <v>10</v>
      </c>
      <c r="F23" s="66">
        <v>2.2999999999999998</v>
      </c>
    </row>
    <row r="24" spans="3:6" x14ac:dyDescent="0.2">
      <c r="C24" s="138"/>
      <c r="D24" s="138"/>
      <c r="E24" s="64">
        <v>24</v>
      </c>
      <c r="F24" s="66">
        <v>1.95</v>
      </c>
    </row>
    <row r="25" spans="3:6" x14ac:dyDescent="0.2">
      <c r="C25" s="138"/>
      <c r="D25" s="138" t="s">
        <v>80</v>
      </c>
      <c r="E25" s="64">
        <v>0</v>
      </c>
      <c r="F25" s="66">
        <v>5.95</v>
      </c>
    </row>
    <row r="26" spans="3:6" x14ac:dyDescent="0.2">
      <c r="C26" s="138"/>
      <c r="D26" s="138"/>
      <c r="E26" s="64">
        <v>1</v>
      </c>
      <c r="F26" s="66">
        <v>5.8150000000000004</v>
      </c>
    </row>
    <row r="27" spans="3:6" x14ac:dyDescent="0.2">
      <c r="C27" s="138"/>
      <c r="D27" s="138"/>
      <c r="E27" s="64">
        <v>3</v>
      </c>
      <c r="F27" s="66">
        <v>5.4</v>
      </c>
    </row>
    <row r="28" spans="3:6" x14ac:dyDescent="0.2">
      <c r="C28" s="138"/>
      <c r="D28" s="138"/>
      <c r="E28" s="64">
        <v>6</v>
      </c>
      <c r="F28" s="66">
        <v>3.45</v>
      </c>
    </row>
    <row r="29" spans="3:6" x14ac:dyDescent="0.2">
      <c r="C29" s="138"/>
      <c r="D29" s="138"/>
      <c r="E29" s="64">
        <v>10</v>
      </c>
      <c r="F29" s="66">
        <v>1.95</v>
      </c>
    </row>
    <row r="30" spans="3:6" x14ac:dyDescent="0.2">
      <c r="C30" s="138"/>
      <c r="D30" s="138"/>
      <c r="E30" s="64">
        <v>24</v>
      </c>
      <c r="F30" s="66">
        <v>1.95</v>
      </c>
    </row>
    <row r="31" spans="3:6" x14ac:dyDescent="0.2">
      <c r="C31" s="138"/>
      <c r="D31" s="138" t="s">
        <v>81</v>
      </c>
      <c r="E31" s="64">
        <v>0</v>
      </c>
      <c r="F31" s="66">
        <v>5.97</v>
      </c>
    </row>
    <row r="32" spans="3:6" x14ac:dyDescent="0.2">
      <c r="C32" s="138"/>
      <c r="D32" s="138"/>
      <c r="E32" s="64">
        <v>1</v>
      </c>
      <c r="F32" s="66">
        <v>5.9550000000000001</v>
      </c>
    </row>
    <row r="33" spans="3:6" x14ac:dyDescent="0.2">
      <c r="C33" s="138"/>
      <c r="D33" s="138"/>
      <c r="E33" s="64">
        <v>3</v>
      </c>
      <c r="F33" s="66">
        <v>5.72</v>
      </c>
    </row>
    <row r="34" spans="3:6" x14ac:dyDescent="0.2">
      <c r="C34" s="138"/>
      <c r="D34" s="138"/>
      <c r="E34" s="64">
        <v>6</v>
      </c>
      <c r="F34" s="66">
        <v>3.18</v>
      </c>
    </row>
    <row r="35" spans="3:6" x14ac:dyDescent="0.2">
      <c r="C35" s="138"/>
      <c r="D35" s="138"/>
      <c r="E35" s="64">
        <v>10</v>
      </c>
      <c r="F35" s="66">
        <v>1.95</v>
      </c>
    </row>
    <row r="36" spans="3:6" x14ac:dyDescent="0.2">
      <c r="C36" s="138"/>
      <c r="D36" s="138"/>
      <c r="E36" s="64">
        <v>24</v>
      </c>
      <c r="F36" s="66">
        <v>1.95</v>
      </c>
    </row>
    <row r="37" spans="3:6" x14ac:dyDescent="0.2">
      <c r="C37" s="138" t="s">
        <v>82</v>
      </c>
      <c r="D37" s="138" t="s">
        <v>77</v>
      </c>
      <c r="E37" s="64">
        <v>0</v>
      </c>
      <c r="F37" s="66">
        <v>6.41</v>
      </c>
    </row>
    <row r="38" spans="3:6" x14ac:dyDescent="0.2">
      <c r="C38" s="138"/>
      <c r="D38" s="138"/>
      <c r="E38" s="64">
        <v>1</v>
      </c>
      <c r="F38" s="66">
        <v>6.37</v>
      </c>
    </row>
    <row r="39" spans="3:6" x14ac:dyDescent="0.2">
      <c r="C39" s="138"/>
      <c r="D39" s="138"/>
      <c r="E39" s="64">
        <v>3</v>
      </c>
      <c r="F39" s="66">
        <v>7.43</v>
      </c>
    </row>
    <row r="40" spans="3:6" x14ac:dyDescent="0.2">
      <c r="C40" s="138"/>
      <c r="D40" s="138"/>
      <c r="E40" s="64">
        <v>6</v>
      </c>
      <c r="F40" s="66">
        <v>8.0749999999999993</v>
      </c>
    </row>
    <row r="41" spans="3:6" x14ac:dyDescent="0.2">
      <c r="C41" s="138"/>
      <c r="D41" s="138"/>
      <c r="E41" s="64">
        <v>10</v>
      </c>
      <c r="F41" s="66">
        <v>8.6</v>
      </c>
    </row>
    <row r="42" spans="3:6" x14ac:dyDescent="0.2">
      <c r="C42" s="138"/>
      <c r="D42" s="138"/>
      <c r="E42" s="64">
        <v>24</v>
      </c>
      <c r="F42" s="66">
        <v>8.7899999999999991</v>
      </c>
    </row>
    <row r="43" spans="3:6" x14ac:dyDescent="0.2">
      <c r="C43" s="138"/>
      <c r="D43" s="138" t="s">
        <v>78</v>
      </c>
      <c r="E43" s="64">
        <v>0</v>
      </c>
      <c r="F43" s="66">
        <v>6.5133333333333301</v>
      </c>
    </row>
    <row r="44" spans="3:6" x14ac:dyDescent="0.2">
      <c r="C44" s="138"/>
      <c r="D44" s="138"/>
      <c r="E44" s="64">
        <v>1</v>
      </c>
      <c r="F44" s="66">
        <v>6.4</v>
      </c>
    </row>
    <row r="45" spans="3:6" x14ac:dyDescent="0.2">
      <c r="C45" s="138"/>
      <c r="D45" s="138"/>
      <c r="E45" s="64">
        <v>3</v>
      </c>
      <c r="F45" s="66">
        <v>6.0250000000000004</v>
      </c>
    </row>
    <row r="46" spans="3:6" x14ac:dyDescent="0.2">
      <c r="C46" s="138"/>
      <c r="D46" s="138"/>
      <c r="E46" s="64">
        <v>6</v>
      </c>
      <c r="F46" s="66">
        <v>4.87</v>
      </c>
    </row>
    <row r="47" spans="3:6" x14ac:dyDescent="0.2">
      <c r="C47" s="138"/>
      <c r="D47" s="138"/>
      <c r="E47" s="64">
        <v>10</v>
      </c>
      <c r="F47" s="66">
        <v>2.6</v>
      </c>
    </row>
    <row r="48" spans="3:6" x14ac:dyDescent="0.2">
      <c r="C48" s="138"/>
      <c r="D48" s="138"/>
      <c r="E48" s="64">
        <v>24</v>
      </c>
      <c r="F48" s="66">
        <v>1.95</v>
      </c>
    </row>
    <row r="49" spans="3:6" x14ac:dyDescent="0.2">
      <c r="C49" s="138"/>
      <c r="D49" s="138" t="s">
        <v>79</v>
      </c>
      <c r="E49" s="64">
        <v>0</v>
      </c>
      <c r="F49" s="66">
        <v>6.4</v>
      </c>
    </row>
    <row r="50" spans="3:6" x14ac:dyDescent="0.2">
      <c r="C50" s="138"/>
      <c r="D50" s="138"/>
      <c r="E50" s="64">
        <v>1</v>
      </c>
      <c r="F50" s="66">
        <v>6.29</v>
      </c>
    </row>
    <row r="51" spans="3:6" x14ac:dyDescent="0.2">
      <c r="C51" s="138"/>
      <c r="D51" s="138"/>
      <c r="E51" s="64">
        <v>3</v>
      </c>
      <c r="F51" s="66">
        <v>5.8949999999999996</v>
      </c>
    </row>
    <row r="52" spans="3:6" x14ac:dyDescent="0.2">
      <c r="C52" s="138"/>
      <c r="D52" s="138"/>
      <c r="E52" s="64">
        <v>6</v>
      </c>
      <c r="F52" s="66">
        <v>4.8150000000000004</v>
      </c>
    </row>
    <row r="53" spans="3:6" x14ac:dyDescent="0.2">
      <c r="C53" s="138"/>
      <c r="D53" s="138"/>
      <c r="E53" s="64">
        <v>10</v>
      </c>
      <c r="F53" s="66">
        <v>2.6</v>
      </c>
    </row>
    <row r="54" spans="3:6" x14ac:dyDescent="0.2">
      <c r="C54" s="138"/>
      <c r="D54" s="138"/>
      <c r="E54" s="64">
        <v>24</v>
      </c>
      <c r="F54" s="66">
        <v>1.95</v>
      </c>
    </row>
    <row r="55" spans="3:6" x14ac:dyDescent="0.2">
      <c r="C55" s="138"/>
      <c r="D55" s="138" t="s">
        <v>80</v>
      </c>
      <c r="E55" s="64">
        <v>0</v>
      </c>
      <c r="F55" s="66">
        <v>6.415</v>
      </c>
    </row>
    <row r="56" spans="3:6" x14ac:dyDescent="0.2">
      <c r="C56" s="138"/>
      <c r="D56" s="138"/>
      <c r="E56" s="64">
        <v>1</v>
      </c>
      <c r="F56" s="66">
        <v>6.27</v>
      </c>
    </row>
    <row r="57" spans="3:6" x14ac:dyDescent="0.2">
      <c r="C57" s="138"/>
      <c r="D57" s="138"/>
      <c r="E57" s="64">
        <v>3</v>
      </c>
      <c r="F57" s="66">
        <v>5.83</v>
      </c>
    </row>
    <row r="58" spans="3:6" x14ac:dyDescent="0.2">
      <c r="C58" s="138"/>
      <c r="D58" s="138"/>
      <c r="E58" s="64">
        <v>6</v>
      </c>
      <c r="F58" s="66">
        <v>4.9850000000000003</v>
      </c>
    </row>
    <row r="59" spans="3:6" x14ac:dyDescent="0.2">
      <c r="C59" s="138"/>
      <c r="D59" s="138"/>
      <c r="E59" s="64">
        <v>10</v>
      </c>
      <c r="F59" s="66">
        <v>2.48</v>
      </c>
    </row>
    <row r="60" spans="3:6" x14ac:dyDescent="0.2">
      <c r="C60" s="138"/>
      <c r="D60" s="138"/>
      <c r="E60" s="64">
        <v>24</v>
      </c>
      <c r="F60" s="66">
        <v>1.95</v>
      </c>
    </row>
    <row r="61" spans="3:6" x14ac:dyDescent="0.2">
      <c r="C61" s="138"/>
      <c r="D61" s="138" t="s">
        <v>81</v>
      </c>
      <c r="E61" s="64">
        <v>0</v>
      </c>
      <c r="F61" s="66">
        <v>6.44</v>
      </c>
    </row>
    <row r="62" spans="3:6" x14ac:dyDescent="0.2">
      <c r="C62" s="138"/>
      <c r="D62" s="138"/>
      <c r="E62" s="64">
        <v>1</v>
      </c>
      <c r="F62" s="66">
        <v>6.2249999999999996</v>
      </c>
    </row>
    <row r="63" spans="3:6" x14ac:dyDescent="0.2">
      <c r="C63" s="138"/>
      <c r="D63" s="138"/>
      <c r="E63" s="64">
        <v>3</v>
      </c>
      <c r="F63" s="66">
        <v>5.67</v>
      </c>
    </row>
    <row r="64" spans="3:6" x14ac:dyDescent="0.2">
      <c r="C64" s="138"/>
      <c r="D64" s="138"/>
      <c r="E64" s="64">
        <v>6</v>
      </c>
      <c r="F64" s="66">
        <v>4.88</v>
      </c>
    </row>
    <row r="65" spans="3:6" x14ac:dyDescent="0.2">
      <c r="C65" s="138"/>
      <c r="D65" s="138"/>
      <c r="E65" s="64">
        <v>10</v>
      </c>
      <c r="F65" s="66">
        <v>2.9</v>
      </c>
    </row>
    <row r="66" spans="3:6" x14ac:dyDescent="0.2">
      <c r="C66" s="138"/>
      <c r="D66" s="138"/>
      <c r="E66" s="64">
        <v>24</v>
      </c>
      <c r="F66" s="66">
        <v>1.95</v>
      </c>
    </row>
    <row r="67" spans="3:6" x14ac:dyDescent="0.2">
      <c r="C67" s="138">
        <v>6926</v>
      </c>
      <c r="D67" s="138" t="s">
        <v>77</v>
      </c>
      <c r="E67" s="64">
        <v>0</v>
      </c>
      <c r="F67" s="66">
        <v>6.18</v>
      </c>
    </row>
    <row r="68" spans="3:6" x14ac:dyDescent="0.2">
      <c r="C68" s="138"/>
      <c r="D68" s="138"/>
      <c r="E68" s="64">
        <v>1</v>
      </c>
      <c r="F68" s="66">
        <v>6.72</v>
      </c>
    </row>
    <row r="69" spans="3:6" x14ac:dyDescent="0.2">
      <c r="C69" s="138"/>
      <c r="D69" s="138"/>
      <c r="E69" s="64">
        <v>3</v>
      </c>
      <c r="F69" s="66">
        <v>7.5733333333333297</v>
      </c>
    </row>
    <row r="70" spans="3:6" x14ac:dyDescent="0.2">
      <c r="C70" s="138"/>
      <c r="D70" s="138"/>
      <c r="E70" s="64">
        <v>6</v>
      </c>
      <c r="F70" s="66">
        <v>8.2200000000000006</v>
      </c>
    </row>
    <row r="71" spans="3:6" x14ac:dyDescent="0.2">
      <c r="C71" s="138"/>
      <c r="D71" s="138"/>
      <c r="E71" s="64">
        <v>10</v>
      </c>
      <c r="F71" s="66">
        <v>8.8450000000000006</v>
      </c>
    </row>
    <row r="72" spans="3:6" x14ac:dyDescent="0.2">
      <c r="C72" s="138"/>
      <c r="D72" s="138"/>
      <c r="E72" s="64">
        <v>24</v>
      </c>
      <c r="F72" s="66">
        <v>8.0350000000000001</v>
      </c>
    </row>
    <row r="73" spans="3:6" x14ac:dyDescent="0.2">
      <c r="C73" s="138"/>
      <c r="D73" s="138" t="s">
        <v>78</v>
      </c>
      <c r="E73" s="64">
        <v>0</v>
      </c>
      <c r="F73" s="66">
        <v>6.26</v>
      </c>
    </row>
    <row r="74" spans="3:6" x14ac:dyDescent="0.2">
      <c r="C74" s="138"/>
      <c r="D74" s="138"/>
      <c r="E74" s="64">
        <v>1</v>
      </c>
      <c r="F74" s="66">
        <v>5.62</v>
      </c>
    </row>
    <row r="75" spans="3:6" x14ac:dyDescent="0.2">
      <c r="C75" s="138"/>
      <c r="D75" s="138"/>
      <c r="E75" s="64">
        <v>3</v>
      </c>
      <c r="F75" s="66">
        <v>5.5650000000000004</v>
      </c>
    </row>
    <row r="76" spans="3:6" x14ac:dyDescent="0.2">
      <c r="C76" s="138"/>
      <c r="D76" s="138"/>
      <c r="E76" s="64">
        <v>6</v>
      </c>
      <c r="F76" s="66">
        <v>4.99</v>
      </c>
    </row>
    <row r="77" spans="3:6" x14ac:dyDescent="0.2">
      <c r="C77" s="138"/>
      <c r="D77" s="138"/>
      <c r="E77" s="64">
        <v>10</v>
      </c>
      <c r="F77" s="66">
        <v>4.1100000000000003</v>
      </c>
    </row>
    <row r="78" spans="3:6" x14ac:dyDescent="0.2">
      <c r="C78" s="138"/>
      <c r="D78" s="138"/>
      <c r="E78" s="64">
        <v>24</v>
      </c>
      <c r="F78" s="66">
        <v>1.95</v>
      </c>
    </row>
    <row r="79" spans="3:6" x14ac:dyDescent="0.2">
      <c r="C79" s="138"/>
      <c r="D79" s="138" t="s">
        <v>79</v>
      </c>
      <c r="E79" s="64">
        <v>0</v>
      </c>
      <c r="F79" s="66">
        <v>6.24</v>
      </c>
    </row>
    <row r="80" spans="3:6" x14ac:dyDescent="0.2">
      <c r="C80" s="138"/>
      <c r="D80" s="138"/>
      <c r="E80" s="64">
        <v>1</v>
      </c>
      <c r="F80" s="66">
        <v>5.83</v>
      </c>
    </row>
    <row r="81" spans="3:6" x14ac:dyDescent="0.2">
      <c r="C81" s="138"/>
      <c r="D81" s="138"/>
      <c r="E81" s="64">
        <v>3</v>
      </c>
      <c r="F81" s="66">
        <v>5.0449999999999999</v>
      </c>
    </row>
    <row r="82" spans="3:6" x14ac:dyDescent="0.2">
      <c r="C82" s="138"/>
      <c r="D82" s="138"/>
      <c r="E82" s="64">
        <v>6</v>
      </c>
      <c r="F82" s="66">
        <v>4.8600000000000003</v>
      </c>
    </row>
    <row r="83" spans="3:6" x14ac:dyDescent="0.2">
      <c r="C83" s="138"/>
      <c r="D83" s="138"/>
      <c r="E83" s="64">
        <v>10</v>
      </c>
      <c r="F83" s="66">
        <v>3.72</v>
      </c>
    </row>
    <row r="84" spans="3:6" x14ac:dyDescent="0.2">
      <c r="C84" s="138"/>
      <c r="D84" s="138"/>
      <c r="E84" s="64">
        <v>24</v>
      </c>
      <c r="F84" s="66">
        <v>1.95</v>
      </c>
    </row>
    <row r="85" spans="3:6" x14ac:dyDescent="0.2">
      <c r="C85" s="138"/>
      <c r="D85" s="138" t="s">
        <v>80</v>
      </c>
      <c r="E85" s="64">
        <v>0</v>
      </c>
      <c r="F85" s="66">
        <v>6.165</v>
      </c>
    </row>
    <row r="86" spans="3:6" x14ac:dyDescent="0.2">
      <c r="C86" s="138"/>
      <c r="D86" s="138"/>
      <c r="E86" s="64">
        <v>1</v>
      </c>
      <c r="F86" s="66">
        <v>5.7949999999999999</v>
      </c>
    </row>
    <row r="87" spans="3:6" x14ac:dyDescent="0.2">
      <c r="C87" s="138"/>
      <c r="D87" s="138"/>
      <c r="E87" s="64">
        <v>3</v>
      </c>
      <c r="F87" s="66">
        <v>5.0750000000000002</v>
      </c>
    </row>
    <row r="88" spans="3:6" x14ac:dyDescent="0.2">
      <c r="C88" s="138"/>
      <c r="D88" s="138"/>
      <c r="E88" s="64">
        <v>6</v>
      </c>
      <c r="F88" s="66">
        <v>4.62</v>
      </c>
    </row>
    <row r="89" spans="3:6" x14ac:dyDescent="0.2">
      <c r="C89" s="138"/>
      <c r="D89" s="138"/>
      <c r="E89" s="64">
        <v>10</v>
      </c>
      <c r="F89" s="66">
        <v>3.04</v>
      </c>
    </row>
    <row r="90" spans="3:6" x14ac:dyDescent="0.2">
      <c r="C90" s="138"/>
      <c r="D90" s="138"/>
      <c r="E90" s="64">
        <v>24</v>
      </c>
      <c r="F90" s="66">
        <v>1.95</v>
      </c>
    </row>
    <row r="91" spans="3:6" x14ac:dyDescent="0.2">
      <c r="C91" s="138"/>
      <c r="D91" s="138" t="s">
        <v>81</v>
      </c>
      <c r="E91" s="64">
        <v>0</v>
      </c>
      <c r="F91" s="66">
        <v>6.1550000000000002</v>
      </c>
    </row>
    <row r="92" spans="3:6" x14ac:dyDescent="0.2">
      <c r="C92" s="138"/>
      <c r="D92" s="138"/>
      <c r="E92" s="64">
        <v>1</v>
      </c>
      <c r="F92" s="66">
        <v>6.03</v>
      </c>
    </row>
    <row r="93" spans="3:6" x14ac:dyDescent="0.2">
      <c r="C93" s="138"/>
      <c r="D93" s="138"/>
      <c r="E93" s="64">
        <v>3</v>
      </c>
      <c r="F93" s="66">
        <v>5.2249999999999996</v>
      </c>
    </row>
    <row r="94" spans="3:6" x14ac:dyDescent="0.2">
      <c r="C94" s="138"/>
      <c r="D94" s="138"/>
      <c r="E94" s="64">
        <v>6</v>
      </c>
      <c r="F94" s="66">
        <v>4.8899999999999997</v>
      </c>
    </row>
    <row r="95" spans="3:6" x14ac:dyDescent="0.2">
      <c r="C95" s="138"/>
      <c r="D95" s="138"/>
      <c r="E95" s="64">
        <v>10</v>
      </c>
      <c r="F95" s="66">
        <v>1.95</v>
      </c>
    </row>
    <row r="96" spans="3:6" x14ac:dyDescent="0.2">
      <c r="C96" s="138"/>
      <c r="D96" s="138"/>
      <c r="E96" s="64">
        <v>24</v>
      </c>
      <c r="F96" s="66">
        <v>1.95</v>
      </c>
    </row>
    <row r="97" spans="3:6" x14ac:dyDescent="0.2">
      <c r="C97" s="138">
        <v>6804</v>
      </c>
      <c r="D97" s="138" t="s">
        <v>77</v>
      </c>
      <c r="E97" s="64">
        <v>0</v>
      </c>
      <c r="F97" s="66">
        <v>6.08</v>
      </c>
    </row>
    <row r="98" spans="3:6" x14ac:dyDescent="0.2">
      <c r="C98" s="138"/>
      <c r="D98" s="138"/>
      <c r="E98" s="64">
        <v>1</v>
      </c>
      <c r="F98" s="66">
        <v>5.83</v>
      </c>
    </row>
    <row r="99" spans="3:6" x14ac:dyDescent="0.2">
      <c r="C99" s="138"/>
      <c r="D99" s="138"/>
      <c r="E99" s="64">
        <v>3</v>
      </c>
      <c r="F99" s="66">
        <v>6.43</v>
      </c>
    </row>
    <row r="100" spans="3:6" x14ac:dyDescent="0.2">
      <c r="C100" s="138"/>
      <c r="D100" s="138"/>
      <c r="E100" s="64">
        <v>6</v>
      </c>
      <c r="F100" s="66">
        <v>7.07</v>
      </c>
    </row>
    <row r="101" spans="3:6" x14ac:dyDescent="0.2">
      <c r="C101" s="138"/>
      <c r="D101" s="138"/>
      <c r="E101" s="64">
        <v>10</v>
      </c>
      <c r="F101" s="66">
        <v>7.57</v>
      </c>
    </row>
    <row r="102" spans="3:6" x14ac:dyDescent="0.2">
      <c r="C102" s="138"/>
      <c r="D102" s="138"/>
      <c r="E102" s="64">
        <v>24</v>
      </c>
      <c r="F102" s="66">
        <v>8.8249999999999993</v>
      </c>
    </row>
    <row r="103" spans="3:6" x14ac:dyDescent="0.2">
      <c r="C103" s="138"/>
      <c r="D103" s="138" t="s">
        <v>78</v>
      </c>
      <c r="E103" s="64">
        <v>0</v>
      </c>
      <c r="F103" s="66">
        <v>6.1050000000000004</v>
      </c>
    </row>
    <row r="104" spans="3:6" x14ac:dyDescent="0.2">
      <c r="C104" s="138"/>
      <c r="D104" s="138"/>
      <c r="E104" s="64">
        <v>1</v>
      </c>
      <c r="F104" s="66">
        <v>6.05</v>
      </c>
    </row>
    <row r="105" spans="3:6" x14ac:dyDescent="0.2">
      <c r="C105" s="138"/>
      <c r="D105" s="138"/>
      <c r="E105" s="64">
        <v>3</v>
      </c>
      <c r="F105" s="66">
        <v>5.7</v>
      </c>
    </row>
    <row r="106" spans="3:6" x14ac:dyDescent="0.2">
      <c r="C106" s="138"/>
      <c r="D106" s="138"/>
      <c r="E106" s="64">
        <v>6</v>
      </c>
      <c r="F106" s="66">
        <v>5.13</v>
      </c>
    </row>
    <row r="107" spans="3:6" x14ac:dyDescent="0.2">
      <c r="C107" s="138"/>
      <c r="D107" s="138"/>
      <c r="E107" s="64">
        <v>10</v>
      </c>
      <c r="F107" s="66">
        <v>4.59</v>
      </c>
    </row>
    <row r="108" spans="3:6" x14ac:dyDescent="0.2">
      <c r="C108" s="138"/>
      <c r="D108" s="138"/>
      <c r="E108" s="64">
        <v>24</v>
      </c>
      <c r="F108" s="66">
        <v>1.95</v>
      </c>
    </row>
    <row r="109" spans="3:6" x14ac:dyDescent="0.2">
      <c r="C109" s="138"/>
      <c r="D109" s="138" t="s">
        <v>79</v>
      </c>
      <c r="E109" s="64">
        <v>0</v>
      </c>
      <c r="F109" s="66">
        <v>6.04</v>
      </c>
    </row>
    <row r="110" spans="3:6" x14ac:dyDescent="0.2">
      <c r="C110" s="138"/>
      <c r="D110" s="138"/>
      <c r="E110" s="64">
        <v>1</v>
      </c>
      <c r="F110" s="66">
        <v>6.04</v>
      </c>
    </row>
    <row r="111" spans="3:6" x14ac:dyDescent="0.2">
      <c r="C111" s="138"/>
      <c r="D111" s="138"/>
      <c r="E111" s="64">
        <v>3</v>
      </c>
      <c r="F111" s="66">
        <v>5.43</v>
      </c>
    </row>
    <row r="112" spans="3:6" x14ac:dyDescent="0.2">
      <c r="C112" s="138"/>
      <c r="D112" s="138"/>
      <c r="E112" s="64">
        <v>6</v>
      </c>
      <c r="F112" s="66">
        <v>4.53</v>
      </c>
    </row>
    <row r="113" spans="3:6" x14ac:dyDescent="0.2">
      <c r="C113" s="138"/>
      <c r="D113" s="138"/>
      <c r="E113" s="64">
        <v>10</v>
      </c>
      <c r="F113" s="66">
        <v>3.7149999999999999</v>
      </c>
    </row>
    <row r="114" spans="3:6" x14ac:dyDescent="0.2">
      <c r="C114" s="138"/>
      <c r="D114" s="138"/>
      <c r="E114" s="64">
        <v>24</v>
      </c>
      <c r="F114" s="66">
        <v>1.95</v>
      </c>
    </row>
    <row r="115" spans="3:6" x14ac:dyDescent="0.2">
      <c r="C115" s="138"/>
      <c r="D115" s="138" t="s">
        <v>80</v>
      </c>
      <c r="E115" s="64">
        <v>0</v>
      </c>
      <c r="F115" s="66">
        <v>6.2050000000000001</v>
      </c>
    </row>
    <row r="116" spans="3:6" x14ac:dyDescent="0.2">
      <c r="C116" s="138"/>
      <c r="D116" s="138"/>
      <c r="E116" s="64">
        <v>1</v>
      </c>
      <c r="F116" s="66">
        <v>6.03</v>
      </c>
    </row>
    <row r="117" spans="3:6" x14ac:dyDescent="0.2">
      <c r="C117" s="138"/>
      <c r="D117" s="138"/>
      <c r="E117" s="64">
        <v>3</v>
      </c>
      <c r="F117" s="66">
        <v>5.125</v>
      </c>
    </row>
    <row r="118" spans="3:6" x14ac:dyDescent="0.2">
      <c r="C118" s="138"/>
      <c r="D118" s="138"/>
      <c r="E118" s="64">
        <v>6</v>
      </c>
      <c r="F118" s="66">
        <v>4.3</v>
      </c>
    </row>
    <row r="119" spans="3:6" x14ac:dyDescent="0.2">
      <c r="C119" s="138"/>
      <c r="D119" s="138"/>
      <c r="E119" s="64">
        <v>10</v>
      </c>
      <c r="F119" s="66">
        <v>3.4049999999999998</v>
      </c>
    </row>
    <row r="120" spans="3:6" x14ac:dyDescent="0.2">
      <c r="C120" s="138"/>
      <c r="D120" s="138"/>
      <c r="E120" s="64">
        <v>24</v>
      </c>
      <c r="F120" s="66">
        <v>1.95</v>
      </c>
    </row>
    <row r="121" spans="3:6" x14ac:dyDescent="0.2">
      <c r="C121" s="138"/>
      <c r="D121" s="138" t="s">
        <v>81</v>
      </c>
      <c r="E121" s="64">
        <v>0</v>
      </c>
      <c r="F121" s="66">
        <v>6</v>
      </c>
    </row>
    <row r="122" spans="3:6" x14ac:dyDescent="0.2">
      <c r="C122" s="138"/>
      <c r="D122" s="138"/>
      <c r="E122" s="64">
        <v>1</v>
      </c>
      <c r="F122" s="66">
        <v>6.07</v>
      </c>
    </row>
    <row r="123" spans="3:6" x14ac:dyDescent="0.2">
      <c r="C123" s="138"/>
      <c r="D123" s="138"/>
      <c r="E123" s="64">
        <v>3</v>
      </c>
      <c r="F123" s="66">
        <v>5.1950000000000003</v>
      </c>
    </row>
    <row r="124" spans="3:6" x14ac:dyDescent="0.2">
      <c r="C124" s="138"/>
      <c r="D124" s="138"/>
      <c r="E124" s="64">
        <v>6</v>
      </c>
      <c r="F124" s="66">
        <v>4.67</v>
      </c>
    </row>
    <row r="125" spans="3:6" x14ac:dyDescent="0.2">
      <c r="C125" s="138"/>
      <c r="D125" s="138"/>
      <c r="E125" s="64">
        <v>10</v>
      </c>
      <c r="F125" s="66">
        <v>3.7</v>
      </c>
    </row>
    <row r="126" spans="3:6" x14ac:dyDescent="0.2">
      <c r="C126" s="138"/>
      <c r="D126" s="138"/>
      <c r="E126" s="64">
        <v>24</v>
      </c>
      <c r="F126" s="66">
        <v>1.95</v>
      </c>
    </row>
    <row r="127" spans="3:6" x14ac:dyDescent="0.2">
      <c r="C127" s="138" t="s">
        <v>83</v>
      </c>
      <c r="D127" s="138" t="s">
        <v>77</v>
      </c>
      <c r="E127" s="64">
        <v>0</v>
      </c>
      <c r="F127" s="66">
        <v>6.15</v>
      </c>
    </row>
    <row r="128" spans="3:6" x14ac:dyDescent="0.2">
      <c r="C128" s="138"/>
      <c r="D128" s="138"/>
      <c r="E128" s="64">
        <v>1</v>
      </c>
      <c r="F128" s="66">
        <v>6.28</v>
      </c>
    </row>
    <row r="129" spans="3:6" x14ac:dyDescent="0.2">
      <c r="C129" s="138"/>
      <c r="D129" s="138"/>
      <c r="E129" s="64">
        <v>3</v>
      </c>
      <c r="F129" s="66">
        <v>7.04</v>
      </c>
    </row>
    <row r="130" spans="3:6" x14ac:dyDescent="0.2">
      <c r="C130" s="138"/>
      <c r="D130" s="138"/>
      <c r="E130" s="64">
        <v>6</v>
      </c>
      <c r="F130" s="66">
        <v>7.91</v>
      </c>
    </row>
    <row r="131" spans="3:6" x14ac:dyDescent="0.2">
      <c r="C131" s="138"/>
      <c r="D131" s="138"/>
      <c r="E131" s="64">
        <v>10</v>
      </c>
      <c r="F131" s="66">
        <v>8.35</v>
      </c>
    </row>
    <row r="132" spans="3:6" x14ac:dyDescent="0.2">
      <c r="C132" s="138"/>
      <c r="D132" s="138"/>
      <c r="E132" s="64">
        <v>24</v>
      </c>
      <c r="F132" s="66">
        <v>9.11</v>
      </c>
    </row>
    <row r="133" spans="3:6" x14ac:dyDescent="0.2">
      <c r="C133" s="138"/>
      <c r="D133" s="138" t="s">
        <v>78</v>
      </c>
      <c r="E133" s="64">
        <v>0</v>
      </c>
      <c r="F133" s="66">
        <v>6.1050000000000004</v>
      </c>
    </row>
    <row r="134" spans="3:6" x14ac:dyDescent="0.2">
      <c r="C134" s="138"/>
      <c r="D134" s="138"/>
      <c r="E134" s="64">
        <v>1</v>
      </c>
      <c r="F134" s="66">
        <v>5.92</v>
      </c>
    </row>
    <row r="135" spans="3:6" x14ac:dyDescent="0.2">
      <c r="C135" s="138"/>
      <c r="D135" s="138"/>
      <c r="E135" s="64">
        <v>3</v>
      </c>
      <c r="F135" s="66">
        <v>5.61</v>
      </c>
    </row>
    <row r="136" spans="3:6" x14ac:dyDescent="0.2">
      <c r="C136" s="138"/>
      <c r="D136" s="138"/>
      <c r="E136" s="64">
        <v>6</v>
      </c>
      <c r="F136" s="66">
        <v>4.46</v>
      </c>
    </row>
    <row r="137" spans="3:6" x14ac:dyDescent="0.2">
      <c r="C137" s="138"/>
      <c r="D137" s="138"/>
      <c r="E137" s="64">
        <v>10</v>
      </c>
      <c r="F137" s="66">
        <v>3.38</v>
      </c>
    </row>
    <row r="138" spans="3:6" x14ac:dyDescent="0.2">
      <c r="C138" s="138"/>
      <c r="D138" s="138"/>
      <c r="E138" s="64">
        <v>24</v>
      </c>
      <c r="F138" s="66">
        <v>1.95</v>
      </c>
    </row>
    <row r="139" spans="3:6" x14ac:dyDescent="0.2">
      <c r="C139" s="138"/>
      <c r="D139" s="138" t="s">
        <v>79</v>
      </c>
      <c r="E139" s="64">
        <v>0</v>
      </c>
      <c r="F139" s="66">
        <v>6.15</v>
      </c>
    </row>
    <row r="140" spans="3:6" x14ac:dyDescent="0.2">
      <c r="C140" s="138"/>
      <c r="D140" s="138"/>
      <c r="E140" s="64">
        <v>1</v>
      </c>
      <c r="F140" s="66">
        <v>5.59</v>
      </c>
    </row>
    <row r="141" spans="3:6" x14ac:dyDescent="0.2">
      <c r="C141" s="138"/>
      <c r="D141" s="138"/>
      <c r="E141" s="64">
        <v>3</v>
      </c>
      <c r="F141" s="66">
        <v>5.22</v>
      </c>
    </row>
    <row r="142" spans="3:6" x14ac:dyDescent="0.2">
      <c r="C142" s="138"/>
      <c r="D142" s="138"/>
      <c r="E142" s="64">
        <v>6</v>
      </c>
      <c r="F142" s="66">
        <v>4.45</v>
      </c>
    </row>
    <row r="143" spans="3:6" x14ac:dyDescent="0.2">
      <c r="C143" s="138"/>
      <c r="D143" s="138"/>
      <c r="E143" s="64">
        <v>10</v>
      </c>
      <c r="F143" s="66">
        <v>3.28</v>
      </c>
    </row>
    <row r="144" spans="3:6" x14ac:dyDescent="0.2">
      <c r="C144" s="138"/>
      <c r="D144" s="138"/>
      <c r="E144" s="64">
        <v>24</v>
      </c>
      <c r="F144" s="66">
        <v>1.95</v>
      </c>
    </row>
    <row r="145" spans="3:6" x14ac:dyDescent="0.2">
      <c r="C145" s="138"/>
      <c r="D145" s="138" t="s">
        <v>80</v>
      </c>
      <c r="E145" s="64">
        <v>0</v>
      </c>
      <c r="F145" s="66">
        <v>5.85</v>
      </c>
    </row>
    <row r="146" spans="3:6" x14ac:dyDescent="0.2">
      <c r="C146" s="138"/>
      <c r="D146" s="138"/>
      <c r="E146" s="64">
        <v>1</v>
      </c>
      <c r="F146" s="66">
        <v>5.4</v>
      </c>
    </row>
    <row r="147" spans="3:6" x14ac:dyDescent="0.2">
      <c r="C147" s="138"/>
      <c r="D147" s="138"/>
      <c r="E147" s="64">
        <v>3</v>
      </c>
      <c r="F147" s="66">
        <v>5.0750000000000002</v>
      </c>
    </row>
    <row r="148" spans="3:6" x14ac:dyDescent="0.2">
      <c r="C148" s="138"/>
      <c r="D148" s="138"/>
      <c r="E148" s="64">
        <v>6</v>
      </c>
      <c r="F148" s="66">
        <v>3.8450000000000002</v>
      </c>
    </row>
    <row r="149" spans="3:6" x14ac:dyDescent="0.2">
      <c r="C149" s="138"/>
      <c r="D149" s="138"/>
      <c r="E149" s="64">
        <v>10</v>
      </c>
      <c r="F149" s="66">
        <v>2.95</v>
      </c>
    </row>
    <row r="150" spans="3:6" x14ac:dyDescent="0.2">
      <c r="C150" s="138"/>
      <c r="D150" s="138"/>
      <c r="E150" s="64">
        <v>24</v>
      </c>
      <c r="F150" s="66">
        <v>1.95</v>
      </c>
    </row>
    <row r="151" spans="3:6" x14ac:dyDescent="0.2">
      <c r="C151" s="138"/>
      <c r="D151" s="138" t="s">
        <v>81</v>
      </c>
      <c r="E151" s="64">
        <v>0</v>
      </c>
      <c r="F151" s="66">
        <v>6.0750000000000002</v>
      </c>
    </row>
    <row r="152" spans="3:6" x14ac:dyDescent="0.2">
      <c r="C152" s="138"/>
      <c r="D152" s="138"/>
      <c r="E152" s="64">
        <v>1</v>
      </c>
      <c r="F152" s="66">
        <v>5.41</v>
      </c>
    </row>
    <row r="153" spans="3:6" x14ac:dyDescent="0.2">
      <c r="C153" s="138"/>
      <c r="D153" s="138"/>
      <c r="E153" s="64">
        <v>3</v>
      </c>
      <c r="F153" s="66">
        <v>4.92</v>
      </c>
    </row>
    <row r="154" spans="3:6" x14ac:dyDescent="0.2">
      <c r="C154" s="138"/>
      <c r="D154" s="138"/>
      <c r="E154" s="64">
        <v>6</v>
      </c>
      <c r="F154" s="66">
        <v>3.81</v>
      </c>
    </row>
    <row r="155" spans="3:6" x14ac:dyDescent="0.2">
      <c r="C155" s="138"/>
      <c r="D155" s="138"/>
      <c r="E155" s="64">
        <v>10</v>
      </c>
      <c r="F155" s="66">
        <v>3.23</v>
      </c>
    </row>
    <row r="156" spans="3:6" x14ac:dyDescent="0.2">
      <c r="C156" s="138"/>
      <c r="D156" s="138"/>
      <c r="E156" s="64">
        <v>24</v>
      </c>
      <c r="F156" s="66">
        <v>1.95</v>
      </c>
    </row>
    <row r="157" spans="3:6" x14ac:dyDescent="0.2">
      <c r="C157" s="138" t="s">
        <v>84</v>
      </c>
      <c r="D157" s="138" t="s">
        <v>77</v>
      </c>
      <c r="E157" s="64">
        <v>0</v>
      </c>
      <c r="F157" s="66">
        <v>5.8049999999999997</v>
      </c>
    </row>
    <row r="158" spans="3:6" x14ac:dyDescent="0.2">
      <c r="C158" s="138"/>
      <c r="D158" s="138"/>
      <c r="E158" s="64">
        <v>1</v>
      </c>
      <c r="F158" s="66">
        <v>5.79</v>
      </c>
    </row>
    <row r="159" spans="3:6" x14ac:dyDescent="0.2">
      <c r="C159" s="138"/>
      <c r="D159" s="138"/>
      <c r="E159" s="64">
        <v>3</v>
      </c>
      <c r="F159" s="66">
        <v>6.62</v>
      </c>
    </row>
    <row r="160" spans="3:6" x14ac:dyDescent="0.2">
      <c r="C160" s="138"/>
      <c r="D160" s="138"/>
      <c r="E160" s="64">
        <v>6</v>
      </c>
      <c r="F160" s="66">
        <v>7.59</v>
      </c>
    </row>
    <row r="161" spans="3:6" x14ac:dyDescent="0.2">
      <c r="C161" s="138"/>
      <c r="D161" s="138"/>
      <c r="E161" s="64">
        <v>10</v>
      </c>
      <c r="F161" s="66">
        <v>7.875</v>
      </c>
    </row>
    <row r="162" spans="3:6" x14ac:dyDescent="0.2">
      <c r="C162" s="138"/>
      <c r="D162" s="138"/>
      <c r="E162" s="64">
        <v>24</v>
      </c>
      <c r="F162" s="66">
        <v>8.58</v>
      </c>
    </row>
    <row r="163" spans="3:6" x14ac:dyDescent="0.2">
      <c r="C163" s="138"/>
      <c r="D163" s="138" t="s">
        <v>78</v>
      </c>
      <c r="E163" s="64">
        <v>0</v>
      </c>
      <c r="F163" s="66">
        <v>5.6550000000000002</v>
      </c>
    </row>
    <row r="164" spans="3:6" x14ac:dyDescent="0.2">
      <c r="C164" s="138"/>
      <c r="D164" s="138"/>
      <c r="E164" s="64">
        <v>1</v>
      </c>
      <c r="F164" s="66">
        <v>5.63</v>
      </c>
    </row>
    <row r="165" spans="3:6" x14ac:dyDescent="0.2">
      <c r="C165" s="138"/>
      <c r="D165" s="138"/>
      <c r="E165" s="64">
        <v>3</v>
      </c>
      <c r="F165" s="66">
        <v>5.085</v>
      </c>
    </row>
    <row r="166" spans="3:6" x14ac:dyDescent="0.2">
      <c r="C166" s="138"/>
      <c r="D166" s="138"/>
      <c r="E166" s="64">
        <v>6</v>
      </c>
      <c r="F166" s="66">
        <v>4.63</v>
      </c>
    </row>
    <row r="167" spans="3:6" x14ac:dyDescent="0.2">
      <c r="C167" s="138"/>
      <c r="D167" s="138"/>
      <c r="E167" s="64">
        <v>10</v>
      </c>
      <c r="F167" s="66">
        <v>2</v>
      </c>
    </row>
    <row r="168" spans="3:6" x14ac:dyDescent="0.2">
      <c r="C168" s="138"/>
      <c r="D168" s="138"/>
      <c r="E168" s="64">
        <v>24</v>
      </c>
      <c r="F168" s="66">
        <v>1.95</v>
      </c>
    </row>
    <row r="169" spans="3:6" x14ac:dyDescent="0.2">
      <c r="C169" s="138"/>
      <c r="D169" s="138" t="s">
        <v>79</v>
      </c>
      <c r="E169" s="64">
        <v>0</v>
      </c>
      <c r="F169" s="66">
        <v>5.46</v>
      </c>
    </row>
    <row r="170" spans="3:6" x14ac:dyDescent="0.2">
      <c r="C170" s="138"/>
      <c r="D170" s="138"/>
      <c r="E170" s="64">
        <v>1</v>
      </c>
      <c r="F170" s="66">
        <v>5.53</v>
      </c>
    </row>
    <row r="171" spans="3:6" x14ac:dyDescent="0.2">
      <c r="C171" s="138"/>
      <c r="D171" s="138"/>
      <c r="E171" s="64">
        <v>3</v>
      </c>
      <c r="F171" s="66">
        <v>4.835</v>
      </c>
    </row>
    <row r="172" spans="3:6" x14ac:dyDescent="0.2">
      <c r="C172" s="138"/>
      <c r="D172" s="138"/>
      <c r="E172" s="64">
        <v>6</v>
      </c>
      <c r="F172" s="66">
        <v>3.98</v>
      </c>
    </row>
    <row r="173" spans="3:6" x14ac:dyDescent="0.2">
      <c r="C173" s="138"/>
      <c r="D173" s="138"/>
      <c r="E173" s="64">
        <v>10</v>
      </c>
      <c r="F173" s="66">
        <v>1.95</v>
      </c>
    </row>
    <row r="174" spans="3:6" x14ac:dyDescent="0.2">
      <c r="C174" s="138"/>
      <c r="D174" s="138"/>
      <c r="E174" s="64">
        <v>24</v>
      </c>
      <c r="F174" s="66">
        <v>1.95</v>
      </c>
    </row>
    <row r="175" spans="3:6" x14ac:dyDescent="0.2">
      <c r="C175" s="138"/>
      <c r="D175" s="138" t="s">
        <v>80</v>
      </c>
      <c r="E175" s="64">
        <v>0</v>
      </c>
      <c r="F175" s="66">
        <v>5.74</v>
      </c>
    </row>
    <row r="176" spans="3:6" x14ac:dyDescent="0.2">
      <c r="C176" s="138"/>
      <c r="D176" s="138"/>
      <c r="E176" s="64">
        <v>1</v>
      </c>
      <c r="F176" s="66">
        <v>5.3</v>
      </c>
    </row>
    <row r="177" spans="3:6" x14ac:dyDescent="0.2">
      <c r="C177" s="138"/>
      <c r="D177" s="138"/>
      <c r="E177" s="64">
        <v>3</v>
      </c>
      <c r="F177" s="66">
        <v>4.7300000000000004</v>
      </c>
    </row>
    <row r="178" spans="3:6" x14ac:dyDescent="0.2">
      <c r="C178" s="138"/>
      <c r="D178" s="138"/>
      <c r="E178" s="64">
        <v>6</v>
      </c>
      <c r="F178" s="66">
        <v>3.88</v>
      </c>
    </row>
    <row r="179" spans="3:6" x14ac:dyDescent="0.2">
      <c r="C179" s="138"/>
      <c r="D179" s="138"/>
      <c r="E179" s="64">
        <v>10</v>
      </c>
      <c r="F179" s="66">
        <v>1.95</v>
      </c>
    </row>
    <row r="180" spans="3:6" x14ac:dyDescent="0.2">
      <c r="C180" s="138"/>
      <c r="D180" s="138"/>
      <c r="E180" s="64">
        <v>24</v>
      </c>
      <c r="F180" s="66">
        <v>1.95</v>
      </c>
    </row>
    <row r="181" spans="3:6" x14ac:dyDescent="0.2">
      <c r="C181" s="138"/>
      <c r="D181" s="138" t="s">
        <v>81</v>
      </c>
      <c r="E181" s="64">
        <v>0</v>
      </c>
      <c r="F181" s="66">
        <v>5.69</v>
      </c>
    </row>
    <row r="182" spans="3:6" x14ac:dyDescent="0.2">
      <c r="C182" s="138"/>
      <c r="D182" s="138"/>
      <c r="E182" s="64">
        <v>1</v>
      </c>
      <c r="F182" s="66">
        <v>5.23</v>
      </c>
    </row>
    <row r="183" spans="3:6" x14ac:dyDescent="0.2">
      <c r="C183" s="138"/>
      <c r="D183" s="138"/>
      <c r="E183" s="64">
        <v>3</v>
      </c>
      <c r="F183" s="66">
        <v>4.7450000000000001</v>
      </c>
    </row>
    <row r="184" spans="3:6" x14ac:dyDescent="0.2">
      <c r="C184" s="138"/>
      <c r="D184" s="138"/>
      <c r="E184" s="64">
        <v>6</v>
      </c>
      <c r="F184" s="66">
        <v>3.67</v>
      </c>
    </row>
    <row r="185" spans="3:6" x14ac:dyDescent="0.2">
      <c r="C185" s="138"/>
      <c r="D185" s="138"/>
      <c r="E185" s="64">
        <v>10</v>
      </c>
      <c r="F185" s="66">
        <v>1.95</v>
      </c>
    </row>
    <row r="186" spans="3:6" x14ac:dyDescent="0.2">
      <c r="C186" s="138"/>
      <c r="D186" s="138"/>
      <c r="E186" s="64">
        <v>24</v>
      </c>
      <c r="F186" s="66">
        <v>1.95</v>
      </c>
    </row>
    <row r="187" spans="3:6" x14ac:dyDescent="0.2">
      <c r="C187" s="138" t="s">
        <v>85</v>
      </c>
      <c r="D187" s="138" t="s">
        <v>77</v>
      </c>
      <c r="E187" s="64">
        <v>0</v>
      </c>
      <c r="F187" s="66">
        <v>5.63</v>
      </c>
    </row>
    <row r="188" spans="3:6" x14ac:dyDescent="0.2">
      <c r="C188" s="138"/>
      <c r="D188" s="138"/>
      <c r="E188" s="64">
        <v>1</v>
      </c>
      <c r="F188" s="66">
        <v>6.0449999999999999</v>
      </c>
    </row>
    <row r="189" spans="3:6" x14ac:dyDescent="0.2">
      <c r="C189" s="138"/>
      <c r="D189" s="138"/>
      <c r="E189" s="64">
        <v>3</v>
      </c>
      <c r="F189" s="66">
        <v>6.71</v>
      </c>
    </row>
    <row r="190" spans="3:6" x14ac:dyDescent="0.2">
      <c r="C190" s="138"/>
      <c r="D190" s="138"/>
      <c r="E190" s="64">
        <v>6</v>
      </c>
      <c r="F190" s="66">
        <v>7.76</v>
      </c>
    </row>
    <row r="191" spans="3:6" x14ac:dyDescent="0.2">
      <c r="C191" s="138"/>
      <c r="D191" s="138"/>
      <c r="E191" s="64">
        <v>10</v>
      </c>
      <c r="F191" s="66">
        <v>8.2899999999999991</v>
      </c>
    </row>
    <row r="192" spans="3:6" x14ac:dyDescent="0.2">
      <c r="C192" s="138"/>
      <c r="D192" s="138"/>
      <c r="E192" s="64">
        <v>24</v>
      </c>
      <c r="F192" s="66">
        <v>8.07</v>
      </c>
    </row>
    <row r="193" spans="3:6" x14ac:dyDescent="0.2">
      <c r="C193" s="138"/>
      <c r="D193" s="138" t="s">
        <v>78</v>
      </c>
      <c r="E193" s="64">
        <v>0</v>
      </c>
      <c r="F193" s="66">
        <v>5.6550000000000002</v>
      </c>
    </row>
    <row r="194" spans="3:6" x14ac:dyDescent="0.2">
      <c r="C194" s="138"/>
      <c r="D194" s="138"/>
      <c r="E194" s="64">
        <v>1</v>
      </c>
      <c r="F194" s="66">
        <v>5.5750000000000002</v>
      </c>
    </row>
    <row r="195" spans="3:6" x14ac:dyDescent="0.2">
      <c r="C195" s="138"/>
      <c r="D195" s="138"/>
      <c r="E195" s="64">
        <v>3</v>
      </c>
      <c r="F195" s="66">
        <v>4.8949999999999996</v>
      </c>
    </row>
    <row r="196" spans="3:6" x14ac:dyDescent="0.2">
      <c r="C196" s="138"/>
      <c r="D196" s="138"/>
      <c r="E196" s="64">
        <v>6</v>
      </c>
      <c r="F196" s="66">
        <v>4.1399999999999997</v>
      </c>
    </row>
    <row r="197" spans="3:6" x14ac:dyDescent="0.2">
      <c r="C197" s="138"/>
      <c r="D197" s="138"/>
      <c r="E197" s="64">
        <v>10</v>
      </c>
      <c r="F197" s="66">
        <v>3.53</v>
      </c>
    </row>
    <row r="198" spans="3:6" x14ac:dyDescent="0.2">
      <c r="C198" s="138"/>
      <c r="D198" s="138"/>
      <c r="E198" s="64">
        <v>24</v>
      </c>
      <c r="F198" s="66">
        <v>1.95</v>
      </c>
    </row>
    <row r="199" spans="3:6" x14ac:dyDescent="0.2">
      <c r="C199" s="138"/>
      <c r="D199" s="138" t="s">
        <v>79</v>
      </c>
      <c r="E199" s="64">
        <v>0</v>
      </c>
      <c r="F199" s="66">
        <v>5.59</v>
      </c>
    </row>
    <row r="200" spans="3:6" x14ac:dyDescent="0.2">
      <c r="C200" s="138"/>
      <c r="D200" s="138"/>
      <c r="E200" s="64">
        <v>1</v>
      </c>
      <c r="F200" s="66">
        <v>5.34</v>
      </c>
    </row>
    <row r="201" spans="3:6" x14ac:dyDescent="0.2">
      <c r="C201" s="138"/>
      <c r="D201" s="138"/>
      <c r="E201" s="64">
        <v>3</v>
      </c>
      <c r="F201" s="66">
        <v>4.37</v>
      </c>
    </row>
    <row r="202" spans="3:6" x14ac:dyDescent="0.2">
      <c r="C202" s="138"/>
      <c r="D202" s="138"/>
      <c r="E202" s="64">
        <v>6</v>
      </c>
      <c r="F202" s="66">
        <v>4.03</v>
      </c>
    </row>
    <row r="203" spans="3:6" x14ac:dyDescent="0.2">
      <c r="C203" s="138"/>
      <c r="D203" s="138"/>
      <c r="E203" s="64">
        <v>10</v>
      </c>
      <c r="F203" s="66">
        <v>2</v>
      </c>
    </row>
    <row r="204" spans="3:6" x14ac:dyDescent="0.2">
      <c r="C204" s="138"/>
      <c r="D204" s="138"/>
      <c r="E204" s="64">
        <v>24</v>
      </c>
      <c r="F204" s="66">
        <v>1.95</v>
      </c>
    </row>
    <row r="205" spans="3:6" x14ac:dyDescent="0.2">
      <c r="C205" s="138"/>
      <c r="D205" s="138" t="s">
        <v>80</v>
      </c>
      <c r="E205" s="64">
        <v>0</v>
      </c>
      <c r="F205" s="66">
        <v>5.6</v>
      </c>
    </row>
    <row r="206" spans="3:6" x14ac:dyDescent="0.2">
      <c r="C206" s="138"/>
      <c r="D206" s="138"/>
      <c r="E206" s="64">
        <v>1</v>
      </c>
      <c r="F206" s="66">
        <v>4.9000000000000004</v>
      </c>
    </row>
    <row r="207" spans="3:6" x14ac:dyDescent="0.2">
      <c r="C207" s="138"/>
      <c r="D207" s="138"/>
      <c r="E207" s="64">
        <v>3</v>
      </c>
      <c r="F207" s="66">
        <v>4.335</v>
      </c>
    </row>
    <row r="208" spans="3:6" x14ac:dyDescent="0.2">
      <c r="C208" s="138"/>
      <c r="D208" s="138"/>
      <c r="E208" s="64">
        <v>6</v>
      </c>
      <c r="F208" s="66">
        <v>4.03</v>
      </c>
    </row>
    <row r="209" spans="3:6" x14ac:dyDescent="0.2">
      <c r="C209" s="138"/>
      <c r="D209" s="138"/>
      <c r="E209" s="64">
        <v>10</v>
      </c>
      <c r="F209" s="66">
        <v>1.95</v>
      </c>
    </row>
    <row r="210" spans="3:6" x14ac:dyDescent="0.2">
      <c r="C210" s="138"/>
      <c r="D210" s="138"/>
      <c r="E210" s="64">
        <v>24</v>
      </c>
      <c r="F210" s="66">
        <v>1.95</v>
      </c>
    </row>
    <row r="211" spans="3:6" x14ac:dyDescent="0.2">
      <c r="C211" s="138"/>
      <c r="D211" s="138" t="s">
        <v>81</v>
      </c>
      <c r="E211" s="65">
        <v>0</v>
      </c>
      <c r="F211" s="67">
        <v>5.8049999999999997</v>
      </c>
    </row>
    <row r="212" spans="3:6" x14ac:dyDescent="0.2">
      <c r="C212" s="138"/>
      <c r="D212" s="138"/>
      <c r="E212" s="64">
        <v>1</v>
      </c>
      <c r="F212" s="66">
        <v>5</v>
      </c>
    </row>
    <row r="213" spans="3:6" x14ac:dyDescent="0.2">
      <c r="C213" s="138"/>
      <c r="D213" s="138"/>
      <c r="E213" s="64">
        <v>3</v>
      </c>
      <c r="F213" s="66">
        <v>4.2699999999999996</v>
      </c>
    </row>
    <row r="214" spans="3:6" x14ac:dyDescent="0.2">
      <c r="C214" s="138"/>
      <c r="D214" s="138"/>
      <c r="E214" s="64">
        <v>6</v>
      </c>
      <c r="F214" s="66">
        <v>4.085</v>
      </c>
    </row>
    <row r="215" spans="3:6" x14ac:dyDescent="0.2">
      <c r="C215" s="138"/>
      <c r="D215" s="138"/>
      <c r="E215" s="64">
        <v>10</v>
      </c>
      <c r="F215" s="66">
        <v>1.95</v>
      </c>
    </row>
    <row r="216" spans="3:6" x14ac:dyDescent="0.2">
      <c r="C216" s="138"/>
      <c r="D216" s="138"/>
      <c r="E216" s="64">
        <v>24</v>
      </c>
      <c r="F216" s="66">
        <v>1.95</v>
      </c>
    </row>
    <row r="217" spans="3:6" x14ac:dyDescent="0.2">
      <c r="C217" s="138" t="s">
        <v>86</v>
      </c>
      <c r="D217" s="138" t="s">
        <v>77</v>
      </c>
      <c r="E217" s="64">
        <v>0</v>
      </c>
      <c r="F217" s="66">
        <v>5.8949999999999996</v>
      </c>
    </row>
    <row r="218" spans="3:6" x14ac:dyDescent="0.2">
      <c r="C218" s="138"/>
      <c r="D218" s="138"/>
      <c r="E218" s="64">
        <v>1</v>
      </c>
      <c r="F218" s="66">
        <v>6.14</v>
      </c>
    </row>
    <row r="219" spans="3:6" x14ac:dyDescent="0.2">
      <c r="C219" s="138"/>
      <c r="D219" s="138"/>
      <c r="E219" s="64">
        <v>3</v>
      </c>
      <c r="F219" s="66">
        <v>6.6533333333333298</v>
      </c>
    </row>
    <row r="220" spans="3:6" x14ac:dyDescent="0.2">
      <c r="C220" s="138"/>
      <c r="D220" s="138"/>
      <c r="E220" s="64">
        <v>6</v>
      </c>
      <c r="F220" s="66">
        <v>7.72</v>
      </c>
    </row>
    <row r="221" spans="3:6" x14ac:dyDescent="0.2">
      <c r="C221" s="138"/>
      <c r="D221" s="138"/>
      <c r="E221" s="64">
        <v>10</v>
      </c>
      <c r="F221" s="66">
        <v>8.4566666666666706</v>
      </c>
    </row>
    <row r="222" spans="3:6" x14ac:dyDescent="0.2">
      <c r="C222" s="138"/>
      <c r="D222" s="138"/>
      <c r="E222" s="64">
        <v>24</v>
      </c>
      <c r="F222" s="66">
        <v>8.8450000000000006</v>
      </c>
    </row>
    <row r="223" spans="3:6" x14ac:dyDescent="0.2">
      <c r="C223" s="138"/>
      <c r="D223" s="138" t="s">
        <v>78</v>
      </c>
      <c r="E223" s="64">
        <v>0</v>
      </c>
      <c r="F223" s="66">
        <v>5.77</v>
      </c>
    </row>
    <row r="224" spans="3:6" x14ac:dyDescent="0.2">
      <c r="C224" s="138"/>
      <c r="D224" s="138"/>
      <c r="E224" s="64">
        <v>1</v>
      </c>
      <c r="F224" s="66">
        <v>5.7</v>
      </c>
    </row>
    <row r="225" spans="3:6" x14ac:dyDescent="0.2">
      <c r="C225" s="138"/>
      <c r="D225" s="138"/>
      <c r="E225" s="64">
        <v>3</v>
      </c>
      <c r="F225" s="66">
        <v>4.83</v>
      </c>
    </row>
    <row r="226" spans="3:6" x14ac:dyDescent="0.2">
      <c r="C226" s="138"/>
      <c r="D226" s="138"/>
      <c r="E226" s="64">
        <v>6</v>
      </c>
      <c r="F226" s="66">
        <v>3.41</v>
      </c>
    </row>
    <row r="227" spans="3:6" x14ac:dyDescent="0.2">
      <c r="C227" s="138"/>
      <c r="D227" s="138"/>
      <c r="E227" s="64">
        <v>10</v>
      </c>
      <c r="F227" s="66">
        <v>2.2999999999999998</v>
      </c>
    </row>
    <row r="228" spans="3:6" x14ac:dyDescent="0.2">
      <c r="C228" s="138"/>
      <c r="D228" s="138"/>
      <c r="E228" s="64">
        <v>24</v>
      </c>
      <c r="F228" s="66">
        <v>1.95</v>
      </c>
    </row>
    <row r="229" spans="3:6" x14ac:dyDescent="0.2">
      <c r="C229" s="138"/>
      <c r="D229" s="138" t="s">
        <v>79</v>
      </c>
      <c r="E229" s="64">
        <v>0</v>
      </c>
      <c r="F229" s="66">
        <v>5.835</v>
      </c>
    </row>
    <row r="230" spans="3:6" x14ac:dyDescent="0.2">
      <c r="C230" s="138"/>
      <c r="D230" s="138"/>
      <c r="E230" s="64">
        <v>1</v>
      </c>
      <c r="F230" s="66">
        <v>5.5949999999999998</v>
      </c>
    </row>
    <row r="231" spans="3:6" x14ac:dyDescent="0.2">
      <c r="C231" s="138"/>
      <c r="D231" s="138"/>
      <c r="E231" s="64">
        <v>3</v>
      </c>
      <c r="F231" s="66">
        <v>4</v>
      </c>
    </row>
    <row r="232" spans="3:6" x14ac:dyDescent="0.2">
      <c r="C232" s="138"/>
      <c r="D232" s="138"/>
      <c r="E232" s="64">
        <v>6</v>
      </c>
      <c r="F232" s="66">
        <v>1.95</v>
      </c>
    </row>
    <row r="233" spans="3:6" x14ac:dyDescent="0.2">
      <c r="C233" s="138"/>
      <c r="D233" s="138"/>
      <c r="E233" s="64">
        <v>10</v>
      </c>
      <c r="F233" s="66">
        <v>1.95</v>
      </c>
    </row>
    <row r="234" spans="3:6" x14ac:dyDescent="0.2">
      <c r="C234" s="138"/>
      <c r="D234" s="138"/>
      <c r="E234" s="64">
        <v>24</v>
      </c>
      <c r="F234" s="66">
        <v>1.95</v>
      </c>
    </row>
    <row r="235" spans="3:6" x14ac:dyDescent="0.2">
      <c r="C235" s="138"/>
      <c r="D235" s="138" t="s">
        <v>80</v>
      </c>
      <c r="E235" s="64">
        <v>0</v>
      </c>
      <c r="F235" s="66">
        <v>6.0149999999999997</v>
      </c>
    </row>
    <row r="236" spans="3:6" x14ac:dyDescent="0.2">
      <c r="C236" s="138"/>
      <c r="D236" s="138"/>
      <c r="E236" s="64">
        <v>1</v>
      </c>
      <c r="F236" s="66">
        <v>5.38</v>
      </c>
    </row>
    <row r="237" spans="3:6" x14ac:dyDescent="0.2">
      <c r="C237" s="138"/>
      <c r="D237" s="138"/>
      <c r="E237" s="64">
        <v>3</v>
      </c>
      <c r="F237" s="66">
        <v>4.18</v>
      </c>
    </row>
    <row r="238" spans="3:6" x14ac:dyDescent="0.2">
      <c r="C238" s="138"/>
      <c r="D238" s="138"/>
      <c r="E238" s="64">
        <v>6</v>
      </c>
      <c r="F238" s="66">
        <v>1.95</v>
      </c>
    </row>
    <row r="239" spans="3:6" x14ac:dyDescent="0.2">
      <c r="C239" s="138"/>
      <c r="D239" s="138"/>
      <c r="E239" s="64">
        <v>10</v>
      </c>
      <c r="F239" s="66">
        <v>1.95</v>
      </c>
    </row>
    <row r="240" spans="3:6" x14ac:dyDescent="0.2">
      <c r="C240" s="138"/>
      <c r="D240" s="138"/>
      <c r="E240" s="64">
        <v>24</v>
      </c>
      <c r="F240" s="66">
        <v>1.95</v>
      </c>
    </row>
    <row r="241" spans="3:6" x14ac:dyDescent="0.2">
      <c r="C241" s="138"/>
      <c r="D241" s="138" t="s">
        <v>81</v>
      </c>
      <c r="E241" s="64">
        <v>0</v>
      </c>
      <c r="F241" s="66">
        <v>5.84</v>
      </c>
    </row>
    <row r="242" spans="3:6" x14ac:dyDescent="0.2">
      <c r="C242" s="138"/>
      <c r="D242" s="138"/>
      <c r="E242" s="64">
        <v>1</v>
      </c>
      <c r="F242" s="66">
        <v>5.53</v>
      </c>
    </row>
    <row r="243" spans="3:6" x14ac:dyDescent="0.2">
      <c r="C243" s="138"/>
      <c r="D243" s="138"/>
      <c r="E243" s="64">
        <v>3</v>
      </c>
      <c r="F243" s="66">
        <v>4.6749999999999998</v>
      </c>
    </row>
    <row r="244" spans="3:6" x14ac:dyDescent="0.2">
      <c r="C244" s="138"/>
      <c r="D244" s="138"/>
      <c r="E244" s="64">
        <v>6</v>
      </c>
      <c r="F244" s="66">
        <v>2</v>
      </c>
    </row>
    <row r="245" spans="3:6" x14ac:dyDescent="0.2">
      <c r="C245" s="138"/>
      <c r="D245" s="138"/>
      <c r="E245" s="64">
        <v>10</v>
      </c>
      <c r="F245" s="66">
        <v>1.95</v>
      </c>
    </row>
    <row r="246" spans="3:6" x14ac:dyDescent="0.2">
      <c r="C246" s="138"/>
      <c r="D246" s="138"/>
      <c r="E246" s="64">
        <v>24</v>
      </c>
      <c r="F246" s="66">
        <v>1.95</v>
      </c>
    </row>
    <row r="247" spans="3:6" x14ac:dyDescent="0.2">
      <c r="C247" s="138" t="s">
        <v>87</v>
      </c>
      <c r="D247" s="138" t="s">
        <v>77</v>
      </c>
      <c r="E247" s="64">
        <v>0</v>
      </c>
      <c r="F247" s="66">
        <v>5.56</v>
      </c>
    </row>
    <row r="248" spans="3:6" x14ac:dyDescent="0.2">
      <c r="C248" s="138"/>
      <c r="D248" s="138"/>
      <c r="E248" s="64">
        <v>1</v>
      </c>
      <c r="F248" s="66">
        <v>6.0949999999999998</v>
      </c>
    </row>
    <row r="249" spans="3:6" x14ac:dyDescent="0.2">
      <c r="C249" s="138"/>
      <c r="D249" s="138"/>
      <c r="E249" s="64">
        <v>3</v>
      </c>
      <c r="F249" s="66">
        <v>6.8049999999999997</v>
      </c>
    </row>
    <row r="250" spans="3:6" x14ac:dyDescent="0.2">
      <c r="C250" s="138"/>
      <c r="D250" s="138"/>
      <c r="E250" s="64">
        <v>6</v>
      </c>
      <c r="F250" s="66">
        <v>7.84</v>
      </c>
    </row>
    <row r="251" spans="3:6" x14ac:dyDescent="0.2">
      <c r="C251" s="138"/>
      <c r="D251" s="138"/>
      <c r="E251" s="64">
        <v>10</v>
      </c>
      <c r="F251" s="66">
        <v>8.2449999999999992</v>
      </c>
    </row>
    <row r="252" spans="3:6" x14ac:dyDescent="0.2">
      <c r="C252" s="138"/>
      <c r="D252" s="138"/>
      <c r="E252" s="64">
        <v>24</v>
      </c>
      <c r="F252" s="66">
        <v>7.11</v>
      </c>
    </row>
    <row r="253" spans="3:6" x14ac:dyDescent="0.2">
      <c r="C253" s="138"/>
      <c r="D253" s="138" t="s">
        <v>78</v>
      </c>
      <c r="E253" s="64">
        <v>0</v>
      </c>
      <c r="F253" s="66">
        <v>5.53</v>
      </c>
    </row>
    <row r="254" spans="3:6" x14ac:dyDescent="0.2">
      <c r="C254" s="138"/>
      <c r="D254" s="138"/>
      <c r="E254" s="64">
        <v>1</v>
      </c>
      <c r="F254" s="66">
        <v>5.54</v>
      </c>
    </row>
    <row r="255" spans="3:6" x14ac:dyDescent="0.2">
      <c r="C255" s="138"/>
      <c r="D255" s="138"/>
      <c r="E255" s="64">
        <v>3</v>
      </c>
      <c r="F255" s="66">
        <v>4.3</v>
      </c>
    </row>
    <row r="256" spans="3:6" x14ac:dyDescent="0.2">
      <c r="C256" s="138"/>
      <c r="D256" s="138"/>
      <c r="E256" s="64">
        <v>6</v>
      </c>
      <c r="F256" s="66">
        <v>3.26</v>
      </c>
    </row>
    <row r="257" spans="3:6" x14ac:dyDescent="0.2">
      <c r="C257" s="138"/>
      <c r="D257" s="138"/>
      <c r="E257" s="64">
        <v>10</v>
      </c>
      <c r="F257" s="66">
        <v>1.95</v>
      </c>
    </row>
    <row r="258" spans="3:6" x14ac:dyDescent="0.2">
      <c r="C258" s="138"/>
      <c r="D258" s="138"/>
      <c r="E258" s="64">
        <v>24</v>
      </c>
      <c r="F258" s="66">
        <v>1.95</v>
      </c>
    </row>
    <row r="259" spans="3:6" x14ac:dyDescent="0.2">
      <c r="C259" s="138"/>
      <c r="D259" s="138" t="s">
        <v>79</v>
      </c>
      <c r="E259" s="64">
        <v>0</v>
      </c>
      <c r="F259" s="66">
        <v>5.59</v>
      </c>
    </row>
    <row r="260" spans="3:6" x14ac:dyDescent="0.2">
      <c r="C260" s="138"/>
      <c r="D260" s="138"/>
      <c r="E260" s="64">
        <v>1</v>
      </c>
      <c r="F260" s="66">
        <v>4</v>
      </c>
    </row>
    <row r="261" spans="3:6" x14ac:dyDescent="0.2">
      <c r="C261" s="138"/>
      <c r="D261" s="138"/>
      <c r="E261" s="64">
        <v>3</v>
      </c>
      <c r="F261" s="66">
        <v>3.61</v>
      </c>
    </row>
    <row r="262" spans="3:6" x14ac:dyDescent="0.2">
      <c r="C262" s="138"/>
      <c r="D262" s="138"/>
      <c r="E262" s="64">
        <v>6</v>
      </c>
      <c r="F262" s="66">
        <v>1.95</v>
      </c>
    </row>
    <row r="263" spans="3:6" x14ac:dyDescent="0.2">
      <c r="C263" s="138"/>
      <c r="D263" s="138"/>
      <c r="E263" s="64">
        <v>10</v>
      </c>
      <c r="F263" s="66">
        <v>1.95</v>
      </c>
    </row>
    <row r="264" spans="3:6" x14ac:dyDescent="0.2">
      <c r="C264" s="138"/>
      <c r="D264" s="138"/>
      <c r="E264" s="64">
        <v>24</v>
      </c>
      <c r="F264" s="66">
        <v>1.95</v>
      </c>
    </row>
    <row r="265" spans="3:6" x14ac:dyDescent="0.2">
      <c r="C265" s="138"/>
      <c r="D265" s="138" t="s">
        <v>80</v>
      </c>
      <c r="E265" s="64">
        <v>0</v>
      </c>
      <c r="F265" s="66">
        <v>5.53</v>
      </c>
    </row>
    <row r="266" spans="3:6" x14ac:dyDescent="0.2">
      <c r="C266" s="138"/>
      <c r="D266" s="138"/>
      <c r="E266" s="64">
        <v>1</v>
      </c>
      <c r="F266" s="66">
        <v>4.3</v>
      </c>
    </row>
    <row r="267" spans="3:6" x14ac:dyDescent="0.2">
      <c r="C267" s="138"/>
      <c r="D267" s="138"/>
      <c r="E267" s="64">
        <v>3</v>
      </c>
      <c r="F267" s="66">
        <v>3.32</v>
      </c>
    </row>
    <row r="268" spans="3:6" x14ac:dyDescent="0.2">
      <c r="C268" s="138"/>
      <c r="D268" s="138"/>
      <c r="E268" s="64">
        <v>6</v>
      </c>
      <c r="F268" s="66">
        <v>2</v>
      </c>
    </row>
    <row r="269" spans="3:6" x14ac:dyDescent="0.2">
      <c r="C269" s="138"/>
      <c r="D269" s="138"/>
      <c r="E269" s="64">
        <v>10</v>
      </c>
      <c r="F269" s="66">
        <v>1.95</v>
      </c>
    </row>
    <row r="270" spans="3:6" x14ac:dyDescent="0.2">
      <c r="C270" s="138"/>
      <c r="D270" s="138"/>
      <c r="E270" s="64">
        <v>24</v>
      </c>
      <c r="F270" s="66">
        <v>1.95</v>
      </c>
    </row>
    <row r="271" spans="3:6" x14ac:dyDescent="0.2">
      <c r="C271" s="138"/>
      <c r="D271" s="138" t="s">
        <v>81</v>
      </c>
      <c r="E271" s="64">
        <v>0</v>
      </c>
      <c r="F271" s="66">
        <v>5.66</v>
      </c>
    </row>
    <row r="272" spans="3:6" x14ac:dyDescent="0.2">
      <c r="C272" s="138"/>
      <c r="D272" s="138"/>
      <c r="E272" s="64">
        <v>1</v>
      </c>
      <c r="F272" s="66">
        <v>4.5999999999999996</v>
      </c>
    </row>
    <row r="273" spans="3:6" x14ac:dyDescent="0.2">
      <c r="C273" s="138"/>
      <c r="D273" s="138"/>
      <c r="E273" s="64">
        <v>3</v>
      </c>
      <c r="F273" s="66">
        <v>3.5550000000000002</v>
      </c>
    </row>
    <row r="274" spans="3:6" x14ac:dyDescent="0.2">
      <c r="C274" s="138"/>
      <c r="D274" s="138"/>
      <c r="E274" s="64">
        <v>6</v>
      </c>
      <c r="F274" s="66">
        <v>1.95</v>
      </c>
    </row>
    <row r="275" spans="3:6" x14ac:dyDescent="0.2">
      <c r="C275" s="138"/>
      <c r="D275" s="138"/>
      <c r="E275" s="64">
        <v>10</v>
      </c>
      <c r="F275" s="66">
        <v>1.95</v>
      </c>
    </row>
    <row r="276" spans="3:6" x14ac:dyDescent="0.2">
      <c r="C276" s="138"/>
      <c r="D276" s="138"/>
      <c r="E276" s="64">
        <v>24</v>
      </c>
      <c r="F276" s="66">
        <v>1.95</v>
      </c>
    </row>
    <row r="277" spans="3:6" x14ac:dyDescent="0.2">
      <c r="C277" s="138" t="s">
        <v>88</v>
      </c>
      <c r="D277" s="138" t="s">
        <v>77</v>
      </c>
      <c r="E277" s="64">
        <v>0</v>
      </c>
      <c r="F277" s="66">
        <v>5.92</v>
      </c>
    </row>
    <row r="278" spans="3:6" x14ac:dyDescent="0.2">
      <c r="C278" s="138"/>
      <c r="D278" s="138"/>
      <c r="E278" s="64">
        <v>1</v>
      </c>
      <c r="F278" s="66">
        <v>6.1349999999999998</v>
      </c>
    </row>
    <row r="279" spans="3:6" x14ac:dyDescent="0.2">
      <c r="C279" s="138"/>
      <c r="D279" s="138"/>
      <c r="E279" s="64">
        <v>3</v>
      </c>
      <c r="F279" s="66">
        <v>7</v>
      </c>
    </row>
    <row r="280" spans="3:6" x14ac:dyDescent="0.2">
      <c r="C280" s="138"/>
      <c r="D280" s="138"/>
      <c r="E280" s="64">
        <v>6</v>
      </c>
      <c r="F280" s="66">
        <v>7.94</v>
      </c>
    </row>
    <row r="281" spans="3:6" x14ac:dyDescent="0.2">
      <c r="C281" s="138"/>
      <c r="D281" s="138"/>
      <c r="E281" s="64">
        <v>10</v>
      </c>
      <c r="F281" s="66">
        <v>8.3350000000000009</v>
      </c>
    </row>
    <row r="282" spans="3:6" x14ac:dyDescent="0.2">
      <c r="C282" s="138"/>
      <c r="D282" s="138"/>
      <c r="E282" s="64">
        <v>24</v>
      </c>
      <c r="F282" s="66">
        <v>8.26</v>
      </c>
    </row>
    <row r="283" spans="3:6" x14ac:dyDescent="0.2">
      <c r="C283" s="138"/>
      <c r="D283" s="138" t="s">
        <v>78</v>
      </c>
      <c r="E283" s="64">
        <v>0</v>
      </c>
      <c r="F283" s="66">
        <v>5.84</v>
      </c>
    </row>
    <row r="284" spans="3:6" x14ac:dyDescent="0.2">
      <c r="C284" s="138"/>
      <c r="D284" s="138"/>
      <c r="E284" s="64">
        <v>1</v>
      </c>
      <c r="F284" s="66">
        <v>5.7450000000000001</v>
      </c>
    </row>
    <row r="285" spans="3:6" x14ac:dyDescent="0.2">
      <c r="C285" s="138"/>
      <c r="D285" s="138"/>
      <c r="E285" s="64">
        <v>3</v>
      </c>
      <c r="F285" s="66">
        <v>4.96</v>
      </c>
    </row>
    <row r="286" spans="3:6" x14ac:dyDescent="0.2">
      <c r="C286" s="138"/>
      <c r="D286" s="138"/>
      <c r="E286" s="64">
        <v>6</v>
      </c>
      <c r="F286" s="66">
        <v>4.1550000000000002</v>
      </c>
    </row>
    <row r="287" spans="3:6" x14ac:dyDescent="0.2">
      <c r="C287" s="138"/>
      <c r="D287" s="138"/>
      <c r="E287" s="64">
        <v>10</v>
      </c>
      <c r="F287" s="66">
        <v>3.11</v>
      </c>
    </row>
    <row r="288" spans="3:6" x14ac:dyDescent="0.2">
      <c r="C288" s="138"/>
      <c r="D288" s="138"/>
      <c r="E288" s="64">
        <v>24</v>
      </c>
      <c r="F288" s="66">
        <v>1.95</v>
      </c>
    </row>
    <row r="289" spans="3:6" x14ac:dyDescent="0.2">
      <c r="C289" s="138"/>
      <c r="D289" s="138" t="s">
        <v>79</v>
      </c>
      <c r="E289" s="64">
        <v>0</v>
      </c>
      <c r="F289" s="66">
        <v>5.915</v>
      </c>
    </row>
    <row r="290" spans="3:6" x14ac:dyDescent="0.2">
      <c r="C290" s="138"/>
      <c r="D290" s="138"/>
      <c r="E290" s="64">
        <v>1</v>
      </c>
      <c r="F290" s="66">
        <v>5.6</v>
      </c>
    </row>
    <row r="291" spans="3:6" x14ac:dyDescent="0.2">
      <c r="C291" s="138"/>
      <c r="D291" s="138"/>
      <c r="E291" s="64">
        <v>3</v>
      </c>
      <c r="F291" s="66">
        <v>4.1349999999999998</v>
      </c>
    </row>
    <row r="292" spans="3:6" x14ac:dyDescent="0.2">
      <c r="C292" s="138"/>
      <c r="D292" s="138"/>
      <c r="E292" s="64">
        <v>6</v>
      </c>
      <c r="F292" s="66">
        <v>2.48</v>
      </c>
    </row>
    <row r="293" spans="3:6" x14ac:dyDescent="0.2">
      <c r="C293" s="138"/>
      <c r="D293" s="138"/>
      <c r="E293" s="64">
        <v>10</v>
      </c>
      <c r="F293" s="66">
        <v>2</v>
      </c>
    </row>
    <row r="294" spans="3:6" x14ac:dyDescent="0.2">
      <c r="C294" s="138"/>
      <c r="D294" s="138"/>
      <c r="E294" s="64">
        <v>24</v>
      </c>
      <c r="F294" s="66">
        <v>1.95</v>
      </c>
    </row>
    <row r="295" spans="3:6" x14ac:dyDescent="0.2">
      <c r="C295" s="138"/>
      <c r="D295" s="138" t="s">
        <v>80</v>
      </c>
      <c r="E295" s="64">
        <v>0</v>
      </c>
      <c r="F295" s="66">
        <v>5.91</v>
      </c>
    </row>
    <row r="296" spans="3:6" x14ac:dyDescent="0.2">
      <c r="C296" s="138"/>
      <c r="D296" s="138"/>
      <c r="E296" s="64">
        <v>1</v>
      </c>
      <c r="F296" s="66">
        <v>5.49</v>
      </c>
    </row>
    <row r="297" spans="3:6" x14ac:dyDescent="0.2">
      <c r="C297" s="138"/>
      <c r="D297" s="138"/>
      <c r="E297" s="64">
        <v>3</v>
      </c>
      <c r="F297" s="66">
        <v>3.34</v>
      </c>
    </row>
    <row r="298" spans="3:6" x14ac:dyDescent="0.2">
      <c r="C298" s="138"/>
      <c r="D298" s="138"/>
      <c r="E298" s="64">
        <v>6</v>
      </c>
      <c r="F298" s="66">
        <v>2.6</v>
      </c>
    </row>
    <row r="299" spans="3:6" x14ac:dyDescent="0.2">
      <c r="C299" s="138"/>
      <c r="D299" s="138"/>
      <c r="E299" s="64">
        <v>10</v>
      </c>
      <c r="F299" s="66">
        <v>1.95</v>
      </c>
    </row>
    <row r="300" spans="3:6" x14ac:dyDescent="0.2">
      <c r="C300" s="138"/>
      <c r="D300" s="138"/>
      <c r="E300" s="64">
        <v>24</v>
      </c>
      <c r="F300" s="66">
        <v>1.95</v>
      </c>
    </row>
    <row r="301" spans="3:6" x14ac:dyDescent="0.2">
      <c r="C301" s="138"/>
      <c r="D301" s="138" t="s">
        <v>81</v>
      </c>
      <c r="E301" s="64">
        <v>0</v>
      </c>
      <c r="F301" s="66">
        <v>5.97</v>
      </c>
    </row>
    <row r="302" spans="3:6" x14ac:dyDescent="0.2">
      <c r="C302" s="138"/>
      <c r="D302" s="138"/>
      <c r="E302" s="64">
        <v>1</v>
      </c>
      <c r="F302" s="66">
        <v>5.43</v>
      </c>
    </row>
    <row r="303" spans="3:6" x14ac:dyDescent="0.2">
      <c r="C303" s="138"/>
      <c r="D303" s="138"/>
      <c r="E303" s="64">
        <v>3</v>
      </c>
      <c r="F303" s="66">
        <v>3.11</v>
      </c>
    </row>
    <row r="304" spans="3:6" x14ac:dyDescent="0.2">
      <c r="C304" s="138"/>
      <c r="D304" s="138"/>
      <c r="E304" s="64">
        <v>6</v>
      </c>
      <c r="F304" s="66">
        <v>2.48</v>
      </c>
    </row>
    <row r="305" spans="3:6" x14ac:dyDescent="0.2">
      <c r="C305" s="138"/>
      <c r="D305" s="138"/>
      <c r="E305" s="64">
        <v>10</v>
      </c>
      <c r="F305" s="66">
        <v>1.95</v>
      </c>
    </row>
    <row r="306" spans="3:6" x14ac:dyDescent="0.2">
      <c r="C306" s="138"/>
      <c r="D306" s="138"/>
      <c r="E306" s="64">
        <v>24</v>
      </c>
      <c r="F306" s="66">
        <v>1.95</v>
      </c>
    </row>
    <row r="307" spans="3:6" x14ac:dyDescent="0.2">
      <c r="C307" s="2" t="s">
        <v>89</v>
      </c>
    </row>
  </sheetData>
  <mergeCells count="60">
    <mergeCell ref="C277:C306"/>
    <mergeCell ref="D277:D282"/>
    <mergeCell ref="D283:D288"/>
    <mergeCell ref="D289:D294"/>
    <mergeCell ref="D295:D300"/>
    <mergeCell ref="D301:D306"/>
    <mergeCell ref="C247:C276"/>
    <mergeCell ref="D247:D252"/>
    <mergeCell ref="D253:D258"/>
    <mergeCell ref="D259:D264"/>
    <mergeCell ref="D265:D270"/>
    <mergeCell ref="D271:D276"/>
    <mergeCell ref="C217:C246"/>
    <mergeCell ref="D217:D222"/>
    <mergeCell ref="D223:D228"/>
    <mergeCell ref="D229:D234"/>
    <mergeCell ref="D235:D240"/>
    <mergeCell ref="D241:D246"/>
    <mergeCell ref="C187:C216"/>
    <mergeCell ref="D187:D192"/>
    <mergeCell ref="D193:D198"/>
    <mergeCell ref="D199:D204"/>
    <mergeCell ref="D205:D210"/>
    <mergeCell ref="D211:D216"/>
    <mergeCell ref="C157:C186"/>
    <mergeCell ref="D157:D162"/>
    <mergeCell ref="D163:D168"/>
    <mergeCell ref="D169:D174"/>
    <mergeCell ref="D175:D180"/>
    <mergeCell ref="D181:D186"/>
    <mergeCell ref="C127:C156"/>
    <mergeCell ref="D127:D132"/>
    <mergeCell ref="D133:D138"/>
    <mergeCell ref="D139:D144"/>
    <mergeCell ref="D145:D150"/>
    <mergeCell ref="D151:D156"/>
    <mergeCell ref="C97:C126"/>
    <mergeCell ref="D97:D102"/>
    <mergeCell ref="D103:D108"/>
    <mergeCell ref="D109:D114"/>
    <mergeCell ref="D115:D120"/>
    <mergeCell ref="D121:D126"/>
    <mergeCell ref="C67:C96"/>
    <mergeCell ref="D67:D72"/>
    <mergeCell ref="D73:D78"/>
    <mergeCell ref="D79:D84"/>
    <mergeCell ref="D85:D90"/>
    <mergeCell ref="D91:D96"/>
    <mergeCell ref="C37:C66"/>
    <mergeCell ref="C7:C36"/>
    <mergeCell ref="D7:D12"/>
    <mergeCell ref="D13:D18"/>
    <mergeCell ref="D19:D24"/>
    <mergeCell ref="D25:D30"/>
    <mergeCell ref="D31:D36"/>
    <mergeCell ref="D37:D42"/>
    <mergeCell ref="D43:D48"/>
    <mergeCell ref="D49:D54"/>
    <mergeCell ref="D55:D60"/>
    <mergeCell ref="D61:D66"/>
  </mergeCells>
  <conditionalFormatting sqref="D127 D133 D139 D145 D151">
    <cfRule type="expression" dxfId="17" priority="11">
      <formula>#REF!="Not for Avg"</formula>
    </cfRule>
    <cfRule type="expression" dxfId="16" priority="12">
      <formula>#REF!="For Avg"</formula>
    </cfRule>
  </conditionalFormatting>
  <conditionalFormatting sqref="D157 D163 D169 D175 D181">
    <cfRule type="expression" dxfId="15" priority="9">
      <formula>#REF!="Not for Avg"</formula>
    </cfRule>
    <cfRule type="expression" dxfId="14" priority="10">
      <formula>#REF!="For Avg"</formula>
    </cfRule>
  </conditionalFormatting>
  <conditionalFormatting sqref="D187 D193 D199 D205 D211">
    <cfRule type="expression" dxfId="13" priority="7">
      <formula>#REF!="Not for Avg"</formula>
    </cfRule>
    <cfRule type="expression" dxfId="12" priority="8">
      <formula>#REF!="For Avg"</formula>
    </cfRule>
  </conditionalFormatting>
  <conditionalFormatting sqref="D217 D223 D229 D235 D241">
    <cfRule type="expression" dxfId="11" priority="5">
      <formula>#REF!="Not for Avg"</formula>
    </cfRule>
    <cfRule type="expression" dxfId="10" priority="6">
      <formula>#REF!="For Avg"</formula>
    </cfRule>
  </conditionalFormatting>
  <conditionalFormatting sqref="D247 D253 D259 D265 D271">
    <cfRule type="expression" dxfId="9" priority="3">
      <formula>#REF!="Not for Avg"</formula>
    </cfRule>
    <cfRule type="expression" dxfId="8" priority="4">
      <formula>#REF!="For Avg"</formula>
    </cfRule>
  </conditionalFormatting>
  <conditionalFormatting sqref="D277 D283 D289 D295 D301">
    <cfRule type="expression" dxfId="7" priority="1">
      <formula>#REF!="Not for Avg"</formula>
    </cfRule>
    <cfRule type="expression" dxfId="6" priority="2">
      <formula>#REF!="For Avg"</formula>
    </cfRule>
  </conditionalFormatting>
  <conditionalFormatting sqref="D7:F7 E8:F12 D13:F13 E14:F18 D19:F19 E20:F24 D25:F25 E26:F30 D31:F31 D37 D43 D49 D55 D61 D67 D73 D79 D85 D91 D97 D103 D109 D115 D121 E212:F306">
    <cfRule type="expression" dxfId="5" priority="27">
      <formula>#REF!="Not for Avg"</formula>
    </cfRule>
    <cfRule type="expression" dxfId="4" priority="28">
      <formula>#REF!="For Avg"</formula>
    </cfRule>
  </conditionalFormatting>
  <conditionalFormatting sqref="E32:F210">
    <cfRule type="expression" dxfId="3" priority="25">
      <formula>#REF!="Not for Avg"</formula>
    </cfRule>
    <cfRule type="expression" dxfId="2" priority="26">
      <formula>#REF!="For Avg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5626E-B9F2-4A7D-B4C7-176EC30A912B}">
  <dimension ref="B2:M75"/>
  <sheetViews>
    <sheetView workbookViewId="0">
      <selection activeCell="P10" sqref="P10"/>
    </sheetView>
  </sheetViews>
  <sheetFormatPr baseColWidth="10" defaultColWidth="8.85546875" defaultRowHeight="12.75" x14ac:dyDescent="0.2"/>
  <cols>
    <col min="1" max="2" width="8.85546875" style="2"/>
    <col min="3" max="3" width="11.42578125" style="2" bestFit="1" customWidth="1"/>
    <col min="4" max="4" width="14.28515625" style="2" customWidth="1"/>
    <col min="5" max="16384" width="8.85546875" style="2"/>
  </cols>
  <sheetData>
    <row r="2" spans="2:13" x14ac:dyDescent="0.2">
      <c r="B2" s="1" t="s">
        <v>90</v>
      </c>
    </row>
    <row r="3" spans="2:13" x14ac:dyDescent="0.2">
      <c r="B3" s="2" t="s">
        <v>91</v>
      </c>
    </row>
    <row r="4" spans="2:13" x14ac:dyDescent="0.2">
      <c r="C4" s="3"/>
    </row>
    <row r="5" spans="2:13" x14ac:dyDescent="0.2">
      <c r="B5" s="1" t="s">
        <v>40</v>
      </c>
      <c r="C5" s="3"/>
    </row>
    <row r="6" spans="2:13" x14ac:dyDescent="0.2">
      <c r="C6" s="132" t="s">
        <v>73</v>
      </c>
      <c r="D6" s="132" t="s">
        <v>92</v>
      </c>
      <c r="E6" s="139" t="s">
        <v>93</v>
      </c>
      <c r="F6" s="132" t="s">
        <v>94</v>
      </c>
      <c r="G6" s="146" t="s">
        <v>95</v>
      </c>
      <c r="H6" s="132" t="s">
        <v>96</v>
      </c>
      <c r="I6" s="132"/>
      <c r="J6" s="132" t="s">
        <v>97</v>
      </c>
      <c r="K6" s="132"/>
      <c r="L6" s="132" t="s">
        <v>98</v>
      </c>
      <c r="M6" s="132"/>
    </row>
    <row r="7" spans="2:13" x14ac:dyDescent="0.2">
      <c r="C7" s="132"/>
      <c r="D7" s="132"/>
      <c r="E7" s="139"/>
      <c r="F7" s="132"/>
      <c r="G7" s="146"/>
      <c r="H7" s="9" t="s">
        <v>99</v>
      </c>
      <c r="I7" s="9" t="s">
        <v>100</v>
      </c>
      <c r="J7" s="9" t="s">
        <v>99</v>
      </c>
      <c r="K7" s="9" t="s">
        <v>100</v>
      </c>
      <c r="L7" s="9" t="s">
        <v>99</v>
      </c>
      <c r="M7" s="9" t="s">
        <v>100</v>
      </c>
    </row>
    <row r="8" spans="2:13" x14ac:dyDescent="0.2">
      <c r="C8" s="145" t="s">
        <v>76</v>
      </c>
      <c r="D8" s="145" t="s">
        <v>101</v>
      </c>
      <c r="E8" s="55">
        <v>0</v>
      </c>
      <c r="F8" s="56" t="s">
        <v>102</v>
      </c>
      <c r="G8" s="57">
        <v>10</v>
      </c>
      <c r="H8" s="55">
        <v>84</v>
      </c>
      <c r="I8" s="58">
        <v>98</v>
      </c>
      <c r="J8" s="55">
        <v>89</v>
      </c>
      <c r="K8" s="58">
        <v>100</v>
      </c>
      <c r="L8" s="55">
        <v>92</v>
      </c>
      <c r="M8" s="58">
        <v>85</v>
      </c>
    </row>
    <row r="9" spans="2:13" x14ac:dyDescent="0.2">
      <c r="C9" s="143"/>
      <c r="D9" s="143"/>
      <c r="E9" s="36">
        <v>3</v>
      </c>
      <c r="F9" s="39" t="s">
        <v>102</v>
      </c>
      <c r="G9" s="11">
        <v>0</v>
      </c>
      <c r="H9" s="36">
        <v>26</v>
      </c>
      <c r="I9" s="12">
        <v>30</v>
      </c>
      <c r="J9" s="36">
        <v>21</v>
      </c>
      <c r="K9" s="12">
        <v>38</v>
      </c>
      <c r="L9" s="36">
        <v>19</v>
      </c>
      <c r="M9" s="12">
        <v>16</v>
      </c>
    </row>
    <row r="10" spans="2:13" x14ac:dyDescent="0.2">
      <c r="C10" s="143"/>
      <c r="D10" s="143"/>
      <c r="E10" s="37"/>
      <c r="F10" s="40" t="s">
        <v>103</v>
      </c>
      <c r="G10" s="14">
        <v>0</v>
      </c>
      <c r="H10" s="37">
        <v>27</v>
      </c>
      <c r="I10" s="15">
        <v>29</v>
      </c>
      <c r="J10" s="37">
        <v>32</v>
      </c>
      <c r="K10" s="15">
        <v>19</v>
      </c>
      <c r="L10" s="37">
        <v>19</v>
      </c>
      <c r="M10" s="15">
        <v>22</v>
      </c>
    </row>
    <row r="11" spans="2:13" x14ac:dyDescent="0.2">
      <c r="C11" s="143"/>
      <c r="D11" s="143"/>
      <c r="E11" s="37"/>
      <c r="F11" s="40" t="s">
        <v>104</v>
      </c>
      <c r="G11" s="14">
        <v>0</v>
      </c>
      <c r="H11" s="37">
        <v>24</v>
      </c>
      <c r="I11" s="15">
        <v>32</v>
      </c>
      <c r="J11" s="37">
        <v>22</v>
      </c>
      <c r="K11" s="15">
        <v>24</v>
      </c>
      <c r="L11" s="37">
        <v>28</v>
      </c>
      <c r="M11" s="15">
        <v>29</v>
      </c>
    </row>
    <row r="12" spans="2:13" x14ac:dyDescent="0.2">
      <c r="C12" s="143"/>
      <c r="D12" s="143"/>
      <c r="E12" s="38"/>
      <c r="F12" s="41" t="s">
        <v>105</v>
      </c>
      <c r="G12" s="17">
        <v>0</v>
      </c>
      <c r="H12" s="38">
        <v>27</v>
      </c>
      <c r="I12" s="18">
        <v>18</v>
      </c>
      <c r="J12" s="38">
        <v>28</v>
      </c>
      <c r="K12" s="18">
        <v>17</v>
      </c>
      <c r="L12" s="38">
        <v>20</v>
      </c>
      <c r="M12" s="18">
        <v>26</v>
      </c>
    </row>
    <row r="13" spans="2:13" x14ac:dyDescent="0.2">
      <c r="C13" s="143"/>
      <c r="D13" s="143"/>
      <c r="E13" s="36">
        <v>6</v>
      </c>
      <c r="F13" s="39" t="s">
        <v>102</v>
      </c>
      <c r="G13" s="11">
        <v>0</v>
      </c>
      <c r="H13" s="36">
        <v>15</v>
      </c>
      <c r="I13" s="12">
        <v>10</v>
      </c>
      <c r="J13" s="36">
        <v>12</v>
      </c>
      <c r="K13" s="12">
        <v>14</v>
      </c>
      <c r="L13" s="36">
        <v>12</v>
      </c>
      <c r="M13" s="12">
        <v>13</v>
      </c>
    </row>
    <row r="14" spans="2:13" x14ac:dyDescent="0.2">
      <c r="C14" s="143"/>
      <c r="D14" s="143"/>
      <c r="E14" s="37"/>
      <c r="F14" s="40" t="s">
        <v>103</v>
      </c>
      <c r="G14" s="14">
        <v>0</v>
      </c>
      <c r="H14" s="37">
        <v>2</v>
      </c>
      <c r="I14" s="15">
        <v>1</v>
      </c>
      <c r="J14" s="37">
        <v>1</v>
      </c>
      <c r="K14" s="15">
        <v>2</v>
      </c>
      <c r="L14" s="37">
        <v>1</v>
      </c>
      <c r="M14" s="15">
        <v>3</v>
      </c>
    </row>
    <row r="15" spans="2:13" x14ac:dyDescent="0.2">
      <c r="C15" s="143"/>
      <c r="D15" s="143"/>
      <c r="E15" s="37"/>
      <c r="F15" s="40" t="s">
        <v>104</v>
      </c>
      <c r="G15" s="14">
        <v>0</v>
      </c>
      <c r="H15" s="37">
        <v>3</v>
      </c>
      <c r="I15" s="15">
        <v>3</v>
      </c>
      <c r="J15" s="37">
        <v>5</v>
      </c>
      <c r="K15" s="15">
        <v>0</v>
      </c>
      <c r="L15" s="37">
        <v>0</v>
      </c>
      <c r="M15" s="15">
        <v>1</v>
      </c>
    </row>
    <row r="16" spans="2:13" x14ac:dyDescent="0.2">
      <c r="C16" s="143"/>
      <c r="D16" s="143"/>
      <c r="E16" s="38"/>
      <c r="F16" s="41" t="s">
        <v>105</v>
      </c>
      <c r="G16" s="17">
        <v>0</v>
      </c>
      <c r="H16" s="38">
        <v>2</v>
      </c>
      <c r="I16" s="18">
        <v>1</v>
      </c>
      <c r="J16" s="38">
        <v>1</v>
      </c>
      <c r="K16" s="18">
        <v>2</v>
      </c>
      <c r="L16" s="38">
        <v>1</v>
      </c>
      <c r="M16" s="18">
        <v>2</v>
      </c>
    </row>
    <row r="17" spans="3:13" x14ac:dyDescent="0.2">
      <c r="C17" s="143"/>
      <c r="D17" s="143"/>
      <c r="E17" s="36">
        <v>10</v>
      </c>
      <c r="F17" s="39" t="s">
        <v>102</v>
      </c>
      <c r="G17" s="11">
        <v>0</v>
      </c>
      <c r="H17" s="36">
        <v>34</v>
      </c>
      <c r="I17" s="12">
        <v>37</v>
      </c>
      <c r="J17" s="36">
        <v>56</v>
      </c>
      <c r="K17" s="12">
        <v>51</v>
      </c>
      <c r="L17" s="36">
        <v>100</v>
      </c>
      <c r="M17" s="12">
        <v>56</v>
      </c>
    </row>
    <row r="18" spans="3:13" x14ac:dyDescent="0.2">
      <c r="C18" s="143"/>
      <c r="D18" s="143"/>
      <c r="E18" s="37"/>
      <c r="F18" s="40" t="s">
        <v>103</v>
      </c>
      <c r="G18" s="14">
        <v>0</v>
      </c>
      <c r="H18" s="37">
        <v>0</v>
      </c>
      <c r="I18" s="15">
        <v>0</v>
      </c>
      <c r="J18" s="37">
        <v>0</v>
      </c>
      <c r="K18" s="15">
        <v>0</v>
      </c>
      <c r="L18" s="37">
        <v>0</v>
      </c>
      <c r="M18" s="15">
        <v>0</v>
      </c>
    </row>
    <row r="19" spans="3:13" x14ac:dyDescent="0.2">
      <c r="C19" s="143"/>
      <c r="D19" s="143"/>
      <c r="E19" s="37"/>
      <c r="F19" s="40" t="s">
        <v>104</v>
      </c>
      <c r="G19" s="14">
        <v>0</v>
      </c>
      <c r="H19" s="37">
        <v>0</v>
      </c>
      <c r="I19" s="15">
        <v>0</v>
      </c>
      <c r="J19" s="37">
        <v>0</v>
      </c>
      <c r="K19" s="15">
        <v>0</v>
      </c>
      <c r="L19" s="37">
        <v>0</v>
      </c>
      <c r="M19" s="15">
        <v>0</v>
      </c>
    </row>
    <row r="20" spans="3:13" x14ac:dyDescent="0.2">
      <c r="C20" s="143"/>
      <c r="D20" s="143"/>
      <c r="E20" s="38"/>
      <c r="F20" s="41" t="s">
        <v>105</v>
      </c>
      <c r="G20" s="17">
        <v>0</v>
      </c>
      <c r="H20" s="38">
        <v>0</v>
      </c>
      <c r="I20" s="18">
        <v>0</v>
      </c>
      <c r="J20" s="38">
        <v>0</v>
      </c>
      <c r="K20" s="18">
        <v>0</v>
      </c>
      <c r="L20" s="38">
        <v>0</v>
      </c>
      <c r="M20" s="18">
        <v>0</v>
      </c>
    </row>
    <row r="21" spans="3:13" x14ac:dyDescent="0.2">
      <c r="C21" s="143"/>
      <c r="D21" s="143"/>
      <c r="E21" s="36">
        <v>24</v>
      </c>
      <c r="F21" s="39" t="s">
        <v>102</v>
      </c>
      <c r="G21" s="11">
        <v>10</v>
      </c>
      <c r="H21" s="36">
        <v>42</v>
      </c>
      <c r="I21" s="12">
        <v>33</v>
      </c>
      <c r="J21" s="36">
        <v>37</v>
      </c>
      <c r="K21" s="12">
        <v>39</v>
      </c>
      <c r="L21" s="36">
        <v>64</v>
      </c>
      <c r="M21" s="12">
        <v>68</v>
      </c>
    </row>
    <row r="22" spans="3:13" x14ac:dyDescent="0.2">
      <c r="C22" s="143"/>
      <c r="D22" s="143"/>
      <c r="E22" s="37"/>
      <c r="F22" s="40" t="s">
        <v>103</v>
      </c>
      <c r="G22" s="14">
        <v>0</v>
      </c>
      <c r="H22" s="37">
        <v>0</v>
      </c>
      <c r="I22" s="15">
        <v>0</v>
      </c>
      <c r="J22" s="37">
        <v>0</v>
      </c>
      <c r="K22" s="15">
        <v>0</v>
      </c>
      <c r="L22" s="37">
        <v>0</v>
      </c>
      <c r="M22" s="15">
        <v>0</v>
      </c>
    </row>
    <row r="23" spans="3:13" x14ac:dyDescent="0.2">
      <c r="C23" s="143"/>
      <c r="D23" s="143"/>
      <c r="E23" s="37"/>
      <c r="F23" s="40" t="s">
        <v>104</v>
      </c>
      <c r="G23" s="14">
        <v>0</v>
      </c>
      <c r="H23" s="37">
        <v>0</v>
      </c>
      <c r="I23" s="15">
        <v>0</v>
      </c>
      <c r="J23" s="37">
        <v>0</v>
      </c>
      <c r="K23" s="15">
        <v>0</v>
      </c>
      <c r="L23" s="37">
        <v>0</v>
      </c>
      <c r="M23" s="15">
        <v>0</v>
      </c>
    </row>
    <row r="24" spans="3:13" x14ac:dyDescent="0.2">
      <c r="C24" s="143"/>
      <c r="D24" s="144"/>
      <c r="E24" s="38"/>
      <c r="F24" s="41" t="s">
        <v>105</v>
      </c>
      <c r="G24" s="17">
        <v>0</v>
      </c>
      <c r="H24" s="38">
        <v>0</v>
      </c>
      <c r="I24" s="18">
        <v>0</v>
      </c>
      <c r="J24" s="38">
        <v>0</v>
      </c>
      <c r="K24" s="18">
        <v>0</v>
      </c>
      <c r="L24" s="38">
        <v>0</v>
      </c>
      <c r="M24" s="18">
        <v>0</v>
      </c>
    </row>
    <row r="25" spans="3:13" x14ac:dyDescent="0.2">
      <c r="C25" s="143"/>
      <c r="D25" s="145" t="s">
        <v>106</v>
      </c>
      <c r="E25" s="55">
        <v>0</v>
      </c>
      <c r="F25" s="56" t="s">
        <v>102</v>
      </c>
      <c r="G25" s="57">
        <v>10</v>
      </c>
      <c r="H25" s="55">
        <v>60</v>
      </c>
      <c r="I25" s="58">
        <v>58</v>
      </c>
      <c r="J25" s="55">
        <v>65</v>
      </c>
      <c r="K25" s="58">
        <v>80</v>
      </c>
      <c r="L25" s="55">
        <v>72</v>
      </c>
      <c r="M25" s="58">
        <v>75</v>
      </c>
    </row>
    <row r="26" spans="3:13" x14ac:dyDescent="0.2">
      <c r="C26" s="143"/>
      <c r="D26" s="143"/>
      <c r="E26" s="36">
        <v>3</v>
      </c>
      <c r="F26" s="39" t="s">
        <v>102</v>
      </c>
      <c r="G26" s="11">
        <v>0</v>
      </c>
      <c r="H26" s="36">
        <v>25</v>
      </c>
      <c r="I26" s="12">
        <v>30</v>
      </c>
      <c r="J26" s="36">
        <v>19</v>
      </c>
      <c r="K26" s="12">
        <v>29</v>
      </c>
      <c r="L26" s="36">
        <v>20</v>
      </c>
      <c r="M26" s="12">
        <v>28</v>
      </c>
    </row>
    <row r="27" spans="3:13" x14ac:dyDescent="0.2">
      <c r="C27" s="143"/>
      <c r="D27" s="143"/>
      <c r="E27" s="37"/>
      <c r="F27" s="40" t="s">
        <v>103</v>
      </c>
      <c r="G27" s="14">
        <v>0</v>
      </c>
      <c r="H27" s="37">
        <v>37</v>
      </c>
      <c r="I27" s="15">
        <v>34</v>
      </c>
      <c r="J27" s="37">
        <v>36</v>
      </c>
      <c r="K27" s="15">
        <v>40</v>
      </c>
      <c r="L27" s="37">
        <v>39</v>
      </c>
      <c r="M27" s="15">
        <v>23</v>
      </c>
    </row>
    <row r="28" spans="3:13" x14ac:dyDescent="0.2">
      <c r="C28" s="143"/>
      <c r="D28" s="143"/>
      <c r="E28" s="37"/>
      <c r="F28" s="40" t="s">
        <v>104</v>
      </c>
      <c r="G28" s="14">
        <v>0</v>
      </c>
      <c r="H28" s="37">
        <v>32</v>
      </c>
      <c r="I28" s="15">
        <v>35</v>
      </c>
      <c r="J28" s="37">
        <v>51</v>
      </c>
      <c r="K28" s="15">
        <v>39</v>
      </c>
      <c r="L28" s="37">
        <v>53</v>
      </c>
      <c r="M28" s="15">
        <v>63</v>
      </c>
    </row>
    <row r="29" spans="3:13" x14ac:dyDescent="0.2">
      <c r="C29" s="143"/>
      <c r="D29" s="143"/>
      <c r="E29" s="38"/>
      <c r="F29" s="41" t="s">
        <v>105</v>
      </c>
      <c r="G29" s="17">
        <v>0</v>
      </c>
      <c r="H29" s="38">
        <v>33</v>
      </c>
      <c r="I29" s="18">
        <v>29</v>
      </c>
      <c r="J29" s="38">
        <v>33</v>
      </c>
      <c r="K29" s="18">
        <v>38</v>
      </c>
      <c r="L29" s="38">
        <v>26</v>
      </c>
      <c r="M29" s="18">
        <v>40</v>
      </c>
    </row>
    <row r="30" spans="3:13" x14ac:dyDescent="0.2">
      <c r="C30" s="143"/>
      <c r="D30" s="143"/>
      <c r="E30" s="36">
        <v>6</v>
      </c>
      <c r="F30" s="39" t="s">
        <v>102</v>
      </c>
      <c r="G30" s="11">
        <v>0</v>
      </c>
      <c r="H30" s="36">
        <v>24</v>
      </c>
      <c r="I30" s="12">
        <v>30</v>
      </c>
      <c r="J30" s="36">
        <v>21</v>
      </c>
      <c r="K30" s="12">
        <v>27</v>
      </c>
      <c r="L30" s="36">
        <v>18</v>
      </c>
      <c r="M30" s="12">
        <v>21</v>
      </c>
    </row>
    <row r="31" spans="3:13" x14ac:dyDescent="0.2">
      <c r="C31" s="143"/>
      <c r="D31" s="143"/>
      <c r="E31" s="37"/>
      <c r="F31" s="40" t="s">
        <v>103</v>
      </c>
      <c r="G31" s="14">
        <v>0</v>
      </c>
      <c r="H31" s="37">
        <v>3</v>
      </c>
      <c r="I31" s="15">
        <v>4</v>
      </c>
      <c r="J31" s="37">
        <v>7</v>
      </c>
      <c r="K31" s="15">
        <v>7</v>
      </c>
      <c r="L31" s="37">
        <v>7</v>
      </c>
      <c r="M31" s="15">
        <v>5</v>
      </c>
    </row>
    <row r="32" spans="3:13" x14ac:dyDescent="0.2">
      <c r="C32" s="143"/>
      <c r="D32" s="143"/>
      <c r="E32" s="37"/>
      <c r="F32" s="40" t="s">
        <v>104</v>
      </c>
      <c r="G32" s="14">
        <v>0</v>
      </c>
      <c r="H32" s="37">
        <v>3</v>
      </c>
      <c r="I32" s="15">
        <v>3</v>
      </c>
      <c r="J32" s="37">
        <v>6</v>
      </c>
      <c r="K32" s="15">
        <v>5</v>
      </c>
      <c r="L32" s="37">
        <v>4</v>
      </c>
      <c r="M32" s="15">
        <v>5</v>
      </c>
    </row>
    <row r="33" spans="3:13" x14ac:dyDescent="0.2">
      <c r="C33" s="143"/>
      <c r="D33" s="143"/>
      <c r="E33" s="38"/>
      <c r="F33" s="41" t="s">
        <v>105</v>
      </c>
      <c r="G33" s="17">
        <v>0</v>
      </c>
      <c r="H33" s="38">
        <v>2</v>
      </c>
      <c r="I33" s="18">
        <v>3</v>
      </c>
      <c r="J33" s="38">
        <v>6</v>
      </c>
      <c r="K33" s="18">
        <v>6</v>
      </c>
      <c r="L33" s="38">
        <v>4</v>
      </c>
      <c r="M33" s="18">
        <v>3</v>
      </c>
    </row>
    <row r="34" spans="3:13" x14ac:dyDescent="0.2">
      <c r="C34" s="143"/>
      <c r="D34" s="143"/>
      <c r="E34" s="36">
        <v>10</v>
      </c>
      <c r="F34" s="39" t="s">
        <v>102</v>
      </c>
      <c r="G34" s="11">
        <v>0</v>
      </c>
      <c r="H34" s="36">
        <v>63</v>
      </c>
      <c r="I34" s="12">
        <v>53</v>
      </c>
      <c r="J34" s="36">
        <v>66</v>
      </c>
      <c r="K34" s="12">
        <v>95</v>
      </c>
      <c r="L34" s="36">
        <v>54</v>
      </c>
      <c r="M34" s="12">
        <v>37</v>
      </c>
    </row>
    <row r="35" spans="3:13" x14ac:dyDescent="0.2">
      <c r="C35" s="143"/>
      <c r="D35" s="143"/>
      <c r="E35" s="37"/>
      <c r="F35" s="40" t="s">
        <v>103</v>
      </c>
      <c r="G35" s="14">
        <v>0</v>
      </c>
      <c r="H35" s="37">
        <v>0</v>
      </c>
      <c r="I35" s="15">
        <v>0</v>
      </c>
      <c r="J35" s="37">
        <v>0</v>
      </c>
      <c r="K35" s="15">
        <v>0</v>
      </c>
      <c r="L35" s="37">
        <v>0</v>
      </c>
      <c r="M35" s="15">
        <v>0</v>
      </c>
    </row>
    <row r="36" spans="3:13" x14ac:dyDescent="0.2">
      <c r="C36" s="143"/>
      <c r="D36" s="143"/>
      <c r="E36" s="37"/>
      <c r="F36" s="40" t="s">
        <v>104</v>
      </c>
      <c r="G36" s="14">
        <v>0</v>
      </c>
      <c r="H36" s="37">
        <v>0</v>
      </c>
      <c r="I36" s="15">
        <v>0</v>
      </c>
      <c r="J36" s="37">
        <v>1</v>
      </c>
      <c r="K36" s="15">
        <v>1</v>
      </c>
      <c r="L36" s="37">
        <v>1</v>
      </c>
      <c r="M36" s="15">
        <v>0</v>
      </c>
    </row>
    <row r="37" spans="3:13" x14ac:dyDescent="0.2">
      <c r="C37" s="143"/>
      <c r="D37" s="143"/>
      <c r="E37" s="38"/>
      <c r="F37" s="41" t="s">
        <v>105</v>
      </c>
      <c r="G37" s="17">
        <v>0</v>
      </c>
      <c r="H37" s="38">
        <v>0</v>
      </c>
      <c r="I37" s="18">
        <v>0</v>
      </c>
      <c r="J37" s="38">
        <v>0</v>
      </c>
      <c r="K37" s="18">
        <v>0</v>
      </c>
      <c r="L37" s="38">
        <v>0</v>
      </c>
      <c r="M37" s="18">
        <v>0</v>
      </c>
    </row>
    <row r="38" spans="3:13" x14ac:dyDescent="0.2">
      <c r="C38" s="143"/>
      <c r="D38" s="143"/>
      <c r="E38" s="36">
        <v>24</v>
      </c>
      <c r="F38" s="39" t="s">
        <v>102</v>
      </c>
      <c r="G38" s="11">
        <v>10</v>
      </c>
      <c r="H38" s="36">
        <v>32</v>
      </c>
      <c r="I38" s="12">
        <v>33</v>
      </c>
      <c r="J38" s="36">
        <v>56</v>
      </c>
      <c r="K38" s="12">
        <v>63</v>
      </c>
      <c r="L38" s="36">
        <v>71</v>
      </c>
      <c r="M38" s="12">
        <v>100</v>
      </c>
    </row>
    <row r="39" spans="3:13" x14ac:dyDescent="0.2">
      <c r="C39" s="143"/>
      <c r="D39" s="143"/>
      <c r="E39" s="37"/>
      <c r="F39" s="40" t="s">
        <v>103</v>
      </c>
      <c r="G39" s="14">
        <v>0</v>
      </c>
      <c r="H39" s="37">
        <v>0</v>
      </c>
      <c r="I39" s="15">
        <v>0</v>
      </c>
      <c r="J39" s="37">
        <v>0</v>
      </c>
      <c r="K39" s="15">
        <v>0</v>
      </c>
      <c r="L39" s="37">
        <v>0</v>
      </c>
      <c r="M39" s="15">
        <v>0</v>
      </c>
    </row>
    <row r="40" spans="3:13" x14ac:dyDescent="0.2">
      <c r="C40" s="143"/>
      <c r="D40" s="143"/>
      <c r="E40" s="37"/>
      <c r="F40" s="40" t="s">
        <v>104</v>
      </c>
      <c r="G40" s="14">
        <v>0</v>
      </c>
      <c r="H40" s="37">
        <v>0</v>
      </c>
      <c r="I40" s="15">
        <v>0</v>
      </c>
      <c r="J40" s="37">
        <v>0</v>
      </c>
      <c r="K40" s="15">
        <v>0</v>
      </c>
      <c r="L40" s="37">
        <v>0</v>
      </c>
      <c r="M40" s="15">
        <v>0</v>
      </c>
    </row>
    <row r="41" spans="3:13" x14ac:dyDescent="0.2">
      <c r="C41" s="144"/>
      <c r="D41" s="144"/>
      <c r="E41" s="38"/>
      <c r="F41" s="41" t="s">
        <v>105</v>
      </c>
      <c r="G41" s="17">
        <v>0</v>
      </c>
      <c r="H41" s="38">
        <v>0</v>
      </c>
      <c r="I41" s="18">
        <v>0</v>
      </c>
      <c r="J41" s="38">
        <v>0</v>
      </c>
      <c r="K41" s="18">
        <v>0</v>
      </c>
      <c r="L41" s="38">
        <v>0</v>
      </c>
      <c r="M41" s="18">
        <v>0</v>
      </c>
    </row>
    <row r="42" spans="3:13" x14ac:dyDescent="0.2">
      <c r="C42" s="140" t="s">
        <v>107</v>
      </c>
      <c r="D42" s="140" t="s">
        <v>101</v>
      </c>
      <c r="E42" s="56">
        <v>0</v>
      </c>
      <c r="F42" s="57" t="s">
        <v>102</v>
      </c>
      <c r="G42" s="56">
        <v>10</v>
      </c>
      <c r="H42" s="55">
        <v>39</v>
      </c>
      <c r="I42" s="58">
        <v>37</v>
      </c>
      <c r="J42" s="55">
        <v>20</v>
      </c>
      <c r="K42" s="58">
        <v>29</v>
      </c>
      <c r="L42" s="55">
        <v>31</v>
      </c>
      <c r="M42" s="58">
        <v>30</v>
      </c>
    </row>
    <row r="43" spans="3:13" x14ac:dyDescent="0.2">
      <c r="C43" s="141"/>
      <c r="D43" s="141"/>
      <c r="E43" s="39">
        <v>3</v>
      </c>
      <c r="F43" s="11" t="s">
        <v>102</v>
      </c>
      <c r="G43" s="39">
        <v>0</v>
      </c>
      <c r="H43" s="36">
        <v>47</v>
      </c>
      <c r="I43" s="12">
        <v>49</v>
      </c>
      <c r="J43" s="36">
        <v>57</v>
      </c>
      <c r="K43" s="12">
        <v>64</v>
      </c>
      <c r="L43" s="36">
        <v>64</v>
      </c>
      <c r="M43" s="12">
        <v>51</v>
      </c>
    </row>
    <row r="44" spans="3:13" x14ac:dyDescent="0.2">
      <c r="C44" s="141"/>
      <c r="D44" s="141"/>
      <c r="E44" s="40"/>
      <c r="F44" s="14" t="s">
        <v>103</v>
      </c>
      <c r="G44" s="40">
        <v>0</v>
      </c>
      <c r="H44" s="37">
        <v>33</v>
      </c>
      <c r="I44" s="15">
        <v>32</v>
      </c>
      <c r="J44" s="37">
        <v>27</v>
      </c>
      <c r="K44" s="15">
        <v>29</v>
      </c>
      <c r="L44" s="37">
        <v>12</v>
      </c>
      <c r="M44" s="15">
        <v>15</v>
      </c>
    </row>
    <row r="45" spans="3:13" x14ac:dyDescent="0.2">
      <c r="C45" s="141"/>
      <c r="D45" s="141"/>
      <c r="E45" s="40"/>
      <c r="F45" s="14" t="s">
        <v>104</v>
      </c>
      <c r="G45" s="40">
        <v>0</v>
      </c>
      <c r="H45" s="37">
        <v>33</v>
      </c>
      <c r="I45" s="15">
        <v>30</v>
      </c>
      <c r="J45" s="37">
        <v>20</v>
      </c>
      <c r="K45" s="15">
        <v>27</v>
      </c>
      <c r="L45" s="37">
        <v>21</v>
      </c>
      <c r="M45" s="15">
        <v>16</v>
      </c>
    </row>
    <row r="46" spans="3:13" x14ac:dyDescent="0.2">
      <c r="C46" s="141"/>
      <c r="D46" s="141"/>
      <c r="E46" s="41"/>
      <c r="F46" s="17" t="s">
        <v>105</v>
      </c>
      <c r="G46" s="41">
        <v>0</v>
      </c>
      <c r="H46" s="38">
        <v>26</v>
      </c>
      <c r="I46" s="18">
        <v>30</v>
      </c>
      <c r="J46" s="38">
        <v>21</v>
      </c>
      <c r="K46" s="18">
        <v>30</v>
      </c>
      <c r="L46" s="38">
        <v>20</v>
      </c>
      <c r="M46" s="18">
        <v>13</v>
      </c>
    </row>
    <row r="47" spans="3:13" x14ac:dyDescent="0.2">
      <c r="C47" s="141"/>
      <c r="D47" s="141"/>
      <c r="E47" s="39">
        <v>6</v>
      </c>
      <c r="F47" s="11" t="s">
        <v>102</v>
      </c>
      <c r="G47" s="39">
        <v>0</v>
      </c>
      <c r="H47" s="36">
        <v>33</v>
      </c>
      <c r="I47" s="12">
        <v>30</v>
      </c>
      <c r="J47" s="36">
        <v>55</v>
      </c>
      <c r="K47" s="12">
        <v>38</v>
      </c>
      <c r="L47" s="36">
        <v>44</v>
      </c>
      <c r="M47" s="12">
        <v>52</v>
      </c>
    </row>
    <row r="48" spans="3:13" x14ac:dyDescent="0.2">
      <c r="C48" s="141"/>
      <c r="D48" s="141"/>
      <c r="E48" s="40"/>
      <c r="F48" s="14" t="s">
        <v>103</v>
      </c>
      <c r="G48" s="40">
        <v>0</v>
      </c>
      <c r="H48" s="37">
        <v>3</v>
      </c>
      <c r="I48" s="15">
        <v>1</v>
      </c>
      <c r="J48" s="37">
        <v>3</v>
      </c>
      <c r="K48" s="15">
        <v>0</v>
      </c>
      <c r="L48" s="37">
        <v>0</v>
      </c>
      <c r="M48" s="15">
        <v>1</v>
      </c>
    </row>
    <row r="49" spans="3:13" x14ac:dyDescent="0.2">
      <c r="C49" s="141"/>
      <c r="D49" s="141"/>
      <c r="E49" s="40"/>
      <c r="F49" s="14" t="s">
        <v>104</v>
      </c>
      <c r="G49" s="40">
        <v>0</v>
      </c>
      <c r="H49" s="37">
        <v>1</v>
      </c>
      <c r="I49" s="15">
        <v>3</v>
      </c>
      <c r="J49" s="37">
        <v>1</v>
      </c>
      <c r="K49" s="15">
        <v>1</v>
      </c>
      <c r="L49" s="37">
        <v>0</v>
      </c>
      <c r="M49" s="15">
        <v>0</v>
      </c>
    </row>
    <row r="50" spans="3:13" x14ac:dyDescent="0.2">
      <c r="C50" s="141"/>
      <c r="D50" s="141"/>
      <c r="E50" s="41"/>
      <c r="F50" s="17" t="s">
        <v>105</v>
      </c>
      <c r="G50" s="41">
        <v>0</v>
      </c>
      <c r="H50" s="38">
        <v>0</v>
      </c>
      <c r="I50" s="18">
        <v>1</v>
      </c>
      <c r="J50" s="38">
        <v>5</v>
      </c>
      <c r="K50" s="18">
        <v>0</v>
      </c>
      <c r="L50" s="38">
        <v>2</v>
      </c>
      <c r="M50" s="18">
        <v>0</v>
      </c>
    </row>
    <row r="51" spans="3:13" x14ac:dyDescent="0.2">
      <c r="C51" s="141"/>
      <c r="D51" s="141"/>
      <c r="E51" s="39">
        <v>10</v>
      </c>
      <c r="F51" s="11" t="s">
        <v>102</v>
      </c>
      <c r="G51" s="39">
        <v>10</v>
      </c>
      <c r="H51" s="36">
        <v>54</v>
      </c>
      <c r="I51" s="12">
        <v>68</v>
      </c>
      <c r="J51" s="36">
        <v>67</v>
      </c>
      <c r="K51" s="12">
        <v>79</v>
      </c>
      <c r="L51" s="36">
        <v>58</v>
      </c>
      <c r="M51" s="12">
        <v>73</v>
      </c>
    </row>
    <row r="52" spans="3:13" x14ac:dyDescent="0.2">
      <c r="C52" s="141"/>
      <c r="D52" s="141"/>
      <c r="E52" s="40"/>
      <c r="F52" s="14" t="s">
        <v>103</v>
      </c>
      <c r="G52" s="40">
        <v>0</v>
      </c>
      <c r="H52" s="37">
        <v>1</v>
      </c>
      <c r="I52" s="15">
        <v>0</v>
      </c>
      <c r="J52" s="37">
        <v>0</v>
      </c>
      <c r="K52" s="15">
        <v>0</v>
      </c>
      <c r="L52" s="37">
        <v>0</v>
      </c>
      <c r="M52" s="15">
        <v>0</v>
      </c>
    </row>
    <row r="53" spans="3:13" x14ac:dyDescent="0.2">
      <c r="C53" s="141"/>
      <c r="D53" s="141"/>
      <c r="E53" s="40"/>
      <c r="F53" s="14" t="s">
        <v>104</v>
      </c>
      <c r="G53" s="40">
        <v>0</v>
      </c>
      <c r="H53" s="37">
        <v>0</v>
      </c>
      <c r="I53" s="15">
        <v>0</v>
      </c>
      <c r="J53" s="37">
        <v>0</v>
      </c>
      <c r="K53" s="15">
        <v>0</v>
      </c>
      <c r="L53" s="37">
        <v>0</v>
      </c>
      <c r="M53" s="15">
        <v>0</v>
      </c>
    </row>
    <row r="54" spans="3:13" x14ac:dyDescent="0.2">
      <c r="C54" s="141"/>
      <c r="D54" s="141"/>
      <c r="E54" s="41"/>
      <c r="F54" s="17" t="s">
        <v>105</v>
      </c>
      <c r="G54" s="41">
        <v>0</v>
      </c>
      <c r="H54" s="38">
        <v>0</v>
      </c>
      <c r="I54" s="18">
        <v>0</v>
      </c>
      <c r="J54" s="38">
        <v>0</v>
      </c>
      <c r="K54" s="18">
        <v>0</v>
      </c>
      <c r="L54" s="38">
        <v>0</v>
      </c>
      <c r="M54" s="18">
        <v>0</v>
      </c>
    </row>
    <row r="55" spans="3:13" x14ac:dyDescent="0.2">
      <c r="C55" s="141"/>
      <c r="D55" s="141"/>
      <c r="E55" s="39">
        <v>24</v>
      </c>
      <c r="F55" s="11" t="s">
        <v>102</v>
      </c>
      <c r="G55" s="39">
        <v>1000</v>
      </c>
      <c r="H55" s="36">
        <v>41</v>
      </c>
      <c r="I55" s="12">
        <v>41</v>
      </c>
      <c r="J55" s="36">
        <v>50</v>
      </c>
      <c r="K55" s="12">
        <v>48</v>
      </c>
      <c r="L55" s="36">
        <v>48</v>
      </c>
      <c r="M55" s="12">
        <v>49</v>
      </c>
    </row>
    <row r="56" spans="3:13" x14ac:dyDescent="0.2">
      <c r="C56" s="141"/>
      <c r="D56" s="141"/>
      <c r="E56" s="40"/>
      <c r="F56" s="14" t="s">
        <v>103</v>
      </c>
      <c r="G56" s="40">
        <v>0</v>
      </c>
      <c r="H56" s="37">
        <v>0</v>
      </c>
      <c r="I56" s="15">
        <v>0</v>
      </c>
      <c r="J56" s="37">
        <v>0</v>
      </c>
      <c r="K56" s="15">
        <v>0</v>
      </c>
      <c r="L56" s="37">
        <v>0</v>
      </c>
      <c r="M56" s="15">
        <v>0</v>
      </c>
    </row>
    <row r="57" spans="3:13" x14ac:dyDescent="0.2">
      <c r="C57" s="141"/>
      <c r="D57" s="141"/>
      <c r="E57" s="40"/>
      <c r="F57" s="14" t="s">
        <v>104</v>
      </c>
      <c r="G57" s="40">
        <v>0</v>
      </c>
      <c r="H57" s="37">
        <v>0</v>
      </c>
      <c r="I57" s="15">
        <v>0</v>
      </c>
      <c r="J57" s="37">
        <v>0</v>
      </c>
      <c r="K57" s="15">
        <v>0</v>
      </c>
      <c r="L57" s="37">
        <v>0</v>
      </c>
      <c r="M57" s="15">
        <v>0</v>
      </c>
    </row>
    <row r="58" spans="3:13" x14ac:dyDescent="0.2">
      <c r="C58" s="141"/>
      <c r="D58" s="142"/>
      <c r="E58" s="41"/>
      <c r="F58" s="17" t="s">
        <v>105</v>
      </c>
      <c r="G58" s="41">
        <v>0</v>
      </c>
      <c r="H58" s="38">
        <v>0</v>
      </c>
      <c r="I58" s="18">
        <v>0</v>
      </c>
      <c r="J58" s="38">
        <v>0</v>
      </c>
      <c r="K58" s="18">
        <v>0</v>
      </c>
      <c r="L58" s="38">
        <v>0</v>
      </c>
      <c r="M58" s="18">
        <v>0</v>
      </c>
    </row>
    <row r="59" spans="3:13" x14ac:dyDescent="0.2">
      <c r="C59" s="141"/>
      <c r="D59" s="140" t="s">
        <v>106</v>
      </c>
      <c r="E59" s="56">
        <v>0</v>
      </c>
      <c r="F59" s="57" t="s">
        <v>102</v>
      </c>
      <c r="G59" s="56">
        <v>10</v>
      </c>
      <c r="H59" s="55">
        <v>21</v>
      </c>
      <c r="I59" s="58">
        <v>35</v>
      </c>
      <c r="J59" s="55">
        <v>34</v>
      </c>
      <c r="K59" s="58">
        <v>28</v>
      </c>
      <c r="L59" s="55">
        <v>31</v>
      </c>
      <c r="M59" s="58">
        <v>24</v>
      </c>
    </row>
    <row r="60" spans="3:13" x14ac:dyDescent="0.2">
      <c r="C60" s="141"/>
      <c r="D60" s="141"/>
      <c r="E60" s="39">
        <v>3</v>
      </c>
      <c r="F60" s="11" t="s">
        <v>102</v>
      </c>
      <c r="G60" s="39">
        <v>0</v>
      </c>
      <c r="H60" s="36">
        <v>40</v>
      </c>
      <c r="I60" s="12">
        <v>36</v>
      </c>
      <c r="J60" s="36">
        <v>53</v>
      </c>
      <c r="K60" s="12">
        <v>43</v>
      </c>
      <c r="L60" s="36">
        <v>59</v>
      </c>
      <c r="M60" s="12">
        <v>47</v>
      </c>
    </row>
    <row r="61" spans="3:13" x14ac:dyDescent="0.2">
      <c r="C61" s="141"/>
      <c r="D61" s="141"/>
      <c r="E61" s="40"/>
      <c r="F61" s="14" t="s">
        <v>103</v>
      </c>
      <c r="G61" s="40">
        <v>0</v>
      </c>
      <c r="H61" s="37">
        <v>18</v>
      </c>
      <c r="I61" s="15">
        <v>15</v>
      </c>
      <c r="J61" s="37">
        <v>15</v>
      </c>
      <c r="K61" s="15">
        <v>24</v>
      </c>
      <c r="L61" s="37">
        <v>27</v>
      </c>
      <c r="M61" s="15">
        <v>24</v>
      </c>
    </row>
    <row r="62" spans="3:13" x14ac:dyDescent="0.2">
      <c r="C62" s="141"/>
      <c r="D62" s="141"/>
      <c r="E62" s="40"/>
      <c r="F62" s="14" t="s">
        <v>104</v>
      </c>
      <c r="G62" s="40">
        <v>0</v>
      </c>
      <c r="H62" s="37">
        <v>15</v>
      </c>
      <c r="I62" s="15">
        <v>18</v>
      </c>
      <c r="J62" s="37">
        <v>30</v>
      </c>
      <c r="K62" s="15">
        <v>34</v>
      </c>
      <c r="L62" s="37">
        <v>20</v>
      </c>
      <c r="M62" s="15">
        <v>25</v>
      </c>
    </row>
    <row r="63" spans="3:13" x14ac:dyDescent="0.2">
      <c r="C63" s="141"/>
      <c r="D63" s="141"/>
      <c r="E63" s="41"/>
      <c r="F63" s="17" t="s">
        <v>105</v>
      </c>
      <c r="G63" s="41">
        <v>0</v>
      </c>
      <c r="H63" s="38">
        <v>25</v>
      </c>
      <c r="I63" s="18">
        <v>21</v>
      </c>
      <c r="J63" s="38">
        <v>31</v>
      </c>
      <c r="K63" s="18">
        <v>29</v>
      </c>
      <c r="L63" s="38">
        <v>29</v>
      </c>
      <c r="M63" s="18">
        <v>21</v>
      </c>
    </row>
    <row r="64" spans="3:13" x14ac:dyDescent="0.2">
      <c r="C64" s="141"/>
      <c r="D64" s="141"/>
      <c r="E64" s="39">
        <v>6</v>
      </c>
      <c r="F64" s="11" t="s">
        <v>102</v>
      </c>
      <c r="G64" s="39">
        <v>0</v>
      </c>
      <c r="H64" s="36">
        <v>47</v>
      </c>
      <c r="I64" s="12">
        <v>52</v>
      </c>
      <c r="J64" s="36">
        <v>44</v>
      </c>
      <c r="K64" s="12">
        <v>41</v>
      </c>
      <c r="L64" s="36">
        <v>54</v>
      </c>
      <c r="M64" s="12">
        <v>33</v>
      </c>
    </row>
    <row r="65" spans="3:13" x14ac:dyDescent="0.2">
      <c r="C65" s="141"/>
      <c r="D65" s="141"/>
      <c r="E65" s="40"/>
      <c r="F65" s="14" t="s">
        <v>103</v>
      </c>
      <c r="G65" s="40">
        <v>0</v>
      </c>
      <c r="H65" s="37">
        <v>6</v>
      </c>
      <c r="I65" s="15">
        <v>10</v>
      </c>
      <c r="J65" s="37">
        <v>12</v>
      </c>
      <c r="K65" s="15">
        <v>4</v>
      </c>
      <c r="L65" s="37">
        <v>16</v>
      </c>
      <c r="M65" s="15">
        <v>10</v>
      </c>
    </row>
    <row r="66" spans="3:13" x14ac:dyDescent="0.2">
      <c r="C66" s="141"/>
      <c r="D66" s="141"/>
      <c r="E66" s="40"/>
      <c r="F66" s="14" t="s">
        <v>104</v>
      </c>
      <c r="G66" s="40">
        <v>0</v>
      </c>
      <c r="H66" s="37">
        <v>3</v>
      </c>
      <c r="I66" s="15">
        <v>7</v>
      </c>
      <c r="J66" s="37">
        <v>9</v>
      </c>
      <c r="K66" s="15">
        <v>15</v>
      </c>
      <c r="L66" s="37">
        <v>9</v>
      </c>
      <c r="M66" s="15">
        <v>10</v>
      </c>
    </row>
    <row r="67" spans="3:13" x14ac:dyDescent="0.2">
      <c r="C67" s="141"/>
      <c r="D67" s="141"/>
      <c r="E67" s="40"/>
      <c r="F67" s="14" t="s">
        <v>105</v>
      </c>
      <c r="G67" s="40">
        <v>0</v>
      </c>
      <c r="H67" s="37">
        <v>3</v>
      </c>
      <c r="I67" s="15">
        <v>0</v>
      </c>
      <c r="J67" s="37">
        <v>11</v>
      </c>
      <c r="K67" s="15">
        <v>5</v>
      </c>
      <c r="L67" s="37">
        <v>5</v>
      </c>
      <c r="M67" s="15">
        <v>7</v>
      </c>
    </row>
    <row r="68" spans="3:13" x14ac:dyDescent="0.2">
      <c r="C68" s="141"/>
      <c r="D68" s="143"/>
      <c r="E68" s="39">
        <v>10</v>
      </c>
      <c r="F68" s="11" t="s">
        <v>102</v>
      </c>
      <c r="G68" s="39">
        <v>10</v>
      </c>
      <c r="H68" s="36">
        <v>63</v>
      </c>
      <c r="I68" s="12">
        <v>68</v>
      </c>
      <c r="J68" s="36">
        <v>89</v>
      </c>
      <c r="K68" s="12">
        <v>102</v>
      </c>
      <c r="L68" s="11">
        <v>95</v>
      </c>
      <c r="M68" s="12">
        <v>99</v>
      </c>
    </row>
    <row r="69" spans="3:13" x14ac:dyDescent="0.2">
      <c r="C69" s="141"/>
      <c r="D69" s="143"/>
      <c r="E69" s="40"/>
      <c r="F69" s="14" t="s">
        <v>103</v>
      </c>
      <c r="G69" s="40">
        <v>0</v>
      </c>
      <c r="H69" s="37">
        <v>3</v>
      </c>
      <c r="I69" s="15">
        <v>2</v>
      </c>
      <c r="J69" s="37">
        <v>3</v>
      </c>
      <c r="K69" s="15">
        <v>0</v>
      </c>
      <c r="L69" s="14">
        <v>1</v>
      </c>
      <c r="M69" s="15">
        <v>1</v>
      </c>
    </row>
    <row r="70" spans="3:13" x14ac:dyDescent="0.2">
      <c r="C70" s="141"/>
      <c r="D70" s="143"/>
      <c r="E70" s="40"/>
      <c r="F70" s="14" t="s">
        <v>104</v>
      </c>
      <c r="G70" s="40">
        <v>0</v>
      </c>
      <c r="H70" s="37">
        <v>2</v>
      </c>
      <c r="I70" s="15">
        <v>1</v>
      </c>
      <c r="J70" s="37">
        <v>0</v>
      </c>
      <c r="K70" s="15">
        <v>2</v>
      </c>
      <c r="L70" s="14">
        <v>1</v>
      </c>
      <c r="M70" s="15">
        <v>2</v>
      </c>
    </row>
    <row r="71" spans="3:13" x14ac:dyDescent="0.2">
      <c r="C71" s="141"/>
      <c r="D71" s="143"/>
      <c r="E71" s="40"/>
      <c r="F71" s="14" t="s">
        <v>105</v>
      </c>
      <c r="G71" s="40">
        <v>0</v>
      </c>
      <c r="H71" s="37">
        <v>3</v>
      </c>
      <c r="I71" s="15">
        <v>1</v>
      </c>
      <c r="J71" s="37">
        <v>0</v>
      </c>
      <c r="K71" s="15">
        <v>0</v>
      </c>
      <c r="L71" s="14">
        <v>2</v>
      </c>
      <c r="M71" s="15">
        <v>1</v>
      </c>
    </row>
    <row r="72" spans="3:13" x14ac:dyDescent="0.2">
      <c r="C72" s="141"/>
      <c r="D72" s="143"/>
      <c r="E72" s="39">
        <v>24</v>
      </c>
      <c r="F72" s="11" t="s">
        <v>102</v>
      </c>
      <c r="G72" s="39">
        <v>1000</v>
      </c>
      <c r="H72" s="36">
        <v>49</v>
      </c>
      <c r="I72" s="12">
        <v>52</v>
      </c>
      <c r="J72" s="36">
        <v>59</v>
      </c>
      <c r="K72" s="12">
        <v>62</v>
      </c>
      <c r="L72" s="11">
        <v>72</v>
      </c>
      <c r="M72" s="12">
        <v>79</v>
      </c>
    </row>
    <row r="73" spans="3:13" x14ac:dyDescent="0.2">
      <c r="C73" s="141"/>
      <c r="D73" s="143"/>
      <c r="E73" s="40"/>
      <c r="F73" s="14" t="s">
        <v>103</v>
      </c>
      <c r="G73" s="40">
        <v>0</v>
      </c>
      <c r="H73" s="37">
        <v>0</v>
      </c>
      <c r="I73" s="15">
        <v>0</v>
      </c>
      <c r="J73" s="37">
        <v>0</v>
      </c>
      <c r="K73" s="15">
        <v>0</v>
      </c>
      <c r="L73" s="14">
        <v>0</v>
      </c>
      <c r="M73" s="15">
        <v>0</v>
      </c>
    </row>
    <row r="74" spans="3:13" x14ac:dyDescent="0.2">
      <c r="C74" s="141"/>
      <c r="D74" s="143"/>
      <c r="E74" s="40"/>
      <c r="F74" s="14" t="s">
        <v>104</v>
      </c>
      <c r="G74" s="40">
        <v>0</v>
      </c>
      <c r="H74" s="37">
        <v>0</v>
      </c>
      <c r="I74" s="15">
        <v>0</v>
      </c>
      <c r="J74" s="37">
        <v>0</v>
      </c>
      <c r="K74" s="15">
        <v>0</v>
      </c>
      <c r="L74" s="14">
        <v>0</v>
      </c>
      <c r="M74" s="15">
        <v>0</v>
      </c>
    </row>
    <row r="75" spans="3:13" x14ac:dyDescent="0.2">
      <c r="C75" s="142"/>
      <c r="D75" s="144"/>
      <c r="E75" s="41"/>
      <c r="F75" s="17" t="s">
        <v>105</v>
      </c>
      <c r="G75" s="41">
        <v>0</v>
      </c>
      <c r="H75" s="38">
        <v>0</v>
      </c>
      <c r="I75" s="18">
        <v>0</v>
      </c>
      <c r="J75" s="38">
        <v>0</v>
      </c>
      <c r="K75" s="18">
        <v>0</v>
      </c>
      <c r="L75" s="17">
        <v>0</v>
      </c>
      <c r="M75" s="18">
        <v>0</v>
      </c>
    </row>
  </sheetData>
  <mergeCells count="14">
    <mergeCell ref="F6:F7"/>
    <mergeCell ref="G6:G7"/>
    <mergeCell ref="H6:I6"/>
    <mergeCell ref="J6:K6"/>
    <mergeCell ref="L6:M6"/>
    <mergeCell ref="C6:C7"/>
    <mergeCell ref="D6:D7"/>
    <mergeCell ref="E6:E7"/>
    <mergeCell ref="C42:C75"/>
    <mergeCell ref="D42:D58"/>
    <mergeCell ref="D59:D75"/>
    <mergeCell ref="C8:C41"/>
    <mergeCell ref="D8:D24"/>
    <mergeCell ref="D25:D4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8E4B-8003-40EB-99B1-BFCA30A24315}">
  <dimension ref="B2:F15"/>
  <sheetViews>
    <sheetView workbookViewId="0">
      <selection activeCell="B2" sqref="B2:F15"/>
    </sheetView>
  </sheetViews>
  <sheetFormatPr baseColWidth="10" defaultColWidth="8.85546875" defaultRowHeight="12.75" x14ac:dyDescent="0.2"/>
  <cols>
    <col min="1" max="1" width="8.85546875" style="2"/>
    <col min="2" max="2" width="10.5703125" style="2" customWidth="1"/>
    <col min="3" max="3" width="9.85546875" style="2" bestFit="1" customWidth="1"/>
    <col min="4" max="5" width="9" style="2" bestFit="1" customWidth="1"/>
    <col min="6" max="6" width="9.28515625" style="2" bestFit="1" customWidth="1"/>
    <col min="7" max="16384" width="8.85546875" style="2"/>
  </cols>
  <sheetData>
    <row r="2" spans="2:6" x14ac:dyDescent="0.2">
      <c r="B2" s="1" t="s">
        <v>108</v>
      </c>
    </row>
    <row r="3" spans="2:6" x14ac:dyDescent="0.2">
      <c r="B3" s="2" t="s">
        <v>109</v>
      </c>
    </row>
    <row r="5" spans="2:6" x14ac:dyDescent="0.2">
      <c r="B5" s="1" t="s">
        <v>110</v>
      </c>
    </row>
    <row r="6" spans="2:6" x14ac:dyDescent="0.2">
      <c r="C6" s="42"/>
      <c r="D6" s="139" t="s">
        <v>111</v>
      </c>
      <c r="E6" s="147"/>
      <c r="F6" s="146"/>
    </row>
    <row r="7" spans="2:6" x14ac:dyDescent="0.2">
      <c r="C7" s="25" t="s">
        <v>112</v>
      </c>
      <c r="D7" s="70" t="s">
        <v>113</v>
      </c>
      <c r="E7" s="71" t="s">
        <v>114</v>
      </c>
      <c r="F7" s="72" t="s">
        <v>115</v>
      </c>
    </row>
    <row r="8" spans="2:6" x14ac:dyDescent="0.2">
      <c r="C8" s="32">
        <v>8.3000000000000004E-2</v>
      </c>
      <c r="D8" s="26">
        <v>5761.74</v>
      </c>
      <c r="E8" s="26">
        <v>10837.37</v>
      </c>
      <c r="F8" s="27">
        <v>8194.92</v>
      </c>
    </row>
    <row r="9" spans="2:6" x14ac:dyDescent="0.2">
      <c r="C9" s="33">
        <v>0.25</v>
      </c>
      <c r="D9" s="28">
        <v>6763.97</v>
      </c>
      <c r="E9" s="28">
        <v>6050.22</v>
      </c>
      <c r="F9" s="29">
        <v>4128.08</v>
      </c>
    </row>
    <row r="10" spans="2:6" x14ac:dyDescent="0.2">
      <c r="C10" s="33">
        <v>0.5</v>
      </c>
      <c r="D10" s="28">
        <v>9811.76</v>
      </c>
      <c r="E10" s="28">
        <v>3611.09</v>
      </c>
      <c r="F10" s="29">
        <v>16464.240000000002</v>
      </c>
    </row>
    <row r="11" spans="2:6" x14ac:dyDescent="0.2">
      <c r="C11" s="33">
        <v>1</v>
      </c>
      <c r="D11" s="28">
        <v>19906.41</v>
      </c>
      <c r="E11" s="28">
        <v>17323.55</v>
      </c>
      <c r="F11" s="29">
        <v>4239.3900000000003</v>
      </c>
    </row>
    <row r="12" spans="2:6" x14ac:dyDescent="0.2">
      <c r="C12" s="33">
        <v>2</v>
      </c>
      <c r="D12" s="28">
        <v>4015.46</v>
      </c>
      <c r="E12" s="28">
        <v>2717.39</v>
      </c>
      <c r="F12" s="29">
        <v>2078.2199999999998</v>
      </c>
    </row>
    <row r="13" spans="2:6" x14ac:dyDescent="0.2">
      <c r="C13" s="33">
        <v>4</v>
      </c>
      <c r="D13" s="28">
        <v>8172.19</v>
      </c>
      <c r="E13" s="28">
        <v>2360.4699999999998</v>
      </c>
      <c r="F13" s="29">
        <v>2233.3200000000002</v>
      </c>
    </row>
    <row r="14" spans="2:6" x14ac:dyDescent="0.2">
      <c r="C14" s="33">
        <v>8</v>
      </c>
      <c r="D14" s="28">
        <v>5531.15</v>
      </c>
      <c r="E14" s="28">
        <v>955.93</v>
      </c>
      <c r="F14" s="29">
        <v>1113.71</v>
      </c>
    </row>
    <row r="15" spans="2:6" x14ac:dyDescent="0.2">
      <c r="C15" s="34">
        <v>24</v>
      </c>
      <c r="D15" s="30" t="s">
        <v>116</v>
      </c>
      <c r="E15" s="30">
        <v>63.8</v>
      </c>
      <c r="F15" s="31" t="s">
        <v>116</v>
      </c>
    </row>
  </sheetData>
  <mergeCells count="1">
    <mergeCell ref="D6:F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E6FA7-6B64-4CB4-8AE9-F94AA09602C5}">
  <dimension ref="A1:L354"/>
  <sheetViews>
    <sheetView topLeftCell="A239" workbookViewId="0">
      <selection activeCell="B260" sqref="B260:C260"/>
    </sheetView>
  </sheetViews>
  <sheetFormatPr baseColWidth="10" defaultColWidth="8.85546875" defaultRowHeight="13.5" x14ac:dyDescent="0.25"/>
  <cols>
    <col min="1" max="3" width="8.85546875" style="8"/>
    <col min="4" max="4" width="20.85546875" style="8" customWidth="1"/>
    <col min="5" max="5" width="22.140625" style="8" bestFit="1" customWidth="1"/>
    <col min="6" max="6" width="9.42578125" style="8" bestFit="1" customWidth="1"/>
    <col min="7" max="7" width="12" style="8" customWidth="1"/>
    <col min="8" max="8" width="20.140625" style="8" customWidth="1"/>
    <col min="9" max="9" width="24.5703125" style="8" customWidth="1"/>
    <col min="10" max="10" width="5" style="8" bestFit="1" customWidth="1"/>
    <col min="11" max="16384" width="8.85546875" style="8"/>
  </cols>
  <sheetData>
    <row r="1" spans="1:12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5">
      <c r="A2" s="2"/>
      <c r="B2" s="1" t="s">
        <v>117</v>
      </c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2"/>
      <c r="B3" s="2" t="s">
        <v>118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25">
      <c r="A5" s="2"/>
      <c r="B5" s="1" t="s">
        <v>40</v>
      </c>
      <c r="C5" s="2" t="s">
        <v>119</v>
      </c>
      <c r="D5" s="2"/>
      <c r="E5" s="2"/>
      <c r="F5" s="2"/>
      <c r="G5" s="2"/>
      <c r="H5" s="2"/>
      <c r="I5" s="2"/>
      <c r="J5" s="2"/>
      <c r="K5" s="2"/>
      <c r="L5" s="2"/>
    </row>
    <row r="6" spans="1:12" ht="15" x14ac:dyDescent="0.25">
      <c r="A6" s="2"/>
      <c r="B6" s="2"/>
      <c r="C6" s="2" t="s">
        <v>120</v>
      </c>
      <c r="D6" s="2"/>
      <c r="E6" s="2"/>
      <c r="F6" s="2"/>
      <c r="G6" s="2"/>
      <c r="H6" s="2"/>
      <c r="I6" s="2"/>
      <c r="J6" s="2"/>
      <c r="K6" s="2"/>
      <c r="L6" s="2"/>
    </row>
    <row r="7" spans="1:12" x14ac:dyDescent="0.25">
      <c r="A7" s="2"/>
      <c r="B7" s="2"/>
      <c r="C7" s="2" t="s">
        <v>121</v>
      </c>
      <c r="D7" s="2"/>
      <c r="E7" s="2"/>
      <c r="F7" s="2"/>
      <c r="G7" s="2"/>
      <c r="H7" s="2"/>
      <c r="I7" s="2"/>
      <c r="J7" s="2"/>
      <c r="K7" s="2"/>
      <c r="L7" s="2"/>
    </row>
    <row r="8" spans="1:12" ht="14.25" x14ac:dyDescent="0.25">
      <c r="A8" s="2"/>
      <c r="B8" s="2"/>
      <c r="C8" s="5" t="s">
        <v>122</v>
      </c>
      <c r="D8" s="6" t="s">
        <v>123</v>
      </c>
      <c r="E8" s="6" t="s">
        <v>124</v>
      </c>
      <c r="F8" s="6" t="s">
        <v>112</v>
      </c>
      <c r="G8" s="6" t="s">
        <v>125</v>
      </c>
      <c r="H8" s="6" t="s">
        <v>126</v>
      </c>
      <c r="I8" s="7" t="s">
        <v>127</v>
      </c>
      <c r="J8" s="2"/>
      <c r="K8" s="2"/>
      <c r="L8" s="2"/>
    </row>
    <row r="9" spans="1:12" x14ac:dyDescent="0.25">
      <c r="A9" s="2"/>
      <c r="B9" s="2"/>
      <c r="C9" s="151">
        <v>1</v>
      </c>
      <c r="D9" s="148" t="s">
        <v>128</v>
      </c>
      <c r="E9" s="148" t="s">
        <v>129</v>
      </c>
      <c r="F9" s="148" t="s">
        <v>130</v>
      </c>
      <c r="G9" s="11">
        <v>1</v>
      </c>
      <c r="H9" s="11">
        <v>6500</v>
      </c>
      <c r="I9" s="12">
        <v>3.81</v>
      </c>
      <c r="J9" s="2"/>
      <c r="K9" s="2"/>
      <c r="L9" s="2"/>
    </row>
    <row r="10" spans="1:12" x14ac:dyDescent="0.25">
      <c r="A10" s="2"/>
      <c r="B10" s="2"/>
      <c r="C10" s="152"/>
      <c r="D10" s="149"/>
      <c r="E10" s="149"/>
      <c r="F10" s="149"/>
      <c r="G10" s="14">
        <v>2</v>
      </c>
      <c r="H10" s="14">
        <v>2685</v>
      </c>
      <c r="I10" s="15">
        <v>3.43</v>
      </c>
      <c r="J10" s="2"/>
      <c r="K10" s="2"/>
      <c r="L10" s="2"/>
    </row>
    <row r="11" spans="1:12" x14ac:dyDescent="0.25">
      <c r="A11" s="2"/>
      <c r="B11" s="2"/>
      <c r="C11" s="152"/>
      <c r="D11" s="149"/>
      <c r="E11" s="149"/>
      <c r="F11" s="149"/>
      <c r="G11" s="14">
        <v>3</v>
      </c>
      <c r="H11" s="14">
        <v>12100</v>
      </c>
      <c r="I11" s="15">
        <v>4.08</v>
      </c>
      <c r="J11" s="2"/>
      <c r="K11" s="2"/>
      <c r="L11" s="2"/>
    </row>
    <row r="12" spans="1:12" x14ac:dyDescent="0.25">
      <c r="A12" s="2"/>
      <c r="B12" s="2"/>
      <c r="C12" s="152"/>
      <c r="D12" s="149"/>
      <c r="E12" s="149"/>
      <c r="F12" s="149"/>
      <c r="G12" s="14">
        <v>4</v>
      </c>
      <c r="H12" s="14">
        <v>9000</v>
      </c>
      <c r="I12" s="15">
        <v>3.95</v>
      </c>
      <c r="J12" s="2"/>
      <c r="K12" s="2"/>
      <c r="L12" s="2"/>
    </row>
    <row r="13" spans="1:12" x14ac:dyDescent="0.25">
      <c r="A13" s="2"/>
      <c r="B13" s="2"/>
      <c r="C13" s="153"/>
      <c r="D13" s="150"/>
      <c r="E13" s="150"/>
      <c r="F13" s="150"/>
      <c r="G13" s="17">
        <v>5</v>
      </c>
      <c r="H13" s="17">
        <v>4400</v>
      </c>
      <c r="I13" s="18">
        <v>3.64</v>
      </c>
      <c r="J13" s="2"/>
      <c r="K13" s="2"/>
      <c r="L13" s="2"/>
    </row>
    <row r="14" spans="1:12" x14ac:dyDescent="0.25">
      <c r="A14" s="2"/>
      <c r="B14" s="2"/>
      <c r="C14" s="151">
        <v>2</v>
      </c>
      <c r="D14" s="148" t="s">
        <v>131</v>
      </c>
      <c r="E14" s="148" t="s">
        <v>132</v>
      </c>
      <c r="F14" s="148" t="s">
        <v>133</v>
      </c>
      <c r="G14" s="11">
        <v>1</v>
      </c>
      <c r="H14" s="11">
        <v>222000</v>
      </c>
      <c r="I14" s="12">
        <v>5.35</v>
      </c>
      <c r="J14" s="2"/>
      <c r="K14" s="2"/>
      <c r="L14" s="2"/>
    </row>
    <row r="15" spans="1:12" x14ac:dyDescent="0.25">
      <c r="A15" s="2"/>
      <c r="B15" s="2"/>
      <c r="C15" s="152"/>
      <c r="D15" s="149"/>
      <c r="E15" s="149"/>
      <c r="F15" s="149"/>
      <c r="G15" s="14">
        <v>2</v>
      </c>
      <c r="H15" s="14">
        <v>71000</v>
      </c>
      <c r="I15" s="15">
        <v>4.8499999999999996</v>
      </c>
      <c r="J15" s="2"/>
      <c r="K15" s="2"/>
      <c r="L15" s="2"/>
    </row>
    <row r="16" spans="1:12" x14ac:dyDescent="0.25">
      <c r="A16" s="2"/>
      <c r="B16" s="2"/>
      <c r="C16" s="152"/>
      <c r="D16" s="149"/>
      <c r="E16" s="149"/>
      <c r="F16" s="149"/>
      <c r="G16" s="14">
        <v>3</v>
      </c>
      <c r="H16" s="14">
        <v>45000</v>
      </c>
      <c r="I16" s="15">
        <v>4.6500000000000004</v>
      </c>
      <c r="J16" s="2"/>
      <c r="K16" s="2"/>
      <c r="L16" s="2"/>
    </row>
    <row r="17" spans="1:12" x14ac:dyDescent="0.25">
      <c r="A17" s="2"/>
      <c r="B17" s="2"/>
      <c r="C17" s="152"/>
      <c r="D17" s="149"/>
      <c r="E17" s="149"/>
      <c r="F17" s="149"/>
      <c r="G17" s="14">
        <v>4</v>
      </c>
      <c r="H17" s="14">
        <v>41000</v>
      </c>
      <c r="I17" s="15">
        <v>4.6100000000000003</v>
      </c>
      <c r="J17" s="2"/>
      <c r="K17" s="2"/>
      <c r="L17" s="2"/>
    </row>
    <row r="18" spans="1:12" x14ac:dyDescent="0.25">
      <c r="A18" s="2"/>
      <c r="B18" s="2"/>
      <c r="C18" s="153"/>
      <c r="D18" s="150"/>
      <c r="E18" s="150"/>
      <c r="F18" s="150"/>
      <c r="G18" s="17">
        <v>5</v>
      </c>
      <c r="H18" s="17">
        <v>510000</v>
      </c>
      <c r="I18" s="18">
        <v>5.71</v>
      </c>
      <c r="J18" s="2"/>
      <c r="K18" s="2"/>
      <c r="L18" s="2"/>
    </row>
    <row r="19" spans="1:12" x14ac:dyDescent="0.25">
      <c r="A19" s="2"/>
      <c r="B19" s="2"/>
      <c r="C19" s="151">
        <v>3</v>
      </c>
      <c r="D19" s="148" t="s">
        <v>131</v>
      </c>
      <c r="E19" s="148" t="s">
        <v>132</v>
      </c>
      <c r="F19" s="148" t="s">
        <v>134</v>
      </c>
      <c r="G19" s="11">
        <v>1</v>
      </c>
      <c r="H19" s="11">
        <v>1680000</v>
      </c>
      <c r="I19" s="12">
        <v>6.23</v>
      </c>
      <c r="J19" s="2"/>
      <c r="K19" s="2"/>
      <c r="L19" s="2"/>
    </row>
    <row r="20" spans="1:12" x14ac:dyDescent="0.25">
      <c r="A20" s="2"/>
      <c r="B20" s="2"/>
      <c r="C20" s="152"/>
      <c r="D20" s="149"/>
      <c r="E20" s="149"/>
      <c r="F20" s="149"/>
      <c r="G20" s="14">
        <v>2</v>
      </c>
      <c r="H20" s="14">
        <v>137000</v>
      </c>
      <c r="I20" s="15">
        <v>5.14</v>
      </c>
      <c r="J20" s="2"/>
      <c r="K20" s="2"/>
      <c r="L20" s="2"/>
    </row>
    <row r="21" spans="1:12" x14ac:dyDescent="0.25">
      <c r="A21" s="2"/>
      <c r="B21" s="2"/>
      <c r="C21" s="152"/>
      <c r="D21" s="149"/>
      <c r="E21" s="149"/>
      <c r="F21" s="149"/>
      <c r="G21" s="14">
        <v>3</v>
      </c>
      <c r="H21" s="14">
        <v>214000</v>
      </c>
      <c r="I21" s="15">
        <v>5.33</v>
      </c>
      <c r="J21" s="2"/>
      <c r="K21" s="2"/>
      <c r="L21" s="2"/>
    </row>
    <row r="22" spans="1:12" x14ac:dyDescent="0.25">
      <c r="A22" s="2"/>
      <c r="B22" s="2"/>
      <c r="C22" s="152"/>
      <c r="D22" s="149"/>
      <c r="E22" s="149"/>
      <c r="F22" s="149"/>
      <c r="G22" s="14">
        <v>4</v>
      </c>
      <c r="H22" s="14">
        <v>440000</v>
      </c>
      <c r="I22" s="15">
        <v>5.64</v>
      </c>
      <c r="J22" s="2"/>
      <c r="K22" s="2"/>
      <c r="L22" s="2"/>
    </row>
    <row r="23" spans="1:12" x14ac:dyDescent="0.25">
      <c r="A23" s="2"/>
      <c r="B23" s="2"/>
      <c r="C23" s="153"/>
      <c r="D23" s="150"/>
      <c r="E23" s="150"/>
      <c r="F23" s="150"/>
      <c r="G23" s="17">
        <v>5</v>
      </c>
      <c r="H23" s="17">
        <v>123000</v>
      </c>
      <c r="I23" s="18">
        <v>5.09</v>
      </c>
      <c r="J23" s="2"/>
      <c r="K23" s="2"/>
      <c r="L23" s="2"/>
    </row>
    <row r="24" spans="1:12" x14ac:dyDescent="0.25">
      <c r="A24" s="2"/>
      <c r="B24" s="2"/>
      <c r="C24" s="151">
        <v>4</v>
      </c>
      <c r="D24" s="148" t="s">
        <v>64</v>
      </c>
      <c r="E24" s="148" t="s">
        <v>135</v>
      </c>
      <c r="F24" s="148" t="s">
        <v>133</v>
      </c>
      <c r="G24" s="11">
        <v>1</v>
      </c>
      <c r="H24" s="11">
        <v>50</v>
      </c>
      <c r="I24" s="12">
        <v>1.7</v>
      </c>
      <c r="J24" s="2"/>
      <c r="K24" s="2"/>
      <c r="L24" s="2"/>
    </row>
    <row r="25" spans="1:12" x14ac:dyDescent="0.25">
      <c r="A25" s="2"/>
      <c r="B25" s="2"/>
      <c r="C25" s="152"/>
      <c r="D25" s="149"/>
      <c r="E25" s="149"/>
      <c r="F25" s="149"/>
      <c r="G25" s="14">
        <v>2</v>
      </c>
      <c r="H25" s="14">
        <v>5</v>
      </c>
      <c r="I25" s="15">
        <v>0.7</v>
      </c>
      <c r="J25" s="2"/>
      <c r="K25" s="2"/>
      <c r="L25" s="2"/>
    </row>
    <row r="26" spans="1:12" x14ac:dyDescent="0.25">
      <c r="A26" s="2"/>
      <c r="B26" s="2"/>
      <c r="C26" s="152"/>
      <c r="D26" s="149"/>
      <c r="E26" s="149"/>
      <c r="F26" s="149"/>
      <c r="G26" s="14">
        <v>3</v>
      </c>
      <c r="H26" s="14">
        <v>5</v>
      </c>
      <c r="I26" s="15">
        <v>0.7</v>
      </c>
      <c r="J26" s="2"/>
      <c r="K26" s="2"/>
      <c r="L26" s="2"/>
    </row>
    <row r="27" spans="1:12" x14ac:dyDescent="0.25">
      <c r="A27" s="2"/>
      <c r="B27" s="2"/>
      <c r="C27" s="152"/>
      <c r="D27" s="149"/>
      <c r="E27" s="149"/>
      <c r="F27" s="149"/>
      <c r="G27" s="14">
        <v>4</v>
      </c>
      <c r="H27" s="14" t="s">
        <v>136</v>
      </c>
      <c r="I27" s="15" t="s">
        <v>137</v>
      </c>
      <c r="J27" s="2"/>
      <c r="K27" s="2"/>
      <c r="L27" s="2"/>
    </row>
    <row r="28" spans="1:12" x14ac:dyDescent="0.25">
      <c r="A28" s="2"/>
      <c r="B28" s="2"/>
      <c r="C28" s="152"/>
      <c r="D28" s="149"/>
      <c r="E28" s="149"/>
      <c r="F28" s="149"/>
      <c r="G28" s="14">
        <v>5</v>
      </c>
      <c r="H28" s="14" t="s">
        <v>136</v>
      </c>
      <c r="I28" s="15" t="s">
        <v>137</v>
      </c>
      <c r="J28" s="2"/>
      <c r="K28" s="2"/>
      <c r="L28" s="2"/>
    </row>
    <row r="29" spans="1:12" x14ac:dyDescent="0.25">
      <c r="A29" s="2"/>
      <c r="B29" s="2"/>
      <c r="C29" s="151">
        <v>5</v>
      </c>
      <c r="D29" s="148" t="s">
        <v>64</v>
      </c>
      <c r="E29" s="148" t="s">
        <v>138</v>
      </c>
      <c r="F29" s="148" t="s">
        <v>133</v>
      </c>
      <c r="G29" s="11">
        <v>1</v>
      </c>
      <c r="H29" s="11" t="s">
        <v>136</v>
      </c>
      <c r="I29" s="12" t="s">
        <v>137</v>
      </c>
      <c r="J29" s="2"/>
      <c r="K29" s="2"/>
      <c r="L29" s="2"/>
    </row>
    <row r="30" spans="1:12" x14ac:dyDescent="0.25">
      <c r="A30" s="2"/>
      <c r="B30" s="2"/>
      <c r="C30" s="152"/>
      <c r="D30" s="149"/>
      <c r="E30" s="149"/>
      <c r="F30" s="149"/>
      <c r="G30" s="14">
        <v>2</v>
      </c>
      <c r="H30" s="14" t="s">
        <v>136</v>
      </c>
      <c r="I30" s="15" t="s">
        <v>137</v>
      </c>
      <c r="J30" s="2"/>
      <c r="K30" s="2"/>
      <c r="L30" s="2"/>
    </row>
    <row r="31" spans="1:12" x14ac:dyDescent="0.25">
      <c r="A31" s="2"/>
      <c r="B31" s="2"/>
      <c r="C31" s="152"/>
      <c r="D31" s="149"/>
      <c r="E31" s="149"/>
      <c r="F31" s="149"/>
      <c r="G31" s="14">
        <v>3</v>
      </c>
      <c r="H31" s="14" t="s">
        <v>136</v>
      </c>
      <c r="I31" s="15" t="s">
        <v>137</v>
      </c>
      <c r="J31" s="2"/>
      <c r="K31" s="2"/>
      <c r="L31" s="2"/>
    </row>
    <row r="32" spans="1:12" x14ac:dyDescent="0.25">
      <c r="A32" s="2"/>
      <c r="B32" s="2"/>
      <c r="C32" s="152"/>
      <c r="D32" s="149"/>
      <c r="E32" s="149"/>
      <c r="F32" s="149"/>
      <c r="G32" s="14">
        <v>4</v>
      </c>
      <c r="H32" s="14">
        <v>10</v>
      </c>
      <c r="I32" s="15">
        <v>1</v>
      </c>
      <c r="J32" s="2"/>
      <c r="K32" s="2"/>
      <c r="L32" s="2"/>
    </row>
    <row r="33" spans="1:12" x14ac:dyDescent="0.25">
      <c r="A33" s="2"/>
      <c r="B33" s="2"/>
      <c r="C33" s="153"/>
      <c r="D33" s="150"/>
      <c r="E33" s="150"/>
      <c r="F33" s="150"/>
      <c r="G33" s="17">
        <v>5</v>
      </c>
      <c r="H33" s="17" t="s">
        <v>136</v>
      </c>
      <c r="I33" s="18" t="s">
        <v>137</v>
      </c>
      <c r="J33" s="2"/>
      <c r="K33" s="2"/>
      <c r="L33" s="2"/>
    </row>
    <row r="34" spans="1:12" x14ac:dyDescent="0.25">
      <c r="A34" s="2"/>
      <c r="B34" s="2"/>
      <c r="C34" s="152">
        <v>6</v>
      </c>
      <c r="D34" s="149" t="s">
        <v>64</v>
      </c>
      <c r="E34" s="149" t="s">
        <v>138</v>
      </c>
      <c r="F34" s="149" t="s">
        <v>134</v>
      </c>
      <c r="G34" s="14">
        <v>1</v>
      </c>
      <c r="H34" s="14" t="s">
        <v>136</v>
      </c>
      <c r="I34" s="15" t="s">
        <v>137</v>
      </c>
      <c r="J34" s="2"/>
      <c r="K34" s="2"/>
      <c r="L34" s="2"/>
    </row>
    <row r="35" spans="1:12" x14ac:dyDescent="0.25">
      <c r="A35" s="2"/>
      <c r="B35" s="2"/>
      <c r="C35" s="152"/>
      <c r="D35" s="149"/>
      <c r="E35" s="149"/>
      <c r="F35" s="149"/>
      <c r="G35" s="14">
        <v>2</v>
      </c>
      <c r="H35" s="14" t="s">
        <v>136</v>
      </c>
      <c r="I35" s="15" t="s">
        <v>137</v>
      </c>
      <c r="J35" s="2"/>
      <c r="K35" s="2"/>
      <c r="L35" s="2"/>
    </row>
    <row r="36" spans="1:12" x14ac:dyDescent="0.25">
      <c r="A36" s="2"/>
      <c r="B36" s="2"/>
      <c r="C36" s="152"/>
      <c r="D36" s="149"/>
      <c r="E36" s="149"/>
      <c r="F36" s="149"/>
      <c r="G36" s="14">
        <v>3</v>
      </c>
      <c r="H36" s="14" t="s">
        <v>136</v>
      </c>
      <c r="I36" s="15" t="s">
        <v>137</v>
      </c>
      <c r="J36" s="2"/>
      <c r="K36" s="2"/>
      <c r="L36" s="2"/>
    </row>
    <row r="37" spans="1:12" x14ac:dyDescent="0.25">
      <c r="A37" s="2"/>
      <c r="B37" s="2"/>
      <c r="C37" s="152"/>
      <c r="D37" s="149"/>
      <c r="E37" s="149"/>
      <c r="F37" s="149"/>
      <c r="G37" s="14">
        <v>4</v>
      </c>
      <c r="H37" s="14" t="s">
        <v>136</v>
      </c>
      <c r="I37" s="15" t="s">
        <v>137</v>
      </c>
      <c r="J37" s="2"/>
      <c r="K37" s="2"/>
      <c r="L37" s="2"/>
    </row>
    <row r="38" spans="1:12" x14ac:dyDescent="0.25">
      <c r="A38" s="2"/>
      <c r="B38" s="2"/>
      <c r="C38" s="153"/>
      <c r="D38" s="150"/>
      <c r="E38" s="150"/>
      <c r="F38" s="150"/>
      <c r="G38" s="17">
        <v>5</v>
      </c>
      <c r="H38" s="14" t="s">
        <v>136</v>
      </c>
      <c r="I38" s="18" t="s">
        <v>137</v>
      </c>
      <c r="J38" s="2"/>
      <c r="K38" s="2"/>
      <c r="L38" s="2"/>
    </row>
    <row r="39" spans="1:12" x14ac:dyDescent="0.25">
      <c r="A39" s="2"/>
      <c r="B39" s="2"/>
      <c r="C39" s="151">
        <v>7</v>
      </c>
      <c r="D39" s="148" t="s">
        <v>139</v>
      </c>
      <c r="E39" s="148" t="s">
        <v>140</v>
      </c>
      <c r="F39" s="148" t="s">
        <v>133</v>
      </c>
      <c r="G39" s="11">
        <v>1</v>
      </c>
      <c r="H39" s="11">
        <v>50000</v>
      </c>
      <c r="I39" s="12">
        <v>4.7</v>
      </c>
      <c r="J39" s="2"/>
      <c r="K39" s="2"/>
      <c r="L39" s="2"/>
    </row>
    <row r="40" spans="1:12" x14ac:dyDescent="0.25">
      <c r="A40" s="2"/>
      <c r="B40" s="2"/>
      <c r="C40" s="152"/>
      <c r="D40" s="149"/>
      <c r="E40" s="149"/>
      <c r="F40" s="149"/>
      <c r="G40" s="14">
        <v>2</v>
      </c>
      <c r="H40" s="14">
        <v>21700</v>
      </c>
      <c r="I40" s="15">
        <v>4.34</v>
      </c>
      <c r="J40" s="2"/>
      <c r="K40" s="2"/>
      <c r="L40" s="2"/>
    </row>
    <row r="41" spans="1:12" x14ac:dyDescent="0.25">
      <c r="A41" s="2"/>
      <c r="B41" s="2"/>
      <c r="C41" s="152"/>
      <c r="D41" s="149"/>
      <c r="E41" s="149"/>
      <c r="F41" s="149"/>
      <c r="G41" s="14">
        <v>3</v>
      </c>
      <c r="H41" s="14">
        <v>23000</v>
      </c>
      <c r="I41" s="15">
        <v>4.3600000000000003</v>
      </c>
      <c r="J41" s="2"/>
      <c r="K41" s="2"/>
      <c r="L41" s="2"/>
    </row>
    <row r="42" spans="1:12" x14ac:dyDescent="0.25">
      <c r="A42" s="2"/>
      <c r="B42" s="2"/>
      <c r="C42" s="152"/>
      <c r="D42" s="149"/>
      <c r="E42" s="149"/>
      <c r="F42" s="149"/>
      <c r="G42" s="14">
        <v>4</v>
      </c>
      <c r="H42" s="14">
        <v>15500</v>
      </c>
      <c r="I42" s="15">
        <v>4.1900000000000004</v>
      </c>
      <c r="J42" s="2"/>
      <c r="K42" s="2"/>
      <c r="L42" s="2"/>
    </row>
    <row r="43" spans="1:12" x14ac:dyDescent="0.25">
      <c r="A43" s="2"/>
      <c r="B43" s="2"/>
      <c r="C43" s="153"/>
      <c r="D43" s="150"/>
      <c r="E43" s="150"/>
      <c r="F43" s="150"/>
      <c r="G43" s="17">
        <v>5</v>
      </c>
      <c r="H43" s="17">
        <v>490000</v>
      </c>
      <c r="I43" s="18">
        <v>5.69</v>
      </c>
      <c r="J43" s="2"/>
      <c r="K43" s="2"/>
      <c r="L43" s="2"/>
    </row>
    <row r="44" spans="1:12" x14ac:dyDescent="0.25">
      <c r="A44" s="2"/>
      <c r="B44" s="2"/>
      <c r="C44" s="151">
        <v>8</v>
      </c>
      <c r="D44" s="148" t="s">
        <v>139</v>
      </c>
      <c r="E44" s="148" t="s">
        <v>141</v>
      </c>
      <c r="F44" s="148" t="s">
        <v>133</v>
      </c>
      <c r="G44" s="11">
        <v>1</v>
      </c>
      <c r="H44" s="11">
        <v>7500</v>
      </c>
      <c r="I44" s="12">
        <v>3.88</v>
      </c>
      <c r="J44" s="2"/>
      <c r="K44" s="2"/>
      <c r="L44" s="2"/>
    </row>
    <row r="45" spans="1:12" x14ac:dyDescent="0.25">
      <c r="A45" s="2"/>
      <c r="B45" s="2"/>
      <c r="C45" s="152"/>
      <c r="D45" s="149"/>
      <c r="E45" s="149"/>
      <c r="F45" s="149"/>
      <c r="G45" s="14">
        <v>2</v>
      </c>
      <c r="H45" s="14">
        <v>5100</v>
      </c>
      <c r="I45" s="15">
        <v>3.71</v>
      </c>
      <c r="J45" s="2"/>
      <c r="K45" s="2"/>
      <c r="L45" s="2"/>
    </row>
    <row r="46" spans="1:12" x14ac:dyDescent="0.25">
      <c r="A46" s="2"/>
      <c r="B46" s="2"/>
      <c r="C46" s="152"/>
      <c r="D46" s="149"/>
      <c r="E46" s="149"/>
      <c r="F46" s="149"/>
      <c r="G46" s="14">
        <v>3</v>
      </c>
      <c r="H46" s="14">
        <v>204000</v>
      </c>
      <c r="I46" s="15">
        <v>5.31</v>
      </c>
      <c r="J46" s="2"/>
      <c r="K46" s="2"/>
      <c r="L46" s="2"/>
    </row>
    <row r="47" spans="1:12" x14ac:dyDescent="0.25">
      <c r="A47" s="2"/>
      <c r="B47" s="2"/>
      <c r="C47" s="152"/>
      <c r="D47" s="149"/>
      <c r="E47" s="149"/>
      <c r="F47" s="149"/>
      <c r="G47" s="14">
        <v>4</v>
      </c>
      <c r="H47" s="14">
        <v>15100</v>
      </c>
      <c r="I47" s="15">
        <v>4.18</v>
      </c>
      <c r="J47" s="2"/>
      <c r="K47" s="2"/>
      <c r="L47" s="2"/>
    </row>
    <row r="48" spans="1:12" x14ac:dyDescent="0.25">
      <c r="A48" s="2"/>
      <c r="B48" s="2"/>
      <c r="C48" s="153"/>
      <c r="D48" s="150"/>
      <c r="E48" s="150"/>
      <c r="F48" s="150"/>
      <c r="G48" s="17">
        <v>5</v>
      </c>
      <c r="H48" s="17">
        <v>2785</v>
      </c>
      <c r="I48" s="18">
        <v>3.44</v>
      </c>
      <c r="J48" s="2"/>
      <c r="K48" s="2"/>
      <c r="L48" s="2"/>
    </row>
    <row r="49" spans="1:12" x14ac:dyDescent="0.25">
      <c r="A49" s="2"/>
      <c r="B49" s="2"/>
      <c r="C49" s="151">
        <v>9</v>
      </c>
      <c r="D49" s="148" t="s">
        <v>139</v>
      </c>
      <c r="E49" s="154" t="s">
        <v>142</v>
      </c>
      <c r="F49" s="148" t="s">
        <v>133</v>
      </c>
      <c r="G49" s="11">
        <v>1</v>
      </c>
      <c r="H49" s="11">
        <v>1345</v>
      </c>
      <c r="I49" s="12">
        <v>3.13</v>
      </c>
      <c r="J49" s="2"/>
      <c r="K49" s="2"/>
      <c r="L49" s="2"/>
    </row>
    <row r="50" spans="1:12" x14ac:dyDescent="0.25">
      <c r="A50" s="2"/>
      <c r="B50" s="2"/>
      <c r="C50" s="152"/>
      <c r="D50" s="149"/>
      <c r="E50" s="155"/>
      <c r="F50" s="149"/>
      <c r="G50" s="14">
        <v>2</v>
      </c>
      <c r="H50" s="14">
        <v>400</v>
      </c>
      <c r="I50" s="15">
        <v>2.6</v>
      </c>
      <c r="J50" s="2"/>
      <c r="K50" s="2"/>
      <c r="L50" s="2"/>
    </row>
    <row r="51" spans="1:12" x14ac:dyDescent="0.25">
      <c r="A51" s="2"/>
      <c r="B51" s="2"/>
      <c r="C51" s="152"/>
      <c r="D51" s="149"/>
      <c r="E51" s="155"/>
      <c r="F51" s="149"/>
      <c r="G51" s="14">
        <v>3</v>
      </c>
      <c r="H51" s="14">
        <v>45</v>
      </c>
      <c r="I51" s="15">
        <v>1.65</v>
      </c>
      <c r="J51" s="2"/>
      <c r="K51" s="2"/>
      <c r="L51" s="2"/>
    </row>
    <row r="52" spans="1:12" x14ac:dyDescent="0.25">
      <c r="A52" s="2"/>
      <c r="B52" s="2"/>
      <c r="C52" s="152"/>
      <c r="D52" s="149"/>
      <c r="E52" s="155"/>
      <c r="F52" s="149"/>
      <c r="G52" s="14">
        <v>4</v>
      </c>
      <c r="H52" s="14">
        <v>235</v>
      </c>
      <c r="I52" s="15">
        <v>2.37</v>
      </c>
      <c r="J52" s="2"/>
      <c r="K52" s="2"/>
      <c r="L52" s="2"/>
    </row>
    <row r="53" spans="1:12" x14ac:dyDescent="0.25">
      <c r="A53" s="2"/>
      <c r="B53" s="2"/>
      <c r="C53" s="153"/>
      <c r="D53" s="150"/>
      <c r="E53" s="156"/>
      <c r="F53" s="150"/>
      <c r="G53" s="17">
        <v>5</v>
      </c>
      <c r="H53" s="17">
        <v>480</v>
      </c>
      <c r="I53" s="18">
        <v>2.68</v>
      </c>
      <c r="J53" s="2"/>
      <c r="K53" s="2"/>
      <c r="L53" s="2"/>
    </row>
    <row r="54" spans="1:12" x14ac:dyDescent="0.25">
      <c r="A54" s="2"/>
      <c r="B54" s="2"/>
      <c r="C54" s="151">
        <v>10</v>
      </c>
      <c r="D54" s="148" t="s">
        <v>139</v>
      </c>
      <c r="E54" s="148" t="s">
        <v>143</v>
      </c>
      <c r="F54" s="148" t="s">
        <v>133</v>
      </c>
      <c r="G54" s="11">
        <v>1</v>
      </c>
      <c r="H54" s="11">
        <v>5</v>
      </c>
      <c r="I54" s="12">
        <v>0.7</v>
      </c>
      <c r="J54" s="2"/>
      <c r="K54" s="2"/>
      <c r="L54" s="2"/>
    </row>
    <row r="55" spans="1:12" x14ac:dyDescent="0.25">
      <c r="A55" s="2"/>
      <c r="B55" s="2"/>
      <c r="C55" s="152"/>
      <c r="D55" s="149"/>
      <c r="E55" s="149"/>
      <c r="F55" s="149"/>
      <c r="G55" s="14">
        <v>2</v>
      </c>
      <c r="H55" s="14" t="s">
        <v>136</v>
      </c>
      <c r="I55" s="15" t="s">
        <v>137</v>
      </c>
      <c r="J55" s="2"/>
      <c r="K55" s="2"/>
      <c r="L55" s="2"/>
    </row>
    <row r="56" spans="1:12" x14ac:dyDescent="0.25">
      <c r="A56" s="2"/>
      <c r="B56" s="2"/>
      <c r="C56" s="152"/>
      <c r="D56" s="149"/>
      <c r="E56" s="149"/>
      <c r="F56" s="149"/>
      <c r="G56" s="14">
        <v>3</v>
      </c>
      <c r="H56" s="14" t="s">
        <v>136</v>
      </c>
      <c r="I56" s="15" t="s">
        <v>137</v>
      </c>
      <c r="J56" s="2"/>
      <c r="K56" s="2"/>
      <c r="L56" s="2"/>
    </row>
    <row r="57" spans="1:12" x14ac:dyDescent="0.25">
      <c r="A57" s="2"/>
      <c r="B57" s="2"/>
      <c r="C57" s="152"/>
      <c r="D57" s="149"/>
      <c r="E57" s="149"/>
      <c r="F57" s="149"/>
      <c r="G57" s="14">
        <v>4</v>
      </c>
      <c r="H57" s="14">
        <v>45</v>
      </c>
      <c r="I57" s="15">
        <v>1.65</v>
      </c>
      <c r="J57" s="2"/>
      <c r="K57" s="2"/>
      <c r="L57" s="2"/>
    </row>
    <row r="58" spans="1:12" x14ac:dyDescent="0.25">
      <c r="A58" s="2"/>
      <c r="B58" s="2"/>
      <c r="C58" s="153"/>
      <c r="D58" s="150"/>
      <c r="E58" s="150"/>
      <c r="F58" s="150"/>
      <c r="G58" s="17">
        <v>5</v>
      </c>
      <c r="H58" s="17">
        <v>15</v>
      </c>
      <c r="I58" s="18">
        <v>1.18</v>
      </c>
      <c r="J58" s="2"/>
      <c r="K58" s="2"/>
      <c r="L58" s="2"/>
    </row>
    <row r="59" spans="1:12" x14ac:dyDescent="0.25">
      <c r="A59" s="2"/>
      <c r="B59" s="2"/>
      <c r="C59" s="151">
        <v>11</v>
      </c>
      <c r="D59" s="148" t="s">
        <v>139</v>
      </c>
      <c r="E59" s="148" t="s">
        <v>144</v>
      </c>
      <c r="F59" s="148" t="s">
        <v>133</v>
      </c>
      <c r="G59" s="11">
        <v>1</v>
      </c>
      <c r="H59" s="14" t="s">
        <v>136</v>
      </c>
      <c r="I59" s="12" t="s">
        <v>137</v>
      </c>
      <c r="J59" s="2"/>
      <c r="K59" s="2"/>
      <c r="L59" s="2"/>
    </row>
    <row r="60" spans="1:12" x14ac:dyDescent="0.25">
      <c r="A60" s="2"/>
      <c r="B60" s="2"/>
      <c r="C60" s="152"/>
      <c r="D60" s="149"/>
      <c r="E60" s="149"/>
      <c r="F60" s="149"/>
      <c r="G60" s="14">
        <v>2</v>
      </c>
      <c r="H60" s="14">
        <v>25</v>
      </c>
      <c r="I60" s="15">
        <v>1.4</v>
      </c>
      <c r="J60" s="2"/>
      <c r="K60" s="2"/>
      <c r="L60" s="2"/>
    </row>
    <row r="61" spans="1:12" x14ac:dyDescent="0.25">
      <c r="A61" s="2"/>
      <c r="B61" s="2"/>
      <c r="C61" s="152"/>
      <c r="D61" s="149"/>
      <c r="E61" s="149"/>
      <c r="F61" s="149"/>
      <c r="G61" s="14">
        <v>3</v>
      </c>
      <c r="H61" s="14" t="s">
        <v>136</v>
      </c>
      <c r="I61" s="15" t="s">
        <v>137</v>
      </c>
      <c r="J61" s="2"/>
      <c r="K61" s="2"/>
      <c r="L61" s="2"/>
    </row>
    <row r="62" spans="1:12" x14ac:dyDescent="0.25">
      <c r="A62" s="2"/>
      <c r="B62" s="2"/>
      <c r="C62" s="152"/>
      <c r="D62" s="149"/>
      <c r="E62" s="149"/>
      <c r="F62" s="149"/>
      <c r="G62" s="14">
        <v>4</v>
      </c>
      <c r="H62" s="14" t="s">
        <v>136</v>
      </c>
      <c r="I62" s="15" t="s">
        <v>137</v>
      </c>
      <c r="J62" s="2"/>
      <c r="K62" s="2"/>
      <c r="L62" s="2"/>
    </row>
    <row r="63" spans="1:12" x14ac:dyDescent="0.25">
      <c r="A63" s="2"/>
      <c r="B63" s="2"/>
      <c r="C63" s="153"/>
      <c r="D63" s="150"/>
      <c r="E63" s="150"/>
      <c r="F63" s="150"/>
      <c r="G63" s="17">
        <v>5</v>
      </c>
      <c r="H63" s="14" t="s">
        <v>136</v>
      </c>
      <c r="I63" s="18" t="s">
        <v>137</v>
      </c>
      <c r="J63" s="2"/>
      <c r="K63" s="2"/>
      <c r="L63" s="2"/>
    </row>
    <row r="64" spans="1:12" x14ac:dyDescent="0.25">
      <c r="A64" s="2"/>
      <c r="B64" s="2"/>
      <c r="C64" s="151">
        <v>12</v>
      </c>
      <c r="D64" s="148" t="s">
        <v>139</v>
      </c>
      <c r="E64" s="148" t="s">
        <v>140</v>
      </c>
      <c r="F64" s="148" t="s">
        <v>145</v>
      </c>
      <c r="G64" s="11">
        <v>1</v>
      </c>
      <c r="H64" s="11">
        <v>13400</v>
      </c>
      <c r="I64" s="12">
        <v>4.13</v>
      </c>
      <c r="J64" s="2"/>
      <c r="K64" s="2"/>
      <c r="L64" s="2"/>
    </row>
    <row r="65" spans="1:12" x14ac:dyDescent="0.25">
      <c r="A65" s="2"/>
      <c r="B65" s="2"/>
      <c r="C65" s="152"/>
      <c r="D65" s="149"/>
      <c r="E65" s="149"/>
      <c r="F65" s="149"/>
      <c r="G65" s="14">
        <v>2</v>
      </c>
      <c r="H65" s="14">
        <v>223000</v>
      </c>
      <c r="I65" s="15">
        <v>5.35</v>
      </c>
      <c r="J65" s="2"/>
      <c r="K65" s="2"/>
      <c r="L65" s="2"/>
    </row>
    <row r="66" spans="1:12" x14ac:dyDescent="0.25">
      <c r="A66" s="2"/>
      <c r="B66" s="2"/>
      <c r="C66" s="152"/>
      <c r="D66" s="149"/>
      <c r="E66" s="149"/>
      <c r="F66" s="149"/>
      <c r="G66" s="14">
        <v>3</v>
      </c>
      <c r="H66" s="14">
        <v>370000</v>
      </c>
      <c r="I66" s="15">
        <v>5.57</v>
      </c>
      <c r="J66" s="2"/>
      <c r="K66" s="2"/>
      <c r="L66" s="2"/>
    </row>
    <row r="67" spans="1:12" x14ac:dyDescent="0.25">
      <c r="A67" s="2"/>
      <c r="B67" s="2"/>
      <c r="C67" s="152"/>
      <c r="D67" s="149"/>
      <c r="E67" s="149"/>
      <c r="F67" s="149"/>
      <c r="G67" s="14">
        <v>4</v>
      </c>
      <c r="H67" s="14">
        <v>155000</v>
      </c>
      <c r="I67" s="15">
        <v>5.19</v>
      </c>
      <c r="J67" s="2"/>
      <c r="K67" s="2"/>
      <c r="L67" s="2"/>
    </row>
    <row r="68" spans="1:12" x14ac:dyDescent="0.25">
      <c r="A68" s="2"/>
      <c r="B68" s="2"/>
      <c r="C68" s="153"/>
      <c r="D68" s="150"/>
      <c r="E68" s="150"/>
      <c r="F68" s="150"/>
      <c r="G68" s="17">
        <v>5</v>
      </c>
      <c r="H68" s="17">
        <v>400000</v>
      </c>
      <c r="I68" s="18">
        <v>5.6</v>
      </c>
      <c r="J68" s="2"/>
      <c r="K68" s="2"/>
      <c r="L68" s="2"/>
    </row>
    <row r="69" spans="1:12" x14ac:dyDescent="0.25">
      <c r="A69" s="2"/>
      <c r="B69" s="2"/>
      <c r="C69" s="151">
        <v>13</v>
      </c>
      <c r="D69" s="148" t="s">
        <v>139</v>
      </c>
      <c r="E69" s="148" t="s">
        <v>141</v>
      </c>
      <c r="F69" s="148" t="s">
        <v>145</v>
      </c>
      <c r="G69" s="11">
        <v>1</v>
      </c>
      <c r="H69" s="11">
        <v>92000</v>
      </c>
      <c r="I69" s="12">
        <v>4.96</v>
      </c>
      <c r="J69" s="2"/>
      <c r="K69" s="2"/>
      <c r="L69" s="2"/>
    </row>
    <row r="70" spans="1:12" x14ac:dyDescent="0.25">
      <c r="A70" s="2"/>
      <c r="B70" s="2"/>
      <c r="C70" s="152"/>
      <c r="D70" s="149"/>
      <c r="E70" s="149"/>
      <c r="F70" s="149"/>
      <c r="G70" s="14">
        <v>2</v>
      </c>
      <c r="H70" s="14">
        <v>104000</v>
      </c>
      <c r="I70" s="15">
        <v>5.0199999999999996</v>
      </c>
      <c r="J70" s="2"/>
      <c r="K70" s="2"/>
      <c r="L70" s="2"/>
    </row>
    <row r="71" spans="1:12" x14ac:dyDescent="0.25">
      <c r="A71" s="2"/>
      <c r="B71" s="2"/>
      <c r="C71" s="152"/>
      <c r="D71" s="149"/>
      <c r="E71" s="149"/>
      <c r="F71" s="149"/>
      <c r="G71" s="14">
        <v>3</v>
      </c>
      <c r="H71" s="14">
        <v>94000</v>
      </c>
      <c r="I71" s="15">
        <v>4.97</v>
      </c>
      <c r="J71" s="2"/>
      <c r="K71" s="2"/>
      <c r="L71" s="2"/>
    </row>
    <row r="72" spans="1:12" x14ac:dyDescent="0.25">
      <c r="A72" s="2"/>
      <c r="B72" s="2"/>
      <c r="C72" s="152"/>
      <c r="D72" s="149"/>
      <c r="E72" s="149"/>
      <c r="F72" s="149"/>
      <c r="G72" s="14">
        <v>4</v>
      </c>
      <c r="H72" s="14">
        <v>24100</v>
      </c>
      <c r="I72" s="15">
        <v>4.38</v>
      </c>
      <c r="J72" s="2"/>
      <c r="K72" s="2"/>
      <c r="L72" s="2"/>
    </row>
    <row r="73" spans="1:12" x14ac:dyDescent="0.25">
      <c r="A73" s="2"/>
      <c r="B73" s="2"/>
      <c r="C73" s="153"/>
      <c r="D73" s="150"/>
      <c r="E73" s="150"/>
      <c r="F73" s="150"/>
      <c r="G73" s="17">
        <v>5</v>
      </c>
      <c r="H73" s="17">
        <v>20600</v>
      </c>
      <c r="I73" s="18">
        <v>4.3099999999999996</v>
      </c>
      <c r="J73" s="2"/>
      <c r="K73" s="2"/>
      <c r="L73" s="2"/>
    </row>
    <row r="74" spans="1:12" x14ac:dyDescent="0.25">
      <c r="A74" s="2"/>
      <c r="B74" s="2"/>
      <c r="C74" s="151">
        <v>14</v>
      </c>
      <c r="D74" s="148" t="s">
        <v>139</v>
      </c>
      <c r="E74" s="148" t="s">
        <v>142</v>
      </c>
      <c r="F74" s="148" t="s">
        <v>145</v>
      </c>
      <c r="G74" s="11">
        <v>1</v>
      </c>
      <c r="H74" s="11">
        <v>115</v>
      </c>
      <c r="I74" s="12">
        <v>2.06</v>
      </c>
      <c r="J74" s="2"/>
      <c r="K74" s="2"/>
      <c r="L74" s="2"/>
    </row>
    <row r="75" spans="1:12" x14ac:dyDescent="0.25">
      <c r="A75" s="2"/>
      <c r="B75" s="2"/>
      <c r="C75" s="152"/>
      <c r="D75" s="149"/>
      <c r="E75" s="149"/>
      <c r="F75" s="149"/>
      <c r="G75" s="14">
        <v>2</v>
      </c>
      <c r="H75" s="14">
        <v>85</v>
      </c>
      <c r="I75" s="15">
        <v>1.93</v>
      </c>
      <c r="J75" s="2"/>
      <c r="K75" s="2"/>
      <c r="L75" s="2"/>
    </row>
    <row r="76" spans="1:12" x14ac:dyDescent="0.25">
      <c r="A76" s="2"/>
      <c r="B76" s="2"/>
      <c r="C76" s="152"/>
      <c r="D76" s="149"/>
      <c r="E76" s="149"/>
      <c r="F76" s="149"/>
      <c r="G76" s="14">
        <v>3</v>
      </c>
      <c r="H76" s="14">
        <v>5</v>
      </c>
      <c r="I76" s="15">
        <v>0.7</v>
      </c>
      <c r="J76" s="2"/>
      <c r="K76" s="2"/>
      <c r="L76" s="2"/>
    </row>
    <row r="77" spans="1:12" x14ac:dyDescent="0.25">
      <c r="A77" s="2"/>
      <c r="B77" s="2"/>
      <c r="C77" s="152"/>
      <c r="D77" s="149"/>
      <c r="E77" s="149"/>
      <c r="F77" s="149"/>
      <c r="G77" s="14">
        <v>4</v>
      </c>
      <c r="H77" s="14">
        <v>15</v>
      </c>
      <c r="I77" s="15">
        <v>1.18</v>
      </c>
      <c r="J77" s="2"/>
      <c r="K77" s="2"/>
      <c r="L77" s="2"/>
    </row>
    <row r="78" spans="1:12" x14ac:dyDescent="0.25">
      <c r="A78" s="2"/>
      <c r="B78" s="2"/>
      <c r="C78" s="153"/>
      <c r="D78" s="150"/>
      <c r="E78" s="150"/>
      <c r="F78" s="150"/>
      <c r="G78" s="17">
        <v>5</v>
      </c>
      <c r="H78" s="17" t="s">
        <v>136</v>
      </c>
      <c r="I78" s="18" t="s">
        <v>137</v>
      </c>
      <c r="J78" s="2"/>
      <c r="K78" s="2"/>
      <c r="L78" s="2"/>
    </row>
    <row r="79" spans="1:12" x14ac:dyDescent="0.25">
      <c r="A79" s="2"/>
      <c r="B79" s="2"/>
      <c r="C79" s="152">
        <v>15</v>
      </c>
      <c r="D79" s="149" t="s">
        <v>139</v>
      </c>
      <c r="E79" s="149" t="s">
        <v>143</v>
      </c>
      <c r="F79" s="149" t="s">
        <v>145</v>
      </c>
      <c r="G79" s="14">
        <v>1</v>
      </c>
      <c r="H79" s="14" t="s">
        <v>136</v>
      </c>
      <c r="I79" s="15" t="s">
        <v>137</v>
      </c>
      <c r="J79" s="2"/>
      <c r="K79" s="2"/>
      <c r="L79" s="2"/>
    </row>
    <row r="80" spans="1:12" x14ac:dyDescent="0.25">
      <c r="A80" s="2"/>
      <c r="B80" s="2"/>
      <c r="C80" s="152"/>
      <c r="D80" s="149"/>
      <c r="E80" s="149"/>
      <c r="F80" s="149"/>
      <c r="G80" s="14">
        <v>2</v>
      </c>
      <c r="H80" s="14" t="s">
        <v>136</v>
      </c>
      <c r="I80" s="15" t="s">
        <v>137</v>
      </c>
      <c r="J80" s="2"/>
      <c r="K80" s="2"/>
      <c r="L80" s="2"/>
    </row>
    <row r="81" spans="1:12" x14ac:dyDescent="0.25">
      <c r="A81" s="2"/>
      <c r="B81" s="2"/>
      <c r="C81" s="152"/>
      <c r="D81" s="149"/>
      <c r="E81" s="149"/>
      <c r="F81" s="149"/>
      <c r="G81" s="14">
        <v>3</v>
      </c>
      <c r="H81" s="14" t="s">
        <v>136</v>
      </c>
      <c r="I81" s="15" t="s">
        <v>137</v>
      </c>
      <c r="J81" s="2"/>
      <c r="K81" s="2"/>
      <c r="L81" s="2"/>
    </row>
    <row r="82" spans="1:12" x14ac:dyDescent="0.25">
      <c r="A82" s="2"/>
      <c r="B82" s="2"/>
      <c r="C82" s="152"/>
      <c r="D82" s="149"/>
      <c r="E82" s="149"/>
      <c r="F82" s="149"/>
      <c r="G82" s="14">
        <v>4</v>
      </c>
      <c r="H82" s="14">
        <v>5</v>
      </c>
      <c r="I82" s="15">
        <v>0.7</v>
      </c>
      <c r="J82" s="2"/>
      <c r="K82" s="2"/>
      <c r="L82" s="2"/>
    </row>
    <row r="83" spans="1:12" x14ac:dyDescent="0.25">
      <c r="A83" s="2"/>
      <c r="B83" s="2"/>
      <c r="C83" s="152"/>
      <c r="D83" s="149"/>
      <c r="E83" s="149"/>
      <c r="F83" s="149"/>
      <c r="G83" s="14">
        <v>5</v>
      </c>
      <c r="H83" s="14" t="s">
        <v>136</v>
      </c>
      <c r="I83" s="15" t="s">
        <v>137</v>
      </c>
      <c r="J83" s="2"/>
      <c r="K83" s="2"/>
      <c r="L83" s="2"/>
    </row>
    <row r="84" spans="1:12" x14ac:dyDescent="0.25">
      <c r="A84" s="2"/>
      <c r="B84" s="2"/>
      <c r="C84" s="151">
        <v>16</v>
      </c>
      <c r="D84" s="148" t="s">
        <v>139</v>
      </c>
      <c r="E84" s="148" t="s">
        <v>144</v>
      </c>
      <c r="F84" s="148" t="s">
        <v>145</v>
      </c>
      <c r="G84" s="11">
        <v>1</v>
      </c>
      <c r="H84" s="11" t="s">
        <v>136</v>
      </c>
      <c r="I84" s="12" t="s">
        <v>137</v>
      </c>
      <c r="J84" s="2"/>
      <c r="K84" s="2"/>
      <c r="L84" s="2"/>
    </row>
    <row r="85" spans="1:12" x14ac:dyDescent="0.25">
      <c r="A85" s="2"/>
      <c r="B85" s="2"/>
      <c r="C85" s="152"/>
      <c r="D85" s="149"/>
      <c r="E85" s="149"/>
      <c r="F85" s="149"/>
      <c r="G85" s="14">
        <v>2</v>
      </c>
      <c r="H85" s="14" t="s">
        <v>136</v>
      </c>
      <c r="I85" s="15" t="s">
        <v>137</v>
      </c>
      <c r="J85" s="2"/>
      <c r="K85" s="2"/>
      <c r="L85" s="2"/>
    </row>
    <row r="86" spans="1:12" x14ac:dyDescent="0.25">
      <c r="A86" s="2"/>
      <c r="B86" s="2"/>
      <c r="C86" s="152"/>
      <c r="D86" s="149"/>
      <c r="E86" s="149"/>
      <c r="F86" s="149"/>
      <c r="G86" s="14">
        <v>3</v>
      </c>
      <c r="H86" s="14" t="s">
        <v>136</v>
      </c>
      <c r="I86" s="15" t="s">
        <v>137</v>
      </c>
      <c r="J86" s="2"/>
      <c r="K86" s="2"/>
      <c r="L86" s="2"/>
    </row>
    <row r="87" spans="1:12" x14ac:dyDescent="0.25">
      <c r="A87" s="2"/>
      <c r="B87" s="2"/>
      <c r="C87" s="152"/>
      <c r="D87" s="149"/>
      <c r="E87" s="149"/>
      <c r="F87" s="149"/>
      <c r="G87" s="14">
        <v>4</v>
      </c>
      <c r="H87" s="14" t="s">
        <v>136</v>
      </c>
      <c r="I87" s="15" t="s">
        <v>137</v>
      </c>
      <c r="J87" s="2"/>
      <c r="K87" s="2"/>
      <c r="L87" s="2"/>
    </row>
    <row r="88" spans="1:12" x14ac:dyDescent="0.25">
      <c r="A88" s="2"/>
      <c r="B88" s="2"/>
      <c r="C88" s="153"/>
      <c r="D88" s="150"/>
      <c r="E88" s="150"/>
      <c r="F88" s="150"/>
      <c r="G88" s="17">
        <v>5</v>
      </c>
      <c r="H88" s="17" t="s">
        <v>136</v>
      </c>
      <c r="I88" s="18" t="s">
        <v>137</v>
      </c>
      <c r="J88" s="2"/>
      <c r="K88" s="2"/>
      <c r="L88" s="2"/>
    </row>
    <row r="89" spans="1:12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1:12" x14ac:dyDescent="0.25">
      <c r="A90" s="2"/>
      <c r="B90" s="1" t="s">
        <v>146</v>
      </c>
      <c r="C90" s="2" t="s">
        <v>147</v>
      </c>
      <c r="D90" s="2"/>
      <c r="E90" s="2"/>
      <c r="F90" s="2"/>
      <c r="G90" s="2"/>
      <c r="H90" s="2"/>
      <c r="I90" s="2"/>
      <c r="J90" s="2"/>
      <c r="K90" s="2"/>
      <c r="L90" s="2"/>
    </row>
    <row r="91" spans="1:12" ht="15" x14ac:dyDescent="0.25">
      <c r="A91" s="2"/>
      <c r="B91" s="2"/>
      <c r="C91" s="2" t="s">
        <v>148</v>
      </c>
      <c r="D91" s="2"/>
      <c r="E91" s="2"/>
      <c r="F91" s="2"/>
      <c r="G91" s="2"/>
      <c r="H91" s="2"/>
      <c r="I91" s="2"/>
      <c r="J91" s="2"/>
      <c r="K91" s="2"/>
      <c r="L91" s="2"/>
    </row>
    <row r="92" spans="1:12" x14ac:dyDescent="0.25">
      <c r="A92" s="2"/>
      <c r="B92" s="2"/>
      <c r="C92" s="2" t="s">
        <v>121</v>
      </c>
      <c r="D92" s="2"/>
      <c r="E92" s="2"/>
      <c r="F92" s="2"/>
      <c r="G92" s="2"/>
      <c r="H92" s="2"/>
      <c r="I92" s="2"/>
      <c r="J92" s="2"/>
      <c r="K92" s="2"/>
      <c r="L92" s="2"/>
    </row>
    <row r="93" spans="1:12" ht="14.25" x14ac:dyDescent="0.25">
      <c r="A93" s="2"/>
      <c r="B93" s="2"/>
      <c r="C93" s="9" t="s">
        <v>122</v>
      </c>
      <c r="D93" s="9" t="s">
        <v>123</v>
      </c>
      <c r="E93" s="9" t="s">
        <v>124</v>
      </c>
      <c r="F93" s="9" t="s">
        <v>112</v>
      </c>
      <c r="G93" s="9" t="s">
        <v>125</v>
      </c>
      <c r="H93" s="9" t="s">
        <v>126</v>
      </c>
      <c r="I93" s="9" t="s">
        <v>127</v>
      </c>
      <c r="J93" s="2"/>
      <c r="K93" s="2"/>
      <c r="L93" s="2"/>
    </row>
    <row r="94" spans="1:12" x14ac:dyDescent="0.25">
      <c r="A94" s="2"/>
      <c r="B94" s="2"/>
      <c r="C94" s="151">
        <v>1</v>
      </c>
      <c r="D94" s="148" t="s">
        <v>128</v>
      </c>
      <c r="E94" s="148" t="s">
        <v>129</v>
      </c>
      <c r="F94" s="148" t="s">
        <v>130</v>
      </c>
      <c r="G94" s="10">
        <v>1</v>
      </c>
      <c r="H94" s="10">
        <v>5300</v>
      </c>
      <c r="I94" s="19">
        <v>3.72</v>
      </c>
      <c r="J94" s="2"/>
      <c r="K94" s="2"/>
      <c r="L94" s="2"/>
    </row>
    <row r="95" spans="1:12" x14ac:dyDescent="0.25">
      <c r="A95" s="2"/>
      <c r="B95" s="2"/>
      <c r="C95" s="152"/>
      <c r="D95" s="149"/>
      <c r="E95" s="149"/>
      <c r="F95" s="149"/>
      <c r="G95" s="13">
        <v>2</v>
      </c>
      <c r="H95" s="13">
        <v>13600</v>
      </c>
      <c r="I95" s="20">
        <v>4.13</v>
      </c>
      <c r="J95" s="2"/>
      <c r="K95" s="2"/>
      <c r="L95" s="2"/>
    </row>
    <row r="96" spans="1:12" x14ac:dyDescent="0.25">
      <c r="A96" s="2"/>
      <c r="B96" s="2"/>
      <c r="C96" s="152"/>
      <c r="D96" s="149"/>
      <c r="E96" s="149"/>
      <c r="F96" s="149"/>
      <c r="G96" s="13">
        <v>3</v>
      </c>
      <c r="H96" s="13">
        <v>14200</v>
      </c>
      <c r="I96" s="20">
        <v>4.1500000000000004</v>
      </c>
      <c r="J96" s="2"/>
      <c r="K96" s="2"/>
      <c r="L96" s="2"/>
    </row>
    <row r="97" spans="1:12" x14ac:dyDescent="0.25">
      <c r="A97" s="2"/>
      <c r="B97" s="2"/>
      <c r="C97" s="152"/>
      <c r="D97" s="149"/>
      <c r="E97" s="149"/>
      <c r="F97" s="149"/>
      <c r="G97" s="13">
        <v>4</v>
      </c>
      <c r="H97" s="13">
        <v>5100</v>
      </c>
      <c r="I97" s="20">
        <v>3.71</v>
      </c>
      <c r="J97" s="2"/>
      <c r="K97" s="2"/>
      <c r="L97" s="2"/>
    </row>
    <row r="98" spans="1:12" x14ac:dyDescent="0.25">
      <c r="A98" s="2"/>
      <c r="B98" s="2"/>
      <c r="C98" s="153"/>
      <c r="D98" s="150"/>
      <c r="E98" s="150"/>
      <c r="F98" s="150"/>
      <c r="G98" s="16">
        <v>5</v>
      </c>
      <c r="H98" s="16">
        <v>5200</v>
      </c>
      <c r="I98" s="21">
        <v>3.72</v>
      </c>
      <c r="J98" s="2"/>
      <c r="K98" s="2"/>
      <c r="L98" s="2"/>
    </row>
    <row r="99" spans="1:12" x14ac:dyDescent="0.25">
      <c r="A99" s="2"/>
      <c r="B99" s="2"/>
      <c r="C99" s="151">
        <v>2</v>
      </c>
      <c r="D99" s="148" t="s">
        <v>131</v>
      </c>
      <c r="E99" s="148" t="s">
        <v>132</v>
      </c>
      <c r="F99" s="148" t="s">
        <v>133</v>
      </c>
      <c r="G99" s="10">
        <v>1</v>
      </c>
      <c r="H99" s="10">
        <v>330000</v>
      </c>
      <c r="I99" s="19">
        <v>5.52</v>
      </c>
      <c r="J99" s="2"/>
      <c r="K99" s="2"/>
      <c r="L99" s="2"/>
    </row>
    <row r="100" spans="1:12" x14ac:dyDescent="0.25">
      <c r="A100" s="2"/>
      <c r="B100" s="2"/>
      <c r="C100" s="152"/>
      <c r="D100" s="149"/>
      <c r="E100" s="149"/>
      <c r="F100" s="149"/>
      <c r="G100" s="13">
        <v>2</v>
      </c>
      <c r="H100" s="13">
        <v>123000</v>
      </c>
      <c r="I100" s="20">
        <v>5.09</v>
      </c>
      <c r="J100" s="2"/>
      <c r="K100" s="2"/>
      <c r="L100" s="2"/>
    </row>
    <row r="101" spans="1:12" x14ac:dyDescent="0.25">
      <c r="A101" s="2"/>
      <c r="B101" s="2"/>
      <c r="C101" s="152"/>
      <c r="D101" s="149"/>
      <c r="E101" s="149"/>
      <c r="F101" s="149"/>
      <c r="G101" s="13">
        <v>3</v>
      </c>
      <c r="H101" s="13">
        <v>91000</v>
      </c>
      <c r="I101" s="20">
        <v>4.96</v>
      </c>
      <c r="J101" s="2"/>
      <c r="K101" s="2"/>
      <c r="L101" s="2"/>
    </row>
    <row r="102" spans="1:12" x14ac:dyDescent="0.25">
      <c r="A102" s="2"/>
      <c r="B102" s="2"/>
      <c r="C102" s="152"/>
      <c r="D102" s="149"/>
      <c r="E102" s="149"/>
      <c r="F102" s="149"/>
      <c r="G102" s="13">
        <v>4</v>
      </c>
      <c r="H102" s="13">
        <v>166000</v>
      </c>
      <c r="I102" s="20">
        <v>5.22</v>
      </c>
      <c r="J102" s="2"/>
      <c r="K102" s="2"/>
      <c r="L102" s="2"/>
    </row>
    <row r="103" spans="1:12" x14ac:dyDescent="0.25">
      <c r="A103" s="2"/>
      <c r="B103" s="2"/>
      <c r="C103" s="153"/>
      <c r="D103" s="150"/>
      <c r="E103" s="150"/>
      <c r="F103" s="150"/>
      <c r="G103" s="16">
        <v>5</v>
      </c>
      <c r="H103" s="16">
        <v>148000</v>
      </c>
      <c r="I103" s="21">
        <v>5.17</v>
      </c>
      <c r="J103" s="2"/>
      <c r="K103" s="2"/>
      <c r="L103" s="2"/>
    </row>
    <row r="104" spans="1:12" x14ac:dyDescent="0.25">
      <c r="A104" s="2"/>
      <c r="B104" s="2"/>
      <c r="C104" s="151">
        <v>3</v>
      </c>
      <c r="D104" s="148" t="s">
        <v>131</v>
      </c>
      <c r="E104" s="148" t="s">
        <v>132</v>
      </c>
      <c r="F104" s="148" t="s">
        <v>134</v>
      </c>
      <c r="G104" s="10">
        <v>1</v>
      </c>
      <c r="H104" s="10">
        <v>100000</v>
      </c>
      <c r="I104" s="19">
        <v>5</v>
      </c>
      <c r="J104" s="2"/>
      <c r="K104" s="2"/>
      <c r="L104" s="2"/>
    </row>
    <row r="105" spans="1:12" x14ac:dyDescent="0.25">
      <c r="A105" s="2"/>
      <c r="B105" s="2"/>
      <c r="C105" s="152"/>
      <c r="D105" s="149"/>
      <c r="E105" s="149"/>
      <c r="F105" s="149"/>
      <c r="G105" s="13">
        <v>2</v>
      </c>
      <c r="H105" s="13">
        <v>630000</v>
      </c>
      <c r="I105" s="20">
        <v>5.8</v>
      </c>
      <c r="J105" s="2"/>
      <c r="K105" s="2"/>
      <c r="L105" s="2"/>
    </row>
    <row r="106" spans="1:12" x14ac:dyDescent="0.25">
      <c r="A106" s="2"/>
      <c r="B106" s="2"/>
      <c r="C106" s="152"/>
      <c r="D106" s="149"/>
      <c r="E106" s="149"/>
      <c r="F106" s="149"/>
      <c r="G106" s="13">
        <v>3</v>
      </c>
      <c r="H106" s="13">
        <v>81000</v>
      </c>
      <c r="I106" s="20">
        <v>4.91</v>
      </c>
      <c r="J106" s="2"/>
      <c r="K106" s="2"/>
      <c r="L106" s="2"/>
    </row>
    <row r="107" spans="1:12" x14ac:dyDescent="0.25">
      <c r="A107" s="2"/>
      <c r="B107" s="2"/>
      <c r="C107" s="152"/>
      <c r="D107" s="149"/>
      <c r="E107" s="149"/>
      <c r="F107" s="149"/>
      <c r="G107" s="13">
        <v>4</v>
      </c>
      <c r="H107" s="13">
        <v>66000</v>
      </c>
      <c r="I107" s="20">
        <v>4.82</v>
      </c>
      <c r="J107" s="2"/>
      <c r="K107" s="2"/>
      <c r="L107" s="2"/>
    </row>
    <row r="108" spans="1:12" x14ac:dyDescent="0.25">
      <c r="A108" s="2"/>
      <c r="B108" s="2"/>
      <c r="C108" s="153"/>
      <c r="D108" s="150"/>
      <c r="E108" s="150"/>
      <c r="F108" s="150"/>
      <c r="G108" s="16">
        <v>5</v>
      </c>
      <c r="H108" s="16">
        <v>38000</v>
      </c>
      <c r="I108" s="21">
        <v>4.58</v>
      </c>
      <c r="J108" s="2"/>
      <c r="K108" s="2"/>
      <c r="L108" s="2"/>
    </row>
    <row r="109" spans="1:12" x14ac:dyDescent="0.25">
      <c r="A109" s="2"/>
      <c r="B109" s="2"/>
      <c r="C109" s="151">
        <v>4</v>
      </c>
      <c r="D109" s="148" t="s">
        <v>64</v>
      </c>
      <c r="E109" s="148" t="s">
        <v>149</v>
      </c>
      <c r="F109" s="148" t="s">
        <v>133</v>
      </c>
      <c r="G109" s="10">
        <v>1</v>
      </c>
      <c r="H109" s="10">
        <v>5</v>
      </c>
      <c r="I109" s="19">
        <v>0.7</v>
      </c>
      <c r="J109" s="2"/>
      <c r="K109" s="2"/>
      <c r="L109" s="2"/>
    </row>
    <row r="110" spans="1:12" x14ac:dyDescent="0.25">
      <c r="A110" s="2"/>
      <c r="B110" s="2"/>
      <c r="C110" s="152"/>
      <c r="D110" s="149"/>
      <c r="E110" s="149"/>
      <c r="F110" s="149"/>
      <c r="G110" s="13">
        <v>2</v>
      </c>
      <c r="H110" s="14" t="s">
        <v>136</v>
      </c>
      <c r="I110" s="20" t="s">
        <v>137</v>
      </c>
      <c r="J110" s="2"/>
      <c r="K110" s="2"/>
      <c r="L110" s="2"/>
    </row>
    <row r="111" spans="1:12" x14ac:dyDescent="0.25">
      <c r="A111" s="2"/>
      <c r="B111" s="2"/>
      <c r="C111" s="152"/>
      <c r="D111" s="149"/>
      <c r="E111" s="149"/>
      <c r="F111" s="149"/>
      <c r="G111" s="13">
        <v>3</v>
      </c>
      <c r="H111" s="14" t="s">
        <v>136</v>
      </c>
      <c r="I111" s="20" t="s">
        <v>137</v>
      </c>
      <c r="J111" s="2"/>
      <c r="K111" s="2"/>
      <c r="L111" s="2"/>
    </row>
    <row r="112" spans="1:12" x14ac:dyDescent="0.25">
      <c r="A112" s="2"/>
      <c r="B112" s="2"/>
      <c r="C112" s="152"/>
      <c r="D112" s="149"/>
      <c r="E112" s="149"/>
      <c r="F112" s="149"/>
      <c r="G112" s="13">
        <v>4</v>
      </c>
      <c r="H112" s="13">
        <v>5</v>
      </c>
      <c r="I112" s="20">
        <v>0.7</v>
      </c>
      <c r="J112" s="2"/>
      <c r="K112" s="2"/>
      <c r="L112" s="2"/>
    </row>
    <row r="113" spans="1:12" x14ac:dyDescent="0.25">
      <c r="A113" s="2"/>
      <c r="B113" s="2"/>
      <c r="C113" s="153"/>
      <c r="D113" s="150"/>
      <c r="E113" s="150"/>
      <c r="F113" s="150"/>
      <c r="G113" s="16">
        <v>5</v>
      </c>
      <c r="H113" s="16">
        <v>35</v>
      </c>
      <c r="I113" s="21">
        <v>1.54</v>
      </c>
      <c r="J113" s="2"/>
      <c r="K113" s="2"/>
      <c r="L113" s="2"/>
    </row>
    <row r="114" spans="1:12" x14ac:dyDescent="0.25">
      <c r="A114" s="2"/>
      <c r="B114" s="2"/>
      <c r="C114" s="151">
        <v>5</v>
      </c>
      <c r="D114" s="148" t="s">
        <v>64</v>
      </c>
      <c r="E114" s="148" t="s">
        <v>138</v>
      </c>
      <c r="F114" s="148" t="s">
        <v>133</v>
      </c>
      <c r="G114" s="10">
        <v>1</v>
      </c>
      <c r="H114" s="14" t="s">
        <v>136</v>
      </c>
      <c r="I114" s="19" t="s">
        <v>137</v>
      </c>
      <c r="J114" s="2"/>
      <c r="K114" s="2"/>
      <c r="L114" s="2"/>
    </row>
    <row r="115" spans="1:12" x14ac:dyDescent="0.25">
      <c r="A115" s="2"/>
      <c r="B115" s="2"/>
      <c r="C115" s="152"/>
      <c r="D115" s="149"/>
      <c r="E115" s="149"/>
      <c r="F115" s="149"/>
      <c r="G115" s="13">
        <v>2</v>
      </c>
      <c r="H115" s="14" t="s">
        <v>136</v>
      </c>
      <c r="I115" s="20" t="s">
        <v>137</v>
      </c>
      <c r="J115" s="2"/>
      <c r="K115" s="2"/>
      <c r="L115" s="2"/>
    </row>
    <row r="116" spans="1:12" x14ac:dyDescent="0.25">
      <c r="A116" s="2"/>
      <c r="B116" s="2"/>
      <c r="C116" s="152"/>
      <c r="D116" s="149"/>
      <c r="E116" s="149"/>
      <c r="F116" s="149"/>
      <c r="G116" s="13">
        <v>3</v>
      </c>
      <c r="H116" s="14" t="s">
        <v>136</v>
      </c>
      <c r="I116" s="20" t="s">
        <v>137</v>
      </c>
      <c r="J116" s="2"/>
      <c r="K116" s="2"/>
      <c r="L116" s="2"/>
    </row>
    <row r="117" spans="1:12" x14ac:dyDescent="0.25">
      <c r="A117" s="2"/>
      <c r="B117" s="2"/>
      <c r="C117" s="152"/>
      <c r="D117" s="149"/>
      <c r="E117" s="149"/>
      <c r="F117" s="149"/>
      <c r="G117" s="13">
        <v>4</v>
      </c>
      <c r="H117" s="14" t="s">
        <v>136</v>
      </c>
      <c r="I117" s="20" t="s">
        <v>137</v>
      </c>
      <c r="J117" s="2"/>
      <c r="K117" s="2"/>
      <c r="L117" s="2"/>
    </row>
    <row r="118" spans="1:12" x14ac:dyDescent="0.25">
      <c r="A118" s="2"/>
      <c r="B118" s="2"/>
      <c r="C118" s="153"/>
      <c r="D118" s="150"/>
      <c r="E118" s="150"/>
      <c r="F118" s="150"/>
      <c r="G118" s="16">
        <v>5</v>
      </c>
      <c r="H118" s="14" t="s">
        <v>136</v>
      </c>
      <c r="I118" s="21" t="s">
        <v>137</v>
      </c>
      <c r="J118" s="2"/>
      <c r="K118" s="2"/>
      <c r="L118" s="2"/>
    </row>
    <row r="119" spans="1:12" x14ac:dyDescent="0.25">
      <c r="A119" s="2"/>
      <c r="B119" s="2"/>
      <c r="C119" s="151">
        <v>6</v>
      </c>
      <c r="D119" s="148" t="s">
        <v>64</v>
      </c>
      <c r="E119" s="148" t="s">
        <v>138</v>
      </c>
      <c r="F119" s="148" t="s">
        <v>134</v>
      </c>
      <c r="G119" s="10">
        <v>1</v>
      </c>
      <c r="H119" s="10">
        <v>5</v>
      </c>
      <c r="I119" s="19">
        <v>0.7</v>
      </c>
      <c r="J119" s="2"/>
      <c r="K119" s="2"/>
      <c r="L119" s="2"/>
    </row>
    <row r="120" spans="1:12" x14ac:dyDescent="0.25">
      <c r="A120" s="2"/>
      <c r="B120" s="2"/>
      <c r="C120" s="152"/>
      <c r="D120" s="149"/>
      <c r="E120" s="149"/>
      <c r="F120" s="149"/>
      <c r="G120" s="13">
        <v>2</v>
      </c>
      <c r="H120" s="14" t="s">
        <v>136</v>
      </c>
      <c r="I120" s="20" t="s">
        <v>137</v>
      </c>
      <c r="J120" s="2"/>
      <c r="K120" s="2"/>
      <c r="L120" s="2"/>
    </row>
    <row r="121" spans="1:12" x14ac:dyDescent="0.25">
      <c r="A121" s="2"/>
      <c r="B121" s="2"/>
      <c r="C121" s="152"/>
      <c r="D121" s="149"/>
      <c r="E121" s="149"/>
      <c r="F121" s="149"/>
      <c r="G121" s="13">
        <v>3</v>
      </c>
      <c r="H121" s="14" t="s">
        <v>136</v>
      </c>
      <c r="I121" s="20" t="s">
        <v>137</v>
      </c>
      <c r="J121" s="2"/>
      <c r="K121" s="2"/>
      <c r="L121" s="2"/>
    </row>
    <row r="122" spans="1:12" x14ac:dyDescent="0.25">
      <c r="A122" s="2"/>
      <c r="B122" s="2"/>
      <c r="C122" s="152"/>
      <c r="D122" s="149"/>
      <c r="E122" s="149"/>
      <c r="F122" s="149"/>
      <c r="G122" s="13">
        <v>4</v>
      </c>
      <c r="H122" s="14" t="s">
        <v>136</v>
      </c>
      <c r="I122" s="20" t="s">
        <v>137</v>
      </c>
      <c r="J122" s="2"/>
      <c r="K122" s="2"/>
      <c r="L122" s="2"/>
    </row>
    <row r="123" spans="1:12" x14ac:dyDescent="0.25">
      <c r="A123" s="2"/>
      <c r="B123" s="2"/>
      <c r="C123" s="153"/>
      <c r="D123" s="150"/>
      <c r="E123" s="150"/>
      <c r="F123" s="150"/>
      <c r="G123" s="16">
        <v>5</v>
      </c>
      <c r="H123" s="16">
        <v>15</v>
      </c>
      <c r="I123" s="21">
        <v>1.18</v>
      </c>
      <c r="J123" s="2"/>
      <c r="K123" s="2"/>
      <c r="L123" s="2"/>
    </row>
    <row r="124" spans="1:12" x14ac:dyDescent="0.25">
      <c r="A124" s="2"/>
      <c r="B124" s="2"/>
      <c r="C124" s="151">
        <v>7</v>
      </c>
      <c r="D124" s="148" t="s">
        <v>139</v>
      </c>
      <c r="E124" s="148" t="s">
        <v>140</v>
      </c>
      <c r="F124" s="148" t="s">
        <v>133</v>
      </c>
      <c r="G124" s="10">
        <v>1</v>
      </c>
      <c r="H124" s="10">
        <v>390000</v>
      </c>
      <c r="I124" s="19">
        <v>5.59</v>
      </c>
      <c r="J124" s="2"/>
      <c r="K124" s="2"/>
      <c r="L124" s="2"/>
    </row>
    <row r="125" spans="1:12" x14ac:dyDescent="0.25">
      <c r="A125" s="2"/>
      <c r="B125" s="2"/>
      <c r="C125" s="152"/>
      <c r="D125" s="149"/>
      <c r="E125" s="149"/>
      <c r="F125" s="149"/>
      <c r="G125" s="13">
        <v>2</v>
      </c>
      <c r="H125" s="13">
        <v>85000</v>
      </c>
      <c r="I125" s="20">
        <v>4.93</v>
      </c>
      <c r="J125" s="2"/>
      <c r="K125" s="2"/>
      <c r="L125" s="2"/>
    </row>
    <row r="126" spans="1:12" x14ac:dyDescent="0.25">
      <c r="A126" s="2"/>
      <c r="B126" s="2"/>
      <c r="C126" s="152"/>
      <c r="D126" s="149"/>
      <c r="E126" s="149"/>
      <c r="F126" s="149"/>
      <c r="G126" s="13">
        <v>3</v>
      </c>
      <c r="H126" s="13">
        <v>46000</v>
      </c>
      <c r="I126" s="20">
        <v>4.66</v>
      </c>
      <c r="J126" s="2"/>
      <c r="K126" s="2"/>
      <c r="L126" s="2"/>
    </row>
    <row r="127" spans="1:12" x14ac:dyDescent="0.25">
      <c r="A127" s="2"/>
      <c r="B127" s="2"/>
      <c r="C127" s="152"/>
      <c r="D127" s="149"/>
      <c r="E127" s="149"/>
      <c r="F127" s="149"/>
      <c r="G127" s="13">
        <v>4</v>
      </c>
      <c r="H127" s="13">
        <v>59000</v>
      </c>
      <c r="I127" s="20">
        <v>4.7699999999999996</v>
      </c>
      <c r="J127" s="2"/>
      <c r="K127" s="2"/>
      <c r="L127" s="2"/>
    </row>
    <row r="128" spans="1:12" x14ac:dyDescent="0.25">
      <c r="A128" s="2"/>
      <c r="B128" s="2"/>
      <c r="C128" s="153"/>
      <c r="D128" s="150"/>
      <c r="E128" s="150"/>
      <c r="F128" s="150"/>
      <c r="G128" s="16">
        <v>5</v>
      </c>
      <c r="H128" s="16">
        <v>77000</v>
      </c>
      <c r="I128" s="21">
        <v>4.8899999999999997</v>
      </c>
      <c r="J128" s="2"/>
      <c r="K128" s="2"/>
      <c r="L128" s="2"/>
    </row>
    <row r="129" spans="1:12" x14ac:dyDescent="0.25">
      <c r="A129" s="2"/>
      <c r="B129" s="2"/>
      <c r="C129" s="152">
        <v>8</v>
      </c>
      <c r="D129" s="149" t="s">
        <v>139</v>
      </c>
      <c r="E129" s="149" t="s">
        <v>141</v>
      </c>
      <c r="F129" s="149" t="s">
        <v>133</v>
      </c>
      <c r="G129" s="13">
        <v>1</v>
      </c>
      <c r="H129" s="13">
        <v>47000</v>
      </c>
      <c r="I129" s="20">
        <v>4.67</v>
      </c>
      <c r="J129" s="2"/>
      <c r="K129" s="2"/>
      <c r="L129" s="2"/>
    </row>
    <row r="130" spans="1:12" x14ac:dyDescent="0.25">
      <c r="A130" s="2"/>
      <c r="B130" s="2"/>
      <c r="C130" s="152"/>
      <c r="D130" s="149"/>
      <c r="E130" s="149"/>
      <c r="F130" s="149"/>
      <c r="G130" s="13">
        <v>2</v>
      </c>
      <c r="H130" s="13">
        <v>64000</v>
      </c>
      <c r="I130" s="20">
        <v>4.8099999999999996</v>
      </c>
      <c r="J130" s="2"/>
      <c r="K130" s="2"/>
      <c r="L130" s="2"/>
    </row>
    <row r="131" spans="1:12" x14ac:dyDescent="0.25">
      <c r="A131" s="2"/>
      <c r="B131" s="2"/>
      <c r="C131" s="152"/>
      <c r="D131" s="149"/>
      <c r="E131" s="149"/>
      <c r="F131" s="149"/>
      <c r="G131" s="13">
        <v>3</v>
      </c>
      <c r="H131" s="13">
        <v>4900</v>
      </c>
      <c r="I131" s="20">
        <v>3.69</v>
      </c>
      <c r="J131" s="2"/>
      <c r="K131" s="2"/>
      <c r="L131" s="2"/>
    </row>
    <row r="132" spans="1:12" x14ac:dyDescent="0.25">
      <c r="A132" s="2"/>
      <c r="B132" s="2"/>
      <c r="C132" s="152"/>
      <c r="D132" s="149"/>
      <c r="E132" s="149"/>
      <c r="F132" s="149"/>
      <c r="G132" s="13">
        <v>4</v>
      </c>
      <c r="H132" s="13">
        <v>1450</v>
      </c>
      <c r="I132" s="20">
        <v>3.16</v>
      </c>
      <c r="J132" s="2"/>
      <c r="K132" s="2"/>
      <c r="L132" s="2"/>
    </row>
    <row r="133" spans="1:12" x14ac:dyDescent="0.25">
      <c r="A133" s="2"/>
      <c r="B133" s="2"/>
      <c r="C133" s="152"/>
      <c r="D133" s="149"/>
      <c r="E133" s="149"/>
      <c r="F133" s="149"/>
      <c r="G133" s="13">
        <v>5</v>
      </c>
      <c r="H133" s="13">
        <v>20400</v>
      </c>
      <c r="I133" s="20">
        <v>4.3099999999999996</v>
      </c>
      <c r="J133" s="2"/>
      <c r="K133" s="2"/>
      <c r="L133" s="2"/>
    </row>
    <row r="134" spans="1:12" x14ac:dyDescent="0.25">
      <c r="A134" s="2"/>
      <c r="B134" s="2"/>
      <c r="C134" s="151">
        <v>9</v>
      </c>
      <c r="D134" s="148" t="s">
        <v>139</v>
      </c>
      <c r="E134" s="148" t="s">
        <v>142</v>
      </c>
      <c r="F134" s="148" t="s">
        <v>133</v>
      </c>
      <c r="G134" s="10">
        <v>1</v>
      </c>
      <c r="H134" s="11" t="s">
        <v>136</v>
      </c>
      <c r="I134" s="19" t="s">
        <v>137</v>
      </c>
      <c r="J134" s="2"/>
      <c r="K134" s="2"/>
      <c r="L134" s="2"/>
    </row>
    <row r="135" spans="1:12" x14ac:dyDescent="0.25">
      <c r="A135" s="2"/>
      <c r="B135" s="2"/>
      <c r="C135" s="152"/>
      <c r="D135" s="149"/>
      <c r="E135" s="149"/>
      <c r="F135" s="149"/>
      <c r="G135" s="13">
        <v>2</v>
      </c>
      <c r="H135" s="13">
        <v>545</v>
      </c>
      <c r="I135" s="20">
        <v>2.74</v>
      </c>
      <c r="J135" s="2"/>
      <c r="K135" s="2"/>
      <c r="L135" s="2"/>
    </row>
    <row r="136" spans="1:12" x14ac:dyDescent="0.25">
      <c r="A136" s="2"/>
      <c r="B136" s="2"/>
      <c r="C136" s="152"/>
      <c r="D136" s="149"/>
      <c r="E136" s="149"/>
      <c r="F136" s="149"/>
      <c r="G136" s="13">
        <v>3</v>
      </c>
      <c r="H136" s="13">
        <v>85</v>
      </c>
      <c r="I136" s="20">
        <v>1.93</v>
      </c>
      <c r="J136" s="2"/>
      <c r="K136" s="2"/>
      <c r="L136" s="2"/>
    </row>
    <row r="137" spans="1:12" x14ac:dyDescent="0.25">
      <c r="A137" s="2"/>
      <c r="B137" s="2"/>
      <c r="C137" s="152"/>
      <c r="D137" s="149"/>
      <c r="E137" s="149"/>
      <c r="F137" s="149"/>
      <c r="G137" s="13">
        <v>4</v>
      </c>
      <c r="H137" s="13">
        <v>5500</v>
      </c>
      <c r="I137" s="20">
        <v>3.74</v>
      </c>
      <c r="J137" s="2"/>
      <c r="K137" s="2"/>
      <c r="L137" s="2"/>
    </row>
    <row r="138" spans="1:12" x14ac:dyDescent="0.25">
      <c r="A138" s="2"/>
      <c r="B138" s="2"/>
      <c r="C138" s="153"/>
      <c r="D138" s="150"/>
      <c r="E138" s="150"/>
      <c r="F138" s="150"/>
      <c r="G138" s="16">
        <v>5</v>
      </c>
      <c r="H138" s="16">
        <v>125</v>
      </c>
      <c r="I138" s="21">
        <v>2.1</v>
      </c>
      <c r="J138" s="2"/>
      <c r="K138" s="2"/>
      <c r="L138" s="2"/>
    </row>
    <row r="139" spans="1:12" x14ac:dyDescent="0.25">
      <c r="A139" s="2"/>
      <c r="B139" s="2"/>
      <c r="C139" s="152">
        <v>10</v>
      </c>
      <c r="D139" s="149" t="s">
        <v>139</v>
      </c>
      <c r="E139" s="149" t="s">
        <v>143</v>
      </c>
      <c r="F139" s="149" t="s">
        <v>133</v>
      </c>
      <c r="G139" s="13">
        <v>1</v>
      </c>
      <c r="H139" s="13">
        <v>7600</v>
      </c>
      <c r="I139" s="20">
        <v>3.88</v>
      </c>
      <c r="J139" s="2"/>
      <c r="K139" s="2"/>
      <c r="L139" s="2"/>
    </row>
    <row r="140" spans="1:12" x14ac:dyDescent="0.25">
      <c r="A140" s="2"/>
      <c r="B140" s="2"/>
      <c r="C140" s="152"/>
      <c r="D140" s="149"/>
      <c r="E140" s="149"/>
      <c r="F140" s="149"/>
      <c r="G140" s="13">
        <v>2</v>
      </c>
      <c r="H140" s="14" t="s">
        <v>136</v>
      </c>
      <c r="I140" s="20" t="s">
        <v>137</v>
      </c>
      <c r="J140" s="2"/>
      <c r="K140" s="2"/>
      <c r="L140" s="2"/>
    </row>
    <row r="141" spans="1:12" x14ac:dyDescent="0.25">
      <c r="A141" s="2"/>
      <c r="B141" s="2"/>
      <c r="C141" s="152"/>
      <c r="D141" s="149"/>
      <c r="E141" s="149"/>
      <c r="F141" s="149"/>
      <c r="G141" s="13">
        <v>3</v>
      </c>
      <c r="H141" s="13">
        <v>200</v>
      </c>
      <c r="I141" s="20">
        <v>2.2999999999999998</v>
      </c>
      <c r="J141" s="2"/>
      <c r="K141" s="2"/>
      <c r="L141" s="2"/>
    </row>
    <row r="142" spans="1:12" x14ac:dyDescent="0.25">
      <c r="A142" s="2"/>
      <c r="B142" s="2"/>
      <c r="C142" s="152"/>
      <c r="D142" s="149"/>
      <c r="E142" s="149"/>
      <c r="F142" s="149"/>
      <c r="G142" s="13">
        <v>4</v>
      </c>
      <c r="H142" s="13">
        <v>115</v>
      </c>
      <c r="I142" s="20">
        <v>2.06</v>
      </c>
      <c r="J142" s="2"/>
      <c r="K142" s="2"/>
      <c r="L142" s="2"/>
    </row>
    <row r="143" spans="1:12" x14ac:dyDescent="0.25">
      <c r="A143" s="2"/>
      <c r="B143" s="2"/>
      <c r="C143" s="152"/>
      <c r="D143" s="149"/>
      <c r="E143" s="149"/>
      <c r="F143" s="149"/>
      <c r="G143" s="13">
        <v>5</v>
      </c>
      <c r="H143" s="14" t="s">
        <v>136</v>
      </c>
      <c r="I143" s="20" t="s">
        <v>137</v>
      </c>
      <c r="J143" s="2"/>
      <c r="K143" s="2"/>
      <c r="L143" s="2"/>
    </row>
    <row r="144" spans="1:12" x14ac:dyDescent="0.25">
      <c r="A144" s="2"/>
      <c r="B144" s="2"/>
      <c r="C144" s="151">
        <v>11</v>
      </c>
      <c r="D144" s="148" t="s">
        <v>139</v>
      </c>
      <c r="E144" s="148" t="s">
        <v>144</v>
      </c>
      <c r="F144" s="148" t="s">
        <v>133</v>
      </c>
      <c r="G144" s="10">
        <v>1</v>
      </c>
      <c r="H144" s="11" t="s">
        <v>136</v>
      </c>
      <c r="I144" s="19" t="s">
        <v>137</v>
      </c>
      <c r="J144" s="2"/>
      <c r="K144" s="2"/>
      <c r="L144" s="2"/>
    </row>
    <row r="145" spans="1:12" x14ac:dyDescent="0.25">
      <c r="A145" s="2"/>
      <c r="B145" s="2"/>
      <c r="C145" s="152"/>
      <c r="D145" s="149"/>
      <c r="E145" s="149"/>
      <c r="F145" s="149"/>
      <c r="G145" s="13">
        <v>2</v>
      </c>
      <c r="H145" s="14" t="s">
        <v>136</v>
      </c>
      <c r="I145" s="20" t="s">
        <v>137</v>
      </c>
      <c r="J145" s="2"/>
      <c r="K145" s="2"/>
      <c r="L145" s="2"/>
    </row>
    <row r="146" spans="1:12" x14ac:dyDescent="0.25">
      <c r="A146" s="2"/>
      <c r="B146" s="2"/>
      <c r="C146" s="152"/>
      <c r="D146" s="149"/>
      <c r="E146" s="149"/>
      <c r="F146" s="149"/>
      <c r="G146" s="13">
        <v>3</v>
      </c>
      <c r="H146" s="14" t="s">
        <v>136</v>
      </c>
      <c r="I146" s="20" t="s">
        <v>137</v>
      </c>
      <c r="J146" s="2"/>
      <c r="K146" s="2"/>
      <c r="L146" s="2"/>
    </row>
    <row r="147" spans="1:12" x14ac:dyDescent="0.25">
      <c r="A147" s="2"/>
      <c r="B147" s="2"/>
      <c r="C147" s="152"/>
      <c r="D147" s="149"/>
      <c r="E147" s="149"/>
      <c r="F147" s="149"/>
      <c r="G147" s="13">
        <v>4</v>
      </c>
      <c r="H147" s="14" t="s">
        <v>136</v>
      </c>
      <c r="I147" s="20" t="s">
        <v>137</v>
      </c>
      <c r="J147" s="2"/>
      <c r="K147" s="2"/>
      <c r="L147" s="2"/>
    </row>
    <row r="148" spans="1:12" x14ac:dyDescent="0.25">
      <c r="A148" s="2"/>
      <c r="B148" s="2"/>
      <c r="C148" s="153"/>
      <c r="D148" s="150"/>
      <c r="E148" s="150"/>
      <c r="F148" s="150"/>
      <c r="G148" s="16">
        <v>5</v>
      </c>
      <c r="H148" s="17" t="s">
        <v>136</v>
      </c>
      <c r="I148" s="21" t="s">
        <v>137</v>
      </c>
      <c r="J148" s="2"/>
      <c r="K148" s="2"/>
      <c r="L148" s="2"/>
    </row>
    <row r="149" spans="1:12" x14ac:dyDescent="0.25">
      <c r="A149" s="2"/>
      <c r="B149" s="2"/>
      <c r="C149" s="152">
        <v>12</v>
      </c>
      <c r="D149" s="149" t="s">
        <v>139</v>
      </c>
      <c r="E149" s="149" t="s">
        <v>140</v>
      </c>
      <c r="F149" s="149" t="s">
        <v>134</v>
      </c>
      <c r="G149" s="13">
        <v>1</v>
      </c>
      <c r="H149" s="13">
        <v>64000</v>
      </c>
      <c r="I149" s="20">
        <v>4.8099999999999996</v>
      </c>
      <c r="J149" s="2"/>
      <c r="K149" s="2"/>
      <c r="L149" s="2"/>
    </row>
    <row r="150" spans="1:12" x14ac:dyDescent="0.25">
      <c r="A150" s="2"/>
      <c r="B150" s="2"/>
      <c r="C150" s="152"/>
      <c r="D150" s="149"/>
      <c r="E150" s="149"/>
      <c r="F150" s="149"/>
      <c r="G150" s="13">
        <v>2</v>
      </c>
      <c r="H150" s="13">
        <v>520000</v>
      </c>
      <c r="I150" s="20">
        <v>5.72</v>
      </c>
      <c r="J150" s="2"/>
      <c r="K150" s="2"/>
      <c r="L150" s="2"/>
    </row>
    <row r="151" spans="1:12" x14ac:dyDescent="0.25">
      <c r="A151" s="2"/>
      <c r="B151" s="2"/>
      <c r="C151" s="152"/>
      <c r="D151" s="149"/>
      <c r="E151" s="149"/>
      <c r="F151" s="149"/>
      <c r="G151" s="13">
        <v>3</v>
      </c>
      <c r="H151" s="13">
        <v>61000</v>
      </c>
      <c r="I151" s="20">
        <v>4.79</v>
      </c>
      <c r="J151" s="2"/>
      <c r="K151" s="2"/>
      <c r="L151" s="2"/>
    </row>
    <row r="152" spans="1:12" x14ac:dyDescent="0.25">
      <c r="A152" s="2"/>
      <c r="B152" s="2"/>
      <c r="C152" s="152"/>
      <c r="D152" s="149"/>
      <c r="E152" s="149"/>
      <c r="F152" s="149"/>
      <c r="G152" s="13">
        <v>4</v>
      </c>
      <c r="H152" s="13">
        <v>80000</v>
      </c>
      <c r="I152" s="20">
        <v>4.9000000000000004</v>
      </c>
      <c r="J152" s="2"/>
      <c r="K152" s="2"/>
      <c r="L152" s="2"/>
    </row>
    <row r="153" spans="1:12" x14ac:dyDescent="0.25">
      <c r="A153" s="2"/>
      <c r="B153" s="2"/>
      <c r="C153" s="152"/>
      <c r="D153" s="149"/>
      <c r="E153" s="149"/>
      <c r="F153" s="149"/>
      <c r="G153" s="13">
        <v>5</v>
      </c>
      <c r="H153" s="13">
        <v>103000</v>
      </c>
      <c r="I153" s="20">
        <v>5.01</v>
      </c>
      <c r="J153" s="2"/>
      <c r="K153" s="2"/>
      <c r="L153" s="2"/>
    </row>
    <row r="154" spans="1:12" x14ac:dyDescent="0.25">
      <c r="A154" s="2"/>
      <c r="B154" s="2"/>
      <c r="C154" s="151">
        <v>13</v>
      </c>
      <c r="D154" s="148" t="s">
        <v>139</v>
      </c>
      <c r="E154" s="148" t="s">
        <v>141</v>
      </c>
      <c r="F154" s="148" t="s">
        <v>134</v>
      </c>
      <c r="G154" s="10">
        <v>1</v>
      </c>
      <c r="H154" s="11" t="s">
        <v>136</v>
      </c>
      <c r="I154" s="19" t="s">
        <v>137</v>
      </c>
      <c r="J154" s="2"/>
      <c r="K154" s="2"/>
      <c r="L154" s="2"/>
    </row>
    <row r="155" spans="1:12" x14ac:dyDescent="0.25">
      <c r="A155" s="2"/>
      <c r="B155" s="2"/>
      <c r="C155" s="152"/>
      <c r="D155" s="149"/>
      <c r="E155" s="149"/>
      <c r="F155" s="149"/>
      <c r="G155" s="13">
        <v>2</v>
      </c>
      <c r="H155" s="14" t="s">
        <v>136</v>
      </c>
      <c r="I155" s="20" t="s">
        <v>137</v>
      </c>
      <c r="J155" s="2"/>
      <c r="K155" s="2"/>
      <c r="L155" s="2"/>
    </row>
    <row r="156" spans="1:12" x14ac:dyDescent="0.25">
      <c r="A156" s="2"/>
      <c r="B156" s="2"/>
      <c r="C156" s="152"/>
      <c r="D156" s="149"/>
      <c r="E156" s="149"/>
      <c r="F156" s="149"/>
      <c r="G156" s="13">
        <v>3</v>
      </c>
      <c r="H156" s="13">
        <v>21100</v>
      </c>
      <c r="I156" s="20">
        <v>4.32</v>
      </c>
      <c r="J156" s="2"/>
      <c r="K156" s="2"/>
      <c r="L156" s="2"/>
    </row>
    <row r="157" spans="1:12" x14ac:dyDescent="0.25">
      <c r="A157" s="2"/>
      <c r="B157" s="2"/>
      <c r="C157" s="152"/>
      <c r="D157" s="149"/>
      <c r="E157" s="149"/>
      <c r="F157" s="149"/>
      <c r="G157" s="13">
        <v>4</v>
      </c>
      <c r="H157" s="13">
        <v>105</v>
      </c>
      <c r="I157" s="20">
        <v>2.02</v>
      </c>
      <c r="J157" s="2"/>
      <c r="K157" s="2"/>
      <c r="L157" s="2"/>
    </row>
    <row r="158" spans="1:12" x14ac:dyDescent="0.25">
      <c r="A158" s="2"/>
      <c r="B158" s="2"/>
      <c r="C158" s="153"/>
      <c r="D158" s="150"/>
      <c r="E158" s="150"/>
      <c r="F158" s="150"/>
      <c r="G158" s="16">
        <v>5</v>
      </c>
      <c r="H158" s="16">
        <v>6100</v>
      </c>
      <c r="I158" s="21">
        <v>3.79</v>
      </c>
      <c r="J158" s="2"/>
      <c r="K158" s="2"/>
      <c r="L158" s="2"/>
    </row>
    <row r="159" spans="1:12" x14ac:dyDescent="0.25">
      <c r="A159" s="2"/>
      <c r="B159" s="2"/>
      <c r="C159" s="152">
        <v>14</v>
      </c>
      <c r="D159" s="149" t="s">
        <v>139</v>
      </c>
      <c r="E159" s="149" t="s">
        <v>142</v>
      </c>
      <c r="F159" s="149" t="s">
        <v>134</v>
      </c>
      <c r="G159" s="13">
        <v>1</v>
      </c>
      <c r="H159" s="14" t="s">
        <v>136</v>
      </c>
      <c r="I159" s="20" t="s">
        <v>137</v>
      </c>
      <c r="J159" s="2"/>
      <c r="K159" s="2"/>
      <c r="L159" s="2"/>
    </row>
    <row r="160" spans="1:12" x14ac:dyDescent="0.25">
      <c r="A160" s="2"/>
      <c r="B160" s="2"/>
      <c r="C160" s="152"/>
      <c r="D160" s="149"/>
      <c r="E160" s="149"/>
      <c r="F160" s="149"/>
      <c r="G160" s="13">
        <v>2</v>
      </c>
      <c r="H160" s="14" t="s">
        <v>136</v>
      </c>
      <c r="I160" s="20" t="s">
        <v>137</v>
      </c>
      <c r="J160" s="2"/>
      <c r="K160" s="2"/>
      <c r="L160" s="2"/>
    </row>
    <row r="161" spans="1:12" x14ac:dyDescent="0.25">
      <c r="A161" s="2"/>
      <c r="B161" s="2"/>
      <c r="C161" s="152"/>
      <c r="D161" s="149"/>
      <c r="E161" s="149"/>
      <c r="F161" s="149"/>
      <c r="G161" s="13">
        <v>3</v>
      </c>
      <c r="H161" s="14" t="s">
        <v>136</v>
      </c>
      <c r="I161" s="20" t="s">
        <v>137</v>
      </c>
      <c r="J161" s="2"/>
      <c r="K161" s="2"/>
      <c r="L161" s="2"/>
    </row>
    <row r="162" spans="1:12" x14ac:dyDescent="0.25">
      <c r="A162" s="2"/>
      <c r="B162" s="2"/>
      <c r="C162" s="152"/>
      <c r="D162" s="149"/>
      <c r="E162" s="149"/>
      <c r="F162" s="149"/>
      <c r="G162" s="13">
        <v>4</v>
      </c>
      <c r="H162" s="13">
        <v>205</v>
      </c>
      <c r="I162" s="20">
        <v>2.31</v>
      </c>
      <c r="J162" s="2"/>
      <c r="K162" s="2"/>
      <c r="L162" s="2"/>
    </row>
    <row r="163" spans="1:12" x14ac:dyDescent="0.25">
      <c r="A163" s="2"/>
      <c r="B163" s="2"/>
      <c r="C163" s="152"/>
      <c r="D163" s="149"/>
      <c r="E163" s="149"/>
      <c r="F163" s="149"/>
      <c r="G163" s="13">
        <v>5</v>
      </c>
      <c r="H163" s="14" t="s">
        <v>136</v>
      </c>
      <c r="I163" s="20" t="s">
        <v>137</v>
      </c>
      <c r="J163" s="2"/>
      <c r="K163" s="2"/>
      <c r="L163" s="2"/>
    </row>
    <row r="164" spans="1:12" x14ac:dyDescent="0.25">
      <c r="A164" s="2"/>
      <c r="B164" s="2"/>
      <c r="C164" s="151">
        <v>15</v>
      </c>
      <c r="D164" s="148" t="s">
        <v>139</v>
      </c>
      <c r="E164" s="148" t="s">
        <v>143</v>
      </c>
      <c r="F164" s="148" t="s">
        <v>134</v>
      </c>
      <c r="G164" s="10">
        <v>1</v>
      </c>
      <c r="H164" s="10">
        <v>65</v>
      </c>
      <c r="I164" s="19">
        <v>1.81</v>
      </c>
      <c r="J164" s="2"/>
      <c r="K164" s="2"/>
      <c r="L164" s="2"/>
    </row>
    <row r="165" spans="1:12" x14ac:dyDescent="0.25">
      <c r="A165" s="2"/>
      <c r="B165" s="2"/>
      <c r="C165" s="152"/>
      <c r="D165" s="149"/>
      <c r="E165" s="149"/>
      <c r="F165" s="149"/>
      <c r="G165" s="13">
        <v>2</v>
      </c>
      <c r="H165" s="14" t="s">
        <v>136</v>
      </c>
      <c r="I165" s="20" t="s">
        <v>137</v>
      </c>
      <c r="J165" s="2"/>
      <c r="K165" s="2"/>
      <c r="L165" s="2"/>
    </row>
    <row r="166" spans="1:12" x14ac:dyDescent="0.25">
      <c r="A166" s="2"/>
      <c r="B166" s="2"/>
      <c r="C166" s="152"/>
      <c r="D166" s="149"/>
      <c r="E166" s="149"/>
      <c r="F166" s="149"/>
      <c r="G166" s="13">
        <v>3</v>
      </c>
      <c r="H166" s="14" t="s">
        <v>136</v>
      </c>
      <c r="I166" s="20" t="s">
        <v>137</v>
      </c>
      <c r="J166" s="2"/>
      <c r="K166" s="2"/>
      <c r="L166" s="2"/>
    </row>
    <row r="167" spans="1:12" x14ac:dyDescent="0.25">
      <c r="A167" s="2"/>
      <c r="B167" s="2"/>
      <c r="C167" s="152"/>
      <c r="D167" s="149"/>
      <c r="E167" s="149"/>
      <c r="F167" s="149"/>
      <c r="G167" s="13">
        <v>4</v>
      </c>
      <c r="H167" s="14" t="s">
        <v>136</v>
      </c>
      <c r="I167" s="20" t="s">
        <v>137</v>
      </c>
      <c r="J167" s="2"/>
      <c r="K167" s="2"/>
      <c r="L167" s="2"/>
    </row>
    <row r="168" spans="1:12" x14ac:dyDescent="0.25">
      <c r="A168" s="2"/>
      <c r="B168" s="2"/>
      <c r="C168" s="153"/>
      <c r="D168" s="150"/>
      <c r="E168" s="150"/>
      <c r="F168" s="150"/>
      <c r="G168" s="16">
        <v>5</v>
      </c>
      <c r="H168" s="17" t="s">
        <v>136</v>
      </c>
      <c r="I168" s="21" t="s">
        <v>137</v>
      </c>
      <c r="J168" s="2"/>
      <c r="K168" s="2"/>
      <c r="L168" s="2"/>
    </row>
    <row r="169" spans="1:12" x14ac:dyDescent="0.25">
      <c r="A169" s="2"/>
      <c r="B169" s="2"/>
      <c r="C169" s="151">
        <v>16</v>
      </c>
      <c r="D169" s="148" t="s">
        <v>139</v>
      </c>
      <c r="E169" s="148" t="s">
        <v>144</v>
      </c>
      <c r="F169" s="148" t="s">
        <v>134</v>
      </c>
      <c r="G169" s="10">
        <v>1</v>
      </c>
      <c r="H169" s="11" t="s">
        <v>136</v>
      </c>
      <c r="I169" s="19" t="s">
        <v>137</v>
      </c>
      <c r="J169" s="2"/>
      <c r="K169" s="2"/>
      <c r="L169" s="2"/>
    </row>
    <row r="170" spans="1:12" x14ac:dyDescent="0.25">
      <c r="A170" s="2"/>
      <c r="B170" s="2"/>
      <c r="C170" s="152"/>
      <c r="D170" s="149"/>
      <c r="E170" s="149"/>
      <c r="F170" s="149"/>
      <c r="G170" s="13">
        <v>2</v>
      </c>
      <c r="H170" s="14" t="s">
        <v>136</v>
      </c>
      <c r="I170" s="20" t="s">
        <v>137</v>
      </c>
      <c r="J170" s="2"/>
      <c r="K170" s="2"/>
      <c r="L170" s="2"/>
    </row>
    <row r="171" spans="1:12" x14ac:dyDescent="0.25">
      <c r="A171" s="2"/>
      <c r="B171" s="2"/>
      <c r="C171" s="152"/>
      <c r="D171" s="149"/>
      <c r="E171" s="149"/>
      <c r="F171" s="149"/>
      <c r="G171" s="13">
        <v>3</v>
      </c>
      <c r="H171" s="14" t="s">
        <v>136</v>
      </c>
      <c r="I171" s="20" t="s">
        <v>137</v>
      </c>
      <c r="J171" s="2"/>
      <c r="K171" s="2"/>
      <c r="L171" s="2"/>
    </row>
    <row r="172" spans="1:12" x14ac:dyDescent="0.25">
      <c r="A172" s="2"/>
      <c r="B172" s="2"/>
      <c r="C172" s="152"/>
      <c r="D172" s="149"/>
      <c r="E172" s="149"/>
      <c r="F172" s="149"/>
      <c r="G172" s="13">
        <v>4</v>
      </c>
      <c r="H172" s="14" t="s">
        <v>136</v>
      </c>
      <c r="I172" s="20" t="s">
        <v>137</v>
      </c>
      <c r="J172" s="2"/>
      <c r="K172" s="2"/>
      <c r="L172" s="2"/>
    </row>
    <row r="173" spans="1:12" x14ac:dyDescent="0.25">
      <c r="A173" s="2"/>
      <c r="B173" s="2"/>
      <c r="C173" s="153"/>
      <c r="D173" s="150"/>
      <c r="E173" s="150"/>
      <c r="F173" s="150"/>
      <c r="G173" s="16">
        <v>5</v>
      </c>
      <c r="H173" s="17" t="s">
        <v>136</v>
      </c>
      <c r="I173" s="21" t="s">
        <v>137</v>
      </c>
      <c r="J173" s="2"/>
      <c r="K173" s="2"/>
      <c r="L173" s="2"/>
    </row>
    <row r="174" spans="1:12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spans="1:12" x14ac:dyDescent="0.25">
      <c r="A175" s="2"/>
      <c r="B175" s="1" t="s">
        <v>150</v>
      </c>
      <c r="C175" s="2" t="s">
        <v>151</v>
      </c>
      <c r="D175" s="2"/>
      <c r="E175" s="2"/>
      <c r="F175" s="2"/>
      <c r="G175" s="2"/>
      <c r="H175" s="2"/>
      <c r="I175" s="2"/>
      <c r="J175" s="2"/>
      <c r="K175" s="2"/>
      <c r="L175" s="2"/>
    </row>
    <row r="176" spans="1:12" ht="15" x14ac:dyDescent="0.25">
      <c r="A176" s="2"/>
      <c r="B176" s="2"/>
      <c r="C176" s="2" t="s">
        <v>152</v>
      </c>
      <c r="D176" s="2"/>
      <c r="E176" s="2"/>
      <c r="F176" s="2"/>
      <c r="G176" s="2"/>
      <c r="H176" s="2"/>
      <c r="I176" s="2"/>
      <c r="J176" s="2"/>
      <c r="K176" s="2"/>
      <c r="L176" s="2"/>
    </row>
    <row r="177" spans="1:12" x14ac:dyDescent="0.25">
      <c r="A177" s="2"/>
      <c r="B177" s="2"/>
      <c r="C177" s="2" t="s">
        <v>121</v>
      </c>
      <c r="D177" s="2"/>
      <c r="E177" s="2"/>
      <c r="F177" s="2"/>
      <c r="G177" s="2"/>
      <c r="H177" s="2"/>
      <c r="I177" s="2"/>
      <c r="J177" s="2"/>
      <c r="K177" s="2"/>
      <c r="L177" s="2"/>
    </row>
    <row r="178" spans="1:12" ht="14.25" x14ac:dyDescent="0.25">
      <c r="A178" s="2"/>
      <c r="B178" s="2"/>
      <c r="C178" s="9" t="s">
        <v>122</v>
      </c>
      <c r="D178" s="9" t="s">
        <v>123</v>
      </c>
      <c r="E178" s="9" t="s">
        <v>124</v>
      </c>
      <c r="F178" s="9" t="s">
        <v>112</v>
      </c>
      <c r="G178" s="9" t="s">
        <v>125</v>
      </c>
      <c r="H178" s="9" t="s">
        <v>126</v>
      </c>
      <c r="I178" s="9" t="s">
        <v>127</v>
      </c>
      <c r="J178" s="2"/>
      <c r="K178" s="2"/>
      <c r="L178" s="2"/>
    </row>
    <row r="179" spans="1:12" x14ac:dyDescent="0.25">
      <c r="A179" s="2"/>
      <c r="B179" s="2"/>
      <c r="C179" s="151">
        <v>1</v>
      </c>
      <c r="D179" s="148" t="s">
        <v>128</v>
      </c>
      <c r="E179" s="148" t="s">
        <v>129</v>
      </c>
      <c r="F179" s="148" t="s">
        <v>130</v>
      </c>
      <c r="G179" s="10">
        <v>1</v>
      </c>
      <c r="H179" s="10">
        <v>15900</v>
      </c>
      <c r="I179" s="19">
        <v>4.2</v>
      </c>
      <c r="J179" s="2"/>
      <c r="K179" s="2"/>
      <c r="L179" s="2"/>
    </row>
    <row r="180" spans="1:12" x14ac:dyDescent="0.25">
      <c r="A180" s="2"/>
      <c r="B180" s="2"/>
      <c r="C180" s="152"/>
      <c r="D180" s="149"/>
      <c r="E180" s="149"/>
      <c r="F180" s="149"/>
      <c r="G180" s="13">
        <v>2</v>
      </c>
      <c r="H180" s="13">
        <v>44000</v>
      </c>
      <c r="I180" s="20">
        <v>4.6399999999999997</v>
      </c>
      <c r="J180" s="2"/>
      <c r="K180" s="2"/>
      <c r="L180" s="2"/>
    </row>
    <row r="181" spans="1:12" x14ac:dyDescent="0.25">
      <c r="A181" s="2"/>
      <c r="B181" s="2"/>
      <c r="C181" s="152"/>
      <c r="D181" s="149"/>
      <c r="E181" s="149"/>
      <c r="F181" s="149"/>
      <c r="G181" s="13">
        <v>3</v>
      </c>
      <c r="H181" s="13">
        <v>7400</v>
      </c>
      <c r="I181" s="20">
        <v>3.87</v>
      </c>
      <c r="J181" s="2"/>
      <c r="K181" s="2"/>
      <c r="L181" s="2"/>
    </row>
    <row r="182" spans="1:12" x14ac:dyDescent="0.25">
      <c r="A182" s="2"/>
      <c r="B182" s="2"/>
      <c r="C182" s="152"/>
      <c r="D182" s="149"/>
      <c r="E182" s="149"/>
      <c r="F182" s="149"/>
      <c r="G182" s="13">
        <v>4</v>
      </c>
      <c r="H182" s="13">
        <v>45000</v>
      </c>
      <c r="I182" s="20">
        <v>4.6500000000000004</v>
      </c>
      <c r="J182" s="2"/>
      <c r="K182" s="2"/>
      <c r="L182" s="2"/>
    </row>
    <row r="183" spans="1:12" x14ac:dyDescent="0.25">
      <c r="A183" s="2"/>
      <c r="B183" s="2"/>
      <c r="C183" s="153"/>
      <c r="D183" s="150"/>
      <c r="E183" s="150"/>
      <c r="F183" s="150"/>
      <c r="G183" s="16">
        <v>5</v>
      </c>
      <c r="H183" s="16">
        <v>8700</v>
      </c>
      <c r="I183" s="21">
        <v>3.94</v>
      </c>
      <c r="J183" s="2"/>
      <c r="K183" s="2"/>
      <c r="L183" s="2"/>
    </row>
    <row r="184" spans="1:12" x14ac:dyDescent="0.25">
      <c r="A184" s="2"/>
      <c r="B184" s="2"/>
      <c r="C184" s="151">
        <v>2</v>
      </c>
      <c r="D184" s="148" t="s">
        <v>131</v>
      </c>
      <c r="E184" s="148" t="s">
        <v>132</v>
      </c>
      <c r="F184" s="148" t="s">
        <v>133</v>
      </c>
      <c r="G184" s="10">
        <v>1</v>
      </c>
      <c r="H184" s="10">
        <v>1770000</v>
      </c>
      <c r="I184" s="19">
        <v>6.25</v>
      </c>
      <c r="J184" s="2"/>
      <c r="K184" s="2"/>
      <c r="L184" s="2"/>
    </row>
    <row r="185" spans="1:12" x14ac:dyDescent="0.25">
      <c r="A185" s="2"/>
      <c r="B185" s="2"/>
      <c r="C185" s="152"/>
      <c r="D185" s="149"/>
      <c r="E185" s="149"/>
      <c r="F185" s="149"/>
      <c r="G185" s="13">
        <v>2</v>
      </c>
      <c r="H185" s="13">
        <v>360000</v>
      </c>
      <c r="I185" s="20">
        <v>5.56</v>
      </c>
      <c r="J185" s="2"/>
      <c r="K185" s="2"/>
      <c r="L185" s="2"/>
    </row>
    <row r="186" spans="1:12" x14ac:dyDescent="0.25">
      <c r="A186" s="2"/>
      <c r="B186" s="2"/>
      <c r="C186" s="152"/>
      <c r="D186" s="149"/>
      <c r="E186" s="149"/>
      <c r="F186" s="149"/>
      <c r="G186" s="13">
        <v>3</v>
      </c>
      <c r="H186" s="13">
        <v>410000</v>
      </c>
      <c r="I186" s="20">
        <v>5.61</v>
      </c>
      <c r="J186" s="2"/>
      <c r="K186" s="2"/>
      <c r="L186" s="2"/>
    </row>
    <row r="187" spans="1:12" x14ac:dyDescent="0.25">
      <c r="A187" s="2"/>
      <c r="B187" s="2"/>
      <c r="C187" s="152"/>
      <c r="D187" s="149"/>
      <c r="E187" s="149"/>
      <c r="F187" s="149"/>
      <c r="G187" s="13">
        <v>4</v>
      </c>
      <c r="H187" s="13">
        <v>680000</v>
      </c>
      <c r="I187" s="20">
        <v>5.83</v>
      </c>
      <c r="J187" s="2"/>
      <c r="K187" s="2"/>
      <c r="L187" s="2"/>
    </row>
    <row r="188" spans="1:12" x14ac:dyDescent="0.25">
      <c r="A188" s="2"/>
      <c r="B188" s="2"/>
      <c r="C188" s="153"/>
      <c r="D188" s="150"/>
      <c r="E188" s="150"/>
      <c r="F188" s="150"/>
      <c r="G188" s="16">
        <v>5</v>
      </c>
      <c r="H188" s="16">
        <v>390000</v>
      </c>
      <c r="I188" s="21">
        <v>5.59</v>
      </c>
      <c r="J188" s="2"/>
      <c r="K188" s="2"/>
      <c r="L188" s="2"/>
    </row>
    <row r="189" spans="1:12" x14ac:dyDescent="0.25">
      <c r="A189" s="2"/>
      <c r="B189" s="2"/>
      <c r="C189" s="151">
        <v>3</v>
      </c>
      <c r="D189" s="148" t="s">
        <v>131</v>
      </c>
      <c r="E189" s="148" t="s">
        <v>132</v>
      </c>
      <c r="F189" s="148" t="s">
        <v>134</v>
      </c>
      <c r="G189" s="10">
        <v>1</v>
      </c>
      <c r="H189" s="10">
        <v>410000</v>
      </c>
      <c r="I189" s="19">
        <v>5.61</v>
      </c>
      <c r="J189" s="2"/>
      <c r="K189" s="2"/>
      <c r="L189" s="2"/>
    </row>
    <row r="190" spans="1:12" x14ac:dyDescent="0.25">
      <c r="A190" s="2"/>
      <c r="B190" s="2"/>
      <c r="C190" s="152"/>
      <c r="D190" s="149"/>
      <c r="E190" s="149"/>
      <c r="F190" s="149"/>
      <c r="G190" s="13">
        <v>2</v>
      </c>
      <c r="H190" s="13">
        <v>70000</v>
      </c>
      <c r="I190" s="20">
        <v>4.8499999999999996</v>
      </c>
      <c r="J190" s="2"/>
      <c r="K190" s="2"/>
      <c r="L190" s="2"/>
    </row>
    <row r="191" spans="1:12" x14ac:dyDescent="0.25">
      <c r="A191" s="2"/>
      <c r="B191" s="2"/>
      <c r="C191" s="152"/>
      <c r="D191" s="149"/>
      <c r="E191" s="149"/>
      <c r="F191" s="149"/>
      <c r="G191" s="13">
        <v>3</v>
      </c>
      <c r="H191" s="13">
        <v>530000</v>
      </c>
      <c r="I191" s="20">
        <v>5.72</v>
      </c>
      <c r="J191" s="2"/>
      <c r="K191" s="2"/>
      <c r="L191" s="2"/>
    </row>
    <row r="192" spans="1:12" x14ac:dyDescent="0.25">
      <c r="A192" s="2"/>
      <c r="B192" s="2"/>
      <c r="C192" s="152"/>
      <c r="D192" s="149"/>
      <c r="E192" s="149"/>
      <c r="F192" s="149"/>
      <c r="G192" s="13">
        <v>4</v>
      </c>
      <c r="H192" s="13">
        <v>49000</v>
      </c>
      <c r="I192" s="20">
        <v>4.6900000000000004</v>
      </c>
      <c r="J192" s="2"/>
      <c r="K192" s="2"/>
      <c r="L192" s="2"/>
    </row>
    <row r="193" spans="1:12" x14ac:dyDescent="0.25">
      <c r="A193" s="2"/>
      <c r="B193" s="2"/>
      <c r="C193" s="153"/>
      <c r="D193" s="150"/>
      <c r="E193" s="150"/>
      <c r="F193" s="150"/>
      <c r="G193" s="16">
        <v>5</v>
      </c>
      <c r="H193" s="16">
        <v>130000</v>
      </c>
      <c r="I193" s="21">
        <v>5.1100000000000003</v>
      </c>
      <c r="J193" s="2"/>
      <c r="K193" s="2"/>
      <c r="L193" s="2"/>
    </row>
    <row r="194" spans="1:12" x14ac:dyDescent="0.25">
      <c r="A194" s="2"/>
      <c r="B194" s="2"/>
      <c r="C194" s="151">
        <v>4</v>
      </c>
      <c r="D194" s="148" t="s">
        <v>64</v>
      </c>
      <c r="E194" s="148" t="s">
        <v>149</v>
      </c>
      <c r="F194" s="148" t="s">
        <v>133</v>
      </c>
      <c r="G194" s="10">
        <v>1</v>
      </c>
      <c r="H194" s="10">
        <v>255</v>
      </c>
      <c r="I194" s="19">
        <v>2.41</v>
      </c>
      <c r="J194" s="2"/>
      <c r="K194" s="2"/>
      <c r="L194" s="2"/>
    </row>
    <row r="195" spans="1:12" x14ac:dyDescent="0.25">
      <c r="A195" s="2"/>
      <c r="B195" s="2"/>
      <c r="C195" s="152"/>
      <c r="D195" s="149"/>
      <c r="E195" s="149"/>
      <c r="F195" s="149"/>
      <c r="G195" s="13">
        <v>2</v>
      </c>
      <c r="H195" s="13">
        <v>195</v>
      </c>
      <c r="I195" s="20">
        <v>2.29</v>
      </c>
      <c r="J195" s="2"/>
      <c r="K195" s="2"/>
      <c r="L195" s="2"/>
    </row>
    <row r="196" spans="1:12" x14ac:dyDescent="0.25">
      <c r="A196" s="2"/>
      <c r="B196" s="2"/>
      <c r="C196" s="152"/>
      <c r="D196" s="149"/>
      <c r="E196" s="149"/>
      <c r="F196" s="149"/>
      <c r="G196" s="13">
        <v>3</v>
      </c>
      <c r="H196" s="13">
        <v>3900</v>
      </c>
      <c r="I196" s="20">
        <v>3.59</v>
      </c>
      <c r="J196" s="2"/>
      <c r="K196" s="2"/>
      <c r="L196" s="2"/>
    </row>
    <row r="197" spans="1:12" x14ac:dyDescent="0.25">
      <c r="A197" s="2"/>
      <c r="B197" s="2"/>
      <c r="C197" s="152"/>
      <c r="D197" s="149"/>
      <c r="E197" s="149"/>
      <c r="F197" s="149"/>
      <c r="G197" s="13">
        <v>4</v>
      </c>
      <c r="H197" s="13">
        <v>37000</v>
      </c>
      <c r="I197" s="20">
        <v>4.57</v>
      </c>
      <c r="J197" s="2"/>
      <c r="K197" s="2"/>
      <c r="L197" s="2"/>
    </row>
    <row r="198" spans="1:12" x14ac:dyDescent="0.25">
      <c r="A198" s="2"/>
      <c r="B198" s="2"/>
      <c r="C198" s="153"/>
      <c r="D198" s="150"/>
      <c r="E198" s="150"/>
      <c r="F198" s="150"/>
      <c r="G198" s="16">
        <v>5</v>
      </c>
      <c r="H198" s="16">
        <v>6600</v>
      </c>
      <c r="I198" s="21">
        <v>3.82</v>
      </c>
      <c r="J198" s="2"/>
      <c r="K198" s="2"/>
      <c r="L198" s="2"/>
    </row>
    <row r="199" spans="1:12" x14ac:dyDescent="0.25">
      <c r="A199" s="2"/>
      <c r="B199" s="2"/>
      <c r="C199" s="151">
        <v>5</v>
      </c>
      <c r="D199" s="148" t="s">
        <v>64</v>
      </c>
      <c r="E199" s="148" t="s">
        <v>138</v>
      </c>
      <c r="F199" s="148" t="s">
        <v>133</v>
      </c>
      <c r="G199" s="10">
        <v>1</v>
      </c>
      <c r="H199" s="10" t="s">
        <v>136</v>
      </c>
      <c r="I199" s="19" t="s">
        <v>137</v>
      </c>
      <c r="J199" s="2"/>
      <c r="K199" s="2"/>
      <c r="L199" s="2"/>
    </row>
    <row r="200" spans="1:12" x14ac:dyDescent="0.25">
      <c r="A200" s="2"/>
      <c r="B200" s="2"/>
      <c r="C200" s="152"/>
      <c r="D200" s="149"/>
      <c r="E200" s="149"/>
      <c r="F200" s="149"/>
      <c r="G200" s="13">
        <v>2</v>
      </c>
      <c r="H200" s="13" t="s">
        <v>136</v>
      </c>
      <c r="I200" s="20" t="s">
        <v>137</v>
      </c>
      <c r="J200" s="2"/>
      <c r="K200" s="2"/>
      <c r="L200" s="2"/>
    </row>
    <row r="201" spans="1:12" x14ac:dyDescent="0.25">
      <c r="A201" s="2"/>
      <c r="B201" s="2"/>
      <c r="C201" s="152"/>
      <c r="D201" s="149"/>
      <c r="E201" s="149"/>
      <c r="F201" s="149"/>
      <c r="G201" s="13">
        <v>3</v>
      </c>
      <c r="H201" s="13" t="s">
        <v>136</v>
      </c>
      <c r="I201" s="20" t="s">
        <v>137</v>
      </c>
      <c r="J201" s="2"/>
      <c r="K201" s="2"/>
      <c r="L201" s="2"/>
    </row>
    <row r="202" spans="1:12" x14ac:dyDescent="0.25">
      <c r="A202" s="2"/>
      <c r="B202" s="2"/>
      <c r="C202" s="152"/>
      <c r="D202" s="149"/>
      <c r="E202" s="149"/>
      <c r="F202" s="149"/>
      <c r="G202" s="13">
        <v>4</v>
      </c>
      <c r="H202" s="13" t="s">
        <v>136</v>
      </c>
      <c r="I202" s="20" t="s">
        <v>137</v>
      </c>
      <c r="J202" s="2"/>
      <c r="K202" s="2"/>
      <c r="L202" s="2"/>
    </row>
    <row r="203" spans="1:12" x14ac:dyDescent="0.25">
      <c r="A203" s="2"/>
      <c r="B203" s="2"/>
      <c r="C203" s="153"/>
      <c r="D203" s="150"/>
      <c r="E203" s="150"/>
      <c r="F203" s="150"/>
      <c r="G203" s="16">
        <v>5</v>
      </c>
      <c r="H203" s="16" t="s">
        <v>136</v>
      </c>
      <c r="I203" s="21" t="s">
        <v>137</v>
      </c>
      <c r="J203" s="2"/>
      <c r="K203" s="2"/>
      <c r="L203" s="2"/>
    </row>
    <row r="204" spans="1:12" x14ac:dyDescent="0.25">
      <c r="A204" s="2"/>
      <c r="B204" s="2"/>
      <c r="C204" s="151">
        <v>6</v>
      </c>
      <c r="D204" s="148" t="s">
        <v>64</v>
      </c>
      <c r="E204" s="148" t="s">
        <v>138</v>
      </c>
      <c r="F204" s="148" t="s">
        <v>134</v>
      </c>
      <c r="G204" s="10">
        <v>1</v>
      </c>
      <c r="H204" s="10" t="s">
        <v>136</v>
      </c>
      <c r="I204" s="19" t="s">
        <v>137</v>
      </c>
      <c r="J204" s="2"/>
      <c r="K204" s="2"/>
      <c r="L204" s="2"/>
    </row>
    <row r="205" spans="1:12" x14ac:dyDescent="0.25">
      <c r="A205" s="2"/>
      <c r="B205" s="2"/>
      <c r="C205" s="152"/>
      <c r="D205" s="149"/>
      <c r="E205" s="149"/>
      <c r="F205" s="149"/>
      <c r="G205" s="13">
        <v>2</v>
      </c>
      <c r="H205" s="13" t="s">
        <v>136</v>
      </c>
      <c r="I205" s="20" t="s">
        <v>137</v>
      </c>
      <c r="J205" s="2"/>
      <c r="K205" s="2"/>
      <c r="L205" s="2"/>
    </row>
    <row r="206" spans="1:12" x14ac:dyDescent="0.25">
      <c r="A206" s="2"/>
      <c r="B206" s="2"/>
      <c r="C206" s="152"/>
      <c r="D206" s="149"/>
      <c r="E206" s="149"/>
      <c r="F206" s="149"/>
      <c r="G206" s="13">
        <v>3</v>
      </c>
      <c r="H206" s="13" t="s">
        <v>136</v>
      </c>
      <c r="I206" s="20" t="s">
        <v>137</v>
      </c>
      <c r="J206" s="2"/>
      <c r="K206" s="2"/>
      <c r="L206" s="2"/>
    </row>
    <row r="207" spans="1:12" x14ac:dyDescent="0.25">
      <c r="A207" s="2"/>
      <c r="B207" s="2"/>
      <c r="C207" s="152"/>
      <c r="D207" s="149"/>
      <c r="E207" s="149"/>
      <c r="F207" s="149"/>
      <c r="G207" s="13">
        <v>4</v>
      </c>
      <c r="H207" s="13" t="s">
        <v>136</v>
      </c>
      <c r="I207" s="20" t="s">
        <v>137</v>
      </c>
      <c r="J207" s="2"/>
      <c r="K207" s="2"/>
      <c r="L207" s="2"/>
    </row>
    <row r="208" spans="1:12" x14ac:dyDescent="0.25">
      <c r="A208" s="2"/>
      <c r="B208" s="2"/>
      <c r="C208" s="153"/>
      <c r="D208" s="150"/>
      <c r="E208" s="150"/>
      <c r="F208" s="150"/>
      <c r="G208" s="16">
        <v>5</v>
      </c>
      <c r="H208" s="16" t="s">
        <v>136</v>
      </c>
      <c r="I208" s="21" t="s">
        <v>137</v>
      </c>
      <c r="J208" s="2"/>
      <c r="K208" s="2"/>
      <c r="L208" s="2"/>
    </row>
    <row r="209" spans="1:12" x14ac:dyDescent="0.25">
      <c r="A209" s="2"/>
      <c r="B209" s="2"/>
      <c r="C209" s="151">
        <v>7</v>
      </c>
      <c r="D209" s="148" t="s">
        <v>139</v>
      </c>
      <c r="E209" s="148" t="s">
        <v>141</v>
      </c>
      <c r="F209" s="148" t="s">
        <v>133</v>
      </c>
      <c r="G209" s="10">
        <v>1</v>
      </c>
      <c r="H209" s="10">
        <v>1880000</v>
      </c>
      <c r="I209" s="19">
        <v>6.27</v>
      </c>
      <c r="J209" s="2"/>
      <c r="K209" s="2"/>
      <c r="L209" s="2"/>
    </row>
    <row r="210" spans="1:12" x14ac:dyDescent="0.25">
      <c r="A210" s="2"/>
      <c r="B210" s="2"/>
      <c r="C210" s="152"/>
      <c r="D210" s="149"/>
      <c r="E210" s="149"/>
      <c r="F210" s="149"/>
      <c r="G210" s="13">
        <v>2</v>
      </c>
      <c r="H210" s="13">
        <v>790000</v>
      </c>
      <c r="I210" s="20">
        <v>5.9</v>
      </c>
      <c r="J210" s="2"/>
      <c r="K210" s="2"/>
      <c r="L210" s="2"/>
    </row>
    <row r="211" spans="1:12" x14ac:dyDescent="0.25">
      <c r="A211" s="2"/>
      <c r="B211" s="2"/>
      <c r="C211" s="152"/>
      <c r="D211" s="149"/>
      <c r="E211" s="149"/>
      <c r="F211" s="149"/>
      <c r="G211" s="13">
        <v>3</v>
      </c>
      <c r="H211" s="13">
        <v>670000</v>
      </c>
      <c r="I211" s="20">
        <v>5.83</v>
      </c>
      <c r="J211" s="2"/>
      <c r="K211" s="2"/>
      <c r="L211" s="2"/>
    </row>
    <row r="212" spans="1:12" x14ac:dyDescent="0.25">
      <c r="A212" s="2"/>
      <c r="B212" s="2"/>
      <c r="C212" s="152"/>
      <c r="D212" s="149"/>
      <c r="E212" s="149"/>
      <c r="F212" s="149"/>
      <c r="G212" s="13">
        <v>4</v>
      </c>
      <c r="H212" s="13">
        <v>810000</v>
      </c>
      <c r="I212" s="20">
        <v>5.91</v>
      </c>
      <c r="J212" s="2"/>
      <c r="K212" s="2"/>
      <c r="L212" s="2"/>
    </row>
    <row r="213" spans="1:12" x14ac:dyDescent="0.25">
      <c r="A213" s="2"/>
      <c r="B213" s="2"/>
      <c r="C213" s="153"/>
      <c r="D213" s="150"/>
      <c r="E213" s="150"/>
      <c r="F213" s="150"/>
      <c r="G213" s="16">
        <v>5</v>
      </c>
      <c r="H213" s="16">
        <v>720000</v>
      </c>
      <c r="I213" s="21">
        <v>5.86</v>
      </c>
      <c r="J213" s="2"/>
      <c r="K213" s="2"/>
      <c r="L213" s="2"/>
    </row>
    <row r="214" spans="1:12" x14ac:dyDescent="0.25">
      <c r="A214" s="2"/>
      <c r="B214" s="2"/>
      <c r="C214" s="151">
        <v>8</v>
      </c>
      <c r="D214" s="148" t="s">
        <v>139</v>
      </c>
      <c r="E214" s="148" t="s">
        <v>142</v>
      </c>
      <c r="F214" s="148" t="s">
        <v>133</v>
      </c>
      <c r="G214" s="10">
        <v>1</v>
      </c>
      <c r="H214" s="10">
        <v>380000</v>
      </c>
      <c r="I214" s="19">
        <v>5.58</v>
      </c>
      <c r="J214" s="2"/>
      <c r="K214" s="2"/>
      <c r="L214" s="2"/>
    </row>
    <row r="215" spans="1:12" x14ac:dyDescent="0.25">
      <c r="A215" s="2"/>
      <c r="B215" s="2"/>
      <c r="C215" s="152"/>
      <c r="D215" s="149"/>
      <c r="E215" s="149"/>
      <c r="F215" s="149"/>
      <c r="G215" s="13">
        <v>2</v>
      </c>
      <c r="H215" s="13">
        <v>1120000</v>
      </c>
      <c r="I215" s="20">
        <v>6.05</v>
      </c>
      <c r="J215" s="2"/>
      <c r="K215" s="2"/>
      <c r="L215" s="2"/>
    </row>
    <row r="216" spans="1:12" x14ac:dyDescent="0.25">
      <c r="A216" s="2"/>
      <c r="B216" s="2"/>
      <c r="C216" s="152"/>
      <c r="D216" s="149"/>
      <c r="E216" s="149"/>
      <c r="F216" s="149"/>
      <c r="G216" s="13">
        <v>3</v>
      </c>
      <c r="H216" s="13">
        <v>11300</v>
      </c>
      <c r="I216" s="20">
        <v>4.05</v>
      </c>
      <c r="J216" s="2"/>
      <c r="K216" s="2"/>
      <c r="L216" s="2"/>
    </row>
    <row r="217" spans="1:12" x14ac:dyDescent="0.25">
      <c r="A217" s="2"/>
      <c r="B217" s="2"/>
      <c r="C217" s="152"/>
      <c r="D217" s="149"/>
      <c r="E217" s="149"/>
      <c r="F217" s="149"/>
      <c r="G217" s="13">
        <v>4</v>
      </c>
      <c r="H217" s="13">
        <v>201000</v>
      </c>
      <c r="I217" s="20">
        <v>5.3</v>
      </c>
      <c r="J217" s="2"/>
      <c r="K217" s="2"/>
      <c r="L217" s="2"/>
    </row>
    <row r="218" spans="1:12" x14ac:dyDescent="0.25">
      <c r="A218" s="2"/>
      <c r="B218" s="2"/>
      <c r="C218" s="153"/>
      <c r="D218" s="150"/>
      <c r="E218" s="150"/>
      <c r="F218" s="150"/>
      <c r="G218" s="16">
        <v>5</v>
      </c>
      <c r="H218" s="16">
        <v>620000</v>
      </c>
      <c r="I218" s="21">
        <v>5.79</v>
      </c>
      <c r="J218" s="2"/>
      <c r="K218" s="2"/>
      <c r="L218" s="2"/>
    </row>
    <row r="219" spans="1:12" x14ac:dyDescent="0.25">
      <c r="A219" s="2"/>
      <c r="B219" s="2"/>
      <c r="C219" s="151">
        <v>9</v>
      </c>
      <c r="D219" s="148" t="s">
        <v>139</v>
      </c>
      <c r="E219" s="148" t="s">
        <v>143</v>
      </c>
      <c r="F219" s="148" t="s">
        <v>133</v>
      </c>
      <c r="G219" s="10">
        <v>1</v>
      </c>
      <c r="H219" s="10">
        <v>11500</v>
      </c>
      <c r="I219" s="19">
        <v>4.0599999999999996</v>
      </c>
      <c r="J219" s="2"/>
      <c r="K219" s="2"/>
      <c r="L219" s="2"/>
    </row>
    <row r="220" spans="1:12" x14ac:dyDescent="0.25">
      <c r="A220" s="2"/>
      <c r="B220" s="2"/>
      <c r="C220" s="152"/>
      <c r="D220" s="149"/>
      <c r="E220" s="149"/>
      <c r="F220" s="149"/>
      <c r="G220" s="13">
        <v>2</v>
      </c>
      <c r="H220" s="13">
        <v>123000</v>
      </c>
      <c r="I220" s="20">
        <v>5.09</v>
      </c>
      <c r="J220" s="2"/>
      <c r="K220" s="2"/>
      <c r="L220" s="2"/>
    </row>
    <row r="221" spans="1:12" x14ac:dyDescent="0.25">
      <c r="A221" s="2"/>
      <c r="B221" s="2"/>
      <c r="C221" s="152"/>
      <c r="D221" s="149"/>
      <c r="E221" s="149"/>
      <c r="F221" s="149"/>
      <c r="G221" s="13">
        <v>3</v>
      </c>
      <c r="H221" s="13">
        <v>200000</v>
      </c>
      <c r="I221" s="20">
        <v>5.3</v>
      </c>
      <c r="J221" s="2"/>
      <c r="K221" s="2"/>
      <c r="L221" s="2"/>
    </row>
    <row r="222" spans="1:12" x14ac:dyDescent="0.25">
      <c r="A222" s="2"/>
      <c r="B222" s="2"/>
      <c r="C222" s="152"/>
      <c r="D222" s="149"/>
      <c r="E222" s="149"/>
      <c r="F222" s="149"/>
      <c r="G222" s="13">
        <v>4</v>
      </c>
      <c r="H222" s="13">
        <v>830000</v>
      </c>
      <c r="I222" s="20">
        <v>5.92</v>
      </c>
      <c r="J222" s="2"/>
      <c r="K222" s="2"/>
      <c r="L222" s="2"/>
    </row>
    <row r="223" spans="1:12" x14ac:dyDescent="0.25">
      <c r="A223" s="2"/>
      <c r="B223" s="2"/>
      <c r="C223" s="153"/>
      <c r="D223" s="150"/>
      <c r="E223" s="150"/>
      <c r="F223" s="150"/>
      <c r="G223" s="16">
        <v>5</v>
      </c>
      <c r="H223" s="16">
        <v>730000</v>
      </c>
      <c r="I223" s="21">
        <v>5.86</v>
      </c>
      <c r="J223" s="2"/>
      <c r="K223" s="2"/>
      <c r="L223" s="2"/>
    </row>
    <row r="224" spans="1:12" x14ac:dyDescent="0.25">
      <c r="A224" s="2"/>
      <c r="B224" s="2"/>
      <c r="C224" s="151">
        <v>10</v>
      </c>
      <c r="D224" s="148" t="s">
        <v>139</v>
      </c>
      <c r="E224" s="148" t="s">
        <v>144</v>
      </c>
      <c r="F224" s="148" t="s">
        <v>133</v>
      </c>
      <c r="G224" s="10">
        <v>1</v>
      </c>
      <c r="H224" s="10">
        <v>275</v>
      </c>
      <c r="I224" s="19">
        <v>2.44</v>
      </c>
      <c r="J224" s="2"/>
      <c r="K224" s="2"/>
      <c r="L224" s="2"/>
    </row>
    <row r="225" spans="1:12" x14ac:dyDescent="0.25">
      <c r="A225" s="2"/>
      <c r="B225" s="2"/>
      <c r="C225" s="152"/>
      <c r="D225" s="149"/>
      <c r="E225" s="149"/>
      <c r="F225" s="149"/>
      <c r="G225" s="13">
        <v>2</v>
      </c>
      <c r="H225" s="13">
        <v>1225</v>
      </c>
      <c r="I225" s="20">
        <v>3.09</v>
      </c>
      <c r="J225" s="2"/>
      <c r="K225" s="2"/>
      <c r="L225" s="2"/>
    </row>
    <row r="226" spans="1:12" x14ac:dyDescent="0.25">
      <c r="A226" s="2"/>
      <c r="B226" s="2"/>
      <c r="C226" s="152"/>
      <c r="D226" s="149"/>
      <c r="E226" s="149"/>
      <c r="F226" s="149"/>
      <c r="G226" s="13">
        <v>3</v>
      </c>
      <c r="H226" s="13">
        <v>740</v>
      </c>
      <c r="I226" s="20">
        <v>2.87</v>
      </c>
      <c r="J226" s="2"/>
      <c r="K226" s="2"/>
      <c r="L226" s="2"/>
    </row>
    <row r="227" spans="1:12" x14ac:dyDescent="0.25">
      <c r="A227" s="2"/>
      <c r="B227" s="2"/>
      <c r="C227" s="152"/>
      <c r="D227" s="149"/>
      <c r="E227" s="149"/>
      <c r="F227" s="149"/>
      <c r="G227" s="13">
        <v>4</v>
      </c>
      <c r="H227" s="13">
        <v>59000</v>
      </c>
      <c r="I227" s="20">
        <v>4.7699999999999996</v>
      </c>
      <c r="J227" s="2"/>
      <c r="K227" s="2"/>
      <c r="L227" s="2"/>
    </row>
    <row r="228" spans="1:12" x14ac:dyDescent="0.25">
      <c r="A228" s="2"/>
      <c r="B228" s="2"/>
      <c r="C228" s="153"/>
      <c r="D228" s="150"/>
      <c r="E228" s="150"/>
      <c r="F228" s="150"/>
      <c r="G228" s="16">
        <v>5</v>
      </c>
      <c r="H228" s="16">
        <v>8400</v>
      </c>
      <c r="I228" s="21">
        <v>3.92</v>
      </c>
      <c r="J228" s="2"/>
      <c r="K228" s="2"/>
      <c r="L228" s="2"/>
    </row>
    <row r="229" spans="1:12" x14ac:dyDescent="0.25">
      <c r="A229" s="2"/>
      <c r="B229" s="2"/>
      <c r="C229" s="151">
        <v>11</v>
      </c>
      <c r="D229" s="148" t="s">
        <v>139</v>
      </c>
      <c r="E229" s="148" t="s">
        <v>153</v>
      </c>
      <c r="F229" s="148" t="s">
        <v>133</v>
      </c>
      <c r="G229" s="10">
        <v>1</v>
      </c>
      <c r="H229" s="10" t="s">
        <v>136</v>
      </c>
      <c r="I229" s="19" t="s">
        <v>137</v>
      </c>
      <c r="J229" s="2"/>
      <c r="K229" s="2"/>
      <c r="L229" s="2"/>
    </row>
    <row r="230" spans="1:12" x14ac:dyDescent="0.25">
      <c r="A230" s="2"/>
      <c r="B230" s="2"/>
      <c r="C230" s="152"/>
      <c r="D230" s="149"/>
      <c r="E230" s="149"/>
      <c r="F230" s="149"/>
      <c r="G230" s="13">
        <v>2</v>
      </c>
      <c r="H230" s="13" t="s">
        <v>136</v>
      </c>
      <c r="I230" s="20" t="s">
        <v>137</v>
      </c>
      <c r="J230" s="2"/>
      <c r="K230" s="2"/>
      <c r="L230" s="2"/>
    </row>
    <row r="231" spans="1:12" x14ac:dyDescent="0.25">
      <c r="A231" s="2"/>
      <c r="B231" s="2"/>
      <c r="C231" s="152"/>
      <c r="D231" s="149"/>
      <c r="E231" s="149"/>
      <c r="F231" s="149"/>
      <c r="G231" s="13">
        <v>3</v>
      </c>
      <c r="H231" s="13">
        <v>5</v>
      </c>
      <c r="I231" s="20">
        <v>0.7</v>
      </c>
      <c r="J231" s="2"/>
      <c r="K231" s="2"/>
      <c r="L231" s="2"/>
    </row>
    <row r="232" spans="1:12" x14ac:dyDescent="0.25">
      <c r="A232" s="2"/>
      <c r="B232" s="2"/>
      <c r="C232" s="152"/>
      <c r="D232" s="149"/>
      <c r="E232" s="149"/>
      <c r="F232" s="149"/>
      <c r="G232" s="13">
        <v>4</v>
      </c>
      <c r="H232" s="13" t="s">
        <v>136</v>
      </c>
      <c r="I232" s="20" t="s">
        <v>137</v>
      </c>
      <c r="J232" s="2"/>
      <c r="K232" s="2"/>
      <c r="L232" s="2"/>
    </row>
    <row r="233" spans="1:12" x14ac:dyDescent="0.25">
      <c r="A233" s="2"/>
      <c r="B233" s="2"/>
      <c r="C233" s="153"/>
      <c r="D233" s="150"/>
      <c r="E233" s="150"/>
      <c r="F233" s="150"/>
      <c r="G233" s="16">
        <v>5</v>
      </c>
      <c r="H233" s="16">
        <v>25</v>
      </c>
      <c r="I233" s="21">
        <v>1.4</v>
      </c>
      <c r="J233" s="2"/>
      <c r="K233" s="2"/>
      <c r="L233" s="2"/>
    </row>
    <row r="234" spans="1:12" x14ac:dyDescent="0.25">
      <c r="A234" s="2"/>
      <c r="B234" s="2"/>
      <c r="C234" s="151">
        <v>12</v>
      </c>
      <c r="D234" s="148" t="s">
        <v>139</v>
      </c>
      <c r="E234" s="148" t="s">
        <v>141</v>
      </c>
      <c r="F234" s="148" t="s">
        <v>134</v>
      </c>
      <c r="G234" s="10">
        <v>1</v>
      </c>
      <c r="H234" s="10">
        <v>246000</v>
      </c>
      <c r="I234" s="19">
        <v>5.39</v>
      </c>
      <c r="J234" s="2"/>
      <c r="K234" s="2"/>
      <c r="L234" s="2"/>
    </row>
    <row r="235" spans="1:12" x14ac:dyDescent="0.25">
      <c r="A235" s="2"/>
      <c r="B235" s="2"/>
      <c r="C235" s="152"/>
      <c r="D235" s="149"/>
      <c r="E235" s="149"/>
      <c r="F235" s="149"/>
      <c r="G235" s="13">
        <v>2</v>
      </c>
      <c r="H235" s="13">
        <v>77000</v>
      </c>
      <c r="I235" s="20">
        <v>4.8899999999999997</v>
      </c>
      <c r="J235" s="2"/>
      <c r="K235" s="2"/>
      <c r="L235" s="2"/>
    </row>
    <row r="236" spans="1:12" x14ac:dyDescent="0.25">
      <c r="A236" s="2"/>
      <c r="B236" s="2"/>
      <c r="C236" s="152"/>
      <c r="D236" s="149"/>
      <c r="E236" s="149"/>
      <c r="F236" s="149"/>
      <c r="G236" s="13">
        <v>3</v>
      </c>
      <c r="H236" s="13">
        <v>150000</v>
      </c>
      <c r="I236" s="20">
        <v>5.18</v>
      </c>
      <c r="J236" s="2"/>
      <c r="K236" s="2"/>
      <c r="L236" s="2"/>
    </row>
    <row r="237" spans="1:12" x14ac:dyDescent="0.25">
      <c r="A237" s="2"/>
      <c r="B237" s="2"/>
      <c r="C237" s="152"/>
      <c r="D237" s="149"/>
      <c r="E237" s="149"/>
      <c r="F237" s="149"/>
      <c r="G237" s="13">
        <v>4</v>
      </c>
      <c r="H237" s="13">
        <v>43000</v>
      </c>
      <c r="I237" s="20">
        <v>4.63</v>
      </c>
      <c r="J237" s="2"/>
      <c r="K237" s="2"/>
      <c r="L237" s="2"/>
    </row>
    <row r="238" spans="1:12" x14ac:dyDescent="0.25">
      <c r="A238" s="2"/>
      <c r="B238" s="2"/>
      <c r="C238" s="153"/>
      <c r="D238" s="150"/>
      <c r="E238" s="150"/>
      <c r="F238" s="150"/>
      <c r="G238" s="16">
        <v>5</v>
      </c>
      <c r="H238" s="16">
        <v>155000</v>
      </c>
      <c r="I238" s="21">
        <v>5.19</v>
      </c>
      <c r="J238" s="2"/>
      <c r="K238" s="2"/>
      <c r="L238" s="2"/>
    </row>
    <row r="239" spans="1:12" x14ac:dyDescent="0.25">
      <c r="A239" s="2"/>
      <c r="B239" s="2"/>
      <c r="C239" s="151">
        <v>13</v>
      </c>
      <c r="D239" s="148" t="s">
        <v>139</v>
      </c>
      <c r="E239" s="148" t="s">
        <v>142</v>
      </c>
      <c r="F239" s="148" t="s">
        <v>134</v>
      </c>
      <c r="G239" s="10">
        <v>1</v>
      </c>
      <c r="H239" s="10">
        <v>204000</v>
      </c>
      <c r="I239" s="19">
        <v>5.31</v>
      </c>
      <c r="J239" s="2"/>
      <c r="K239" s="2"/>
      <c r="L239" s="2"/>
    </row>
    <row r="240" spans="1:12" x14ac:dyDescent="0.25">
      <c r="A240" s="2"/>
      <c r="B240" s="2"/>
      <c r="C240" s="152"/>
      <c r="D240" s="149"/>
      <c r="E240" s="149"/>
      <c r="F240" s="149"/>
      <c r="G240" s="13">
        <v>2</v>
      </c>
      <c r="H240" s="13">
        <v>250000</v>
      </c>
      <c r="I240" s="20">
        <v>5.4</v>
      </c>
      <c r="J240" s="2"/>
      <c r="K240" s="2"/>
      <c r="L240" s="2"/>
    </row>
    <row r="241" spans="1:12" x14ac:dyDescent="0.25">
      <c r="A241" s="2"/>
      <c r="B241" s="2"/>
      <c r="C241" s="152"/>
      <c r="D241" s="149"/>
      <c r="E241" s="149"/>
      <c r="F241" s="149"/>
      <c r="G241" s="13">
        <v>3</v>
      </c>
      <c r="H241" s="13">
        <v>159000</v>
      </c>
      <c r="I241" s="20">
        <v>5.2</v>
      </c>
      <c r="J241" s="2"/>
      <c r="K241" s="2"/>
      <c r="L241" s="2"/>
    </row>
    <row r="242" spans="1:12" x14ac:dyDescent="0.25">
      <c r="A242" s="2"/>
      <c r="B242" s="2"/>
      <c r="C242" s="152"/>
      <c r="D242" s="149"/>
      <c r="E242" s="149"/>
      <c r="F242" s="149"/>
      <c r="G242" s="13">
        <v>4</v>
      </c>
      <c r="H242" s="13">
        <v>73000</v>
      </c>
      <c r="I242" s="20">
        <v>4.8600000000000003</v>
      </c>
      <c r="J242" s="2"/>
      <c r="K242" s="2"/>
      <c r="L242" s="2"/>
    </row>
    <row r="243" spans="1:12" x14ac:dyDescent="0.25">
      <c r="A243" s="2"/>
      <c r="B243" s="2"/>
      <c r="C243" s="153"/>
      <c r="D243" s="150"/>
      <c r="E243" s="150"/>
      <c r="F243" s="150"/>
      <c r="G243" s="16">
        <v>5</v>
      </c>
      <c r="H243" s="16">
        <v>330000</v>
      </c>
      <c r="I243" s="21">
        <v>5.52</v>
      </c>
      <c r="J243" s="2"/>
      <c r="K243" s="2"/>
      <c r="L243" s="2"/>
    </row>
    <row r="244" spans="1:12" x14ac:dyDescent="0.25">
      <c r="A244" s="2"/>
      <c r="B244" s="2"/>
      <c r="C244" s="151">
        <v>14</v>
      </c>
      <c r="D244" s="148" t="s">
        <v>139</v>
      </c>
      <c r="E244" s="148" t="s">
        <v>143</v>
      </c>
      <c r="F244" s="148" t="s">
        <v>134</v>
      </c>
      <c r="G244" s="10">
        <v>1</v>
      </c>
      <c r="H244" s="10">
        <v>60000</v>
      </c>
      <c r="I244" s="19">
        <v>4.78</v>
      </c>
      <c r="J244" s="2"/>
      <c r="K244" s="2"/>
      <c r="L244" s="2"/>
    </row>
    <row r="245" spans="1:12" x14ac:dyDescent="0.25">
      <c r="A245" s="2"/>
      <c r="B245" s="2"/>
      <c r="C245" s="152"/>
      <c r="D245" s="149"/>
      <c r="E245" s="149"/>
      <c r="F245" s="149"/>
      <c r="G245" s="13">
        <v>2</v>
      </c>
      <c r="H245" s="13">
        <v>138000</v>
      </c>
      <c r="I245" s="20">
        <v>5.14</v>
      </c>
      <c r="J245" s="2"/>
      <c r="K245" s="2"/>
      <c r="L245" s="2"/>
    </row>
    <row r="246" spans="1:12" x14ac:dyDescent="0.25">
      <c r="A246" s="2"/>
      <c r="B246" s="2"/>
      <c r="C246" s="152"/>
      <c r="D246" s="149"/>
      <c r="E246" s="149"/>
      <c r="F246" s="149"/>
      <c r="G246" s="13">
        <v>3</v>
      </c>
      <c r="H246" s="13">
        <v>480000</v>
      </c>
      <c r="I246" s="20">
        <v>5.68</v>
      </c>
      <c r="J246" s="2"/>
      <c r="K246" s="2"/>
      <c r="L246" s="2"/>
    </row>
    <row r="247" spans="1:12" x14ac:dyDescent="0.25">
      <c r="A247" s="2"/>
      <c r="B247" s="2"/>
      <c r="C247" s="152"/>
      <c r="D247" s="149"/>
      <c r="E247" s="149"/>
      <c r="F247" s="149"/>
      <c r="G247" s="13">
        <v>4</v>
      </c>
      <c r="H247" s="13">
        <v>181000</v>
      </c>
      <c r="I247" s="20">
        <v>5.26</v>
      </c>
      <c r="J247" s="2"/>
      <c r="K247" s="2"/>
      <c r="L247" s="2"/>
    </row>
    <row r="248" spans="1:12" x14ac:dyDescent="0.25">
      <c r="A248" s="2"/>
      <c r="B248" s="2"/>
      <c r="C248" s="153"/>
      <c r="D248" s="150"/>
      <c r="E248" s="150"/>
      <c r="F248" s="150"/>
      <c r="G248" s="16">
        <v>5</v>
      </c>
      <c r="H248" s="16">
        <v>50000</v>
      </c>
      <c r="I248" s="21">
        <v>4.7</v>
      </c>
      <c r="J248" s="2"/>
      <c r="K248" s="2"/>
      <c r="L248" s="2"/>
    </row>
    <row r="249" spans="1:12" x14ac:dyDescent="0.25">
      <c r="A249" s="2"/>
      <c r="B249" s="2"/>
      <c r="C249" s="151">
        <v>15</v>
      </c>
      <c r="D249" s="148" t="s">
        <v>139</v>
      </c>
      <c r="E249" s="148" t="s">
        <v>144</v>
      </c>
      <c r="F249" s="148" t="s">
        <v>134</v>
      </c>
      <c r="G249" s="10">
        <v>1</v>
      </c>
      <c r="H249" s="10" t="s">
        <v>136</v>
      </c>
      <c r="I249" s="19" t="s">
        <v>137</v>
      </c>
      <c r="J249" s="2"/>
      <c r="K249" s="2"/>
      <c r="L249" s="2"/>
    </row>
    <row r="250" spans="1:12" x14ac:dyDescent="0.25">
      <c r="A250" s="2"/>
      <c r="B250" s="2"/>
      <c r="C250" s="152"/>
      <c r="D250" s="149"/>
      <c r="E250" s="149"/>
      <c r="F250" s="149"/>
      <c r="G250" s="13">
        <v>2</v>
      </c>
      <c r="H250" s="13">
        <v>20</v>
      </c>
      <c r="I250" s="20">
        <v>1.3</v>
      </c>
      <c r="J250" s="2"/>
      <c r="K250" s="2"/>
      <c r="L250" s="2"/>
    </row>
    <row r="251" spans="1:12" x14ac:dyDescent="0.25">
      <c r="A251" s="2"/>
      <c r="B251" s="2"/>
      <c r="C251" s="152"/>
      <c r="D251" s="149"/>
      <c r="E251" s="149"/>
      <c r="F251" s="149"/>
      <c r="G251" s="13">
        <v>3</v>
      </c>
      <c r="H251" s="13">
        <v>39000</v>
      </c>
      <c r="I251" s="20">
        <v>4.59</v>
      </c>
      <c r="J251" s="2"/>
      <c r="K251" s="2"/>
      <c r="L251" s="2"/>
    </row>
    <row r="252" spans="1:12" x14ac:dyDescent="0.25">
      <c r="A252" s="2"/>
      <c r="B252" s="2"/>
      <c r="C252" s="152"/>
      <c r="D252" s="149"/>
      <c r="E252" s="149"/>
      <c r="F252" s="149"/>
      <c r="G252" s="13">
        <v>4</v>
      </c>
      <c r="H252" s="13">
        <v>80000</v>
      </c>
      <c r="I252" s="20">
        <v>4.9000000000000004</v>
      </c>
      <c r="J252" s="2"/>
      <c r="K252" s="2"/>
      <c r="L252" s="2"/>
    </row>
    <row r="253" spans="1:12" x14ac:dyDescent="0.25">
      <c r="A253" s="2"/>
      <c r="B253" s="2"/>
      <c r="C253" s="153"/>
      <c r="D253" s="150"/>
      <c r="E253" s="150"/>
      <c r="F253" s="150"/>
      <c r="G253" s="16">
        <v>5</v>
      </c>
      <c r="H253" s="16">
        <v>13700</v>
      </c>
      <c r="I253" s="21">
        <v>4.1399999999999997</v>
      </c>
      <c r="J253" s="2"/>
      <c r="K253" s="2"/>
      <c r="L253" s="2"/>
    </row>
    <row r="254" spans="1:12" x14ac:dyDescent="0.25">
      <c r="A254" s="2"/>
      <c r="B254" s="2"/>
      <c r="C254" s="151">
        <v>16</v>
      </c>
      <c r="D254" s="148" t="s">
        <v>139</v>
      </c>
      <c r="E254" s="148" t="s">
        <v>153</v>
      </c>
      <c r="F254" s="148" t="s">
        <v>134</v>
      </c>
      <c r="G254" s="10">
        <v>1</v>
      </c>
      <c r="H254" s="10" t="s">
        <v>136</v>
      </c>
      <c r="I254" s="19" t="s">
        <v>137</v>
      </c>
      <c r="J254" s="2"/>
      <c r="K254" s="2"/>
      <c r="L254" s="2"/>
    </row>
    <row r="255" spans="1:12" x14ac:dyDescent="0.25">
      <c r="A255" s="2"/>
      <c r="B255" s="2"/>
      <c r="C255" s="152"/>
      <c r="D255" s="149"/>
      <c r="E255" s="149"/>
      <c r="F255" s="149"/>
      <c r="G255" s="13">
        <v>2</v>
      </c>
      <c r="H255" s="13" t="s">
        <v>136</v>
      </c>
      <c r="I255" s="20" t="s">
        <v>137</v>
      </c>
      <c r="J255" s="2"/>
      <c r="K255" s="2"/>
      <c r="L255" s="2"/>
    </row>
    <row r="256" spans="1:12" x14ac:dyDescent="0.25">
      <c r="A256" s="2"/>
      <c r="B256" s="2"/>
      <c r="C256" s="152"/>
      <c r="D256" s="149"/>
      <c r="E256" s="149"/>
      <c r="F256" s="149"/>
      <c r="G256" s="13">
        <v>3</v>
      </c>
      <c r="H256" s="13">
        <v>5</v>
      </c>
      <c r="I256" s="20">
        <v>0.7</v>
      </c>
      <c r="J256" s="2"/>
      <c r="K256" s="2"/>
      <c r="L256" s="2"/>
    </row>
    <row r="257" spans="1:12" x14ac:dyDescent="0.25">
      <c r="A257" s="2"/>
      <c r="B257" s="2"/>
      <c r="C257" s="152"/>
      <c r="D257" s="149"/>
      <c r="E257" s="149"/>
      <c r="F257" s="149"/>
      <c r="G257" s="13">
        <v>4</v>
      </c>
      <c r="H257" s="13" t="s">
        <v>136</v>
      </c>
      <c r="I257" s="20" t="s">
        <v>137</v>
      </c>
      <c r="J257" s="2"/>
      <c r="K257" s="2"/>
      <c r="L257" s="2"/>
    </row>
    <row r="258" spans="1:12" x14ac:dyDescent="0.25">
      <c r="A258" s="2"/>
      <c r="B258" s="2"/>
      <c r="C258" s="153"/>
      <c r="D258" s="150"/>
      <c r="E258" s="150"/>
      <c r="F258" s="150"/>
      <c r="G258" s="16">
        <v>5</v>
      </c>
      <c r="H258" s="16" t="s">
        <v>136</v>
      </c>
      <c r="I258" s="21" t="s">
        <v>137</v>
      </c>
      <c r="J258" s="2"/>
      <c r="K258" s="2"/>
      <c r="L258" s="2"/>
    </row>
    <row r="259" spans="1:12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</row>
    <row r="260" spans="1:12" x14ac:dyDescent="0.25">
      <c r="A260" s="2"/>
      <c r="B260" s="1" t="s">
        <v>154</v>
      </c>
      <c r="C260" s="2" t="s">
        <v>155</v>
      </c>
      <c r="D260" s="2"/>
      <c r="E260" s="2"/>
      <c r="F260" s="2"/>
      <c r="G260" s="2"/>
      <c r="H260" s="2"/>
      <c r="I260" s="2"/>
      <c r="J260" s="2"/>
      <c r="K260" s="2"/>
      <c r="L260" s="2"/>
    </row>
    <row r="261" spans="1:12" ht="15" x14ac:dyDescent="0.25">
      <c r="A261" s="2"/>
      <c r="B261" s="2"/>
      <c r="C261" s="2" t="s">
        <v>156</v>
      </c>
      <c r="D261" s="2"/>
      <c r="E261" s="2"/>
      <c r="F261" s="2"/>
      <c r="G261" s="2"/>
      <c r="H261" s="2"/>
      <c r="I261" s="2"/>
      <c r="J261" s="2"/>
      <c r="K261" s="2"/>
      <c r="L261" s="2"/>
    </row>
    <row r="262" spans="1:12" x14ac:dyDescent="0.25">
      <c r="A262" s="2"/>
      <c r="B262" s="2"/>
      <c r="C262" s="2" t="s">
        <v>121</v>
      </c>
      <c r="D262" s="2"/>
      <c r="E262" s="2"/>
      <c r="F262" s="2"/>
      <c r="G262" s="2"/>
      <c r="H262" s="2"/>
      <c r="I262" s="2"/>
      <c r="J262" s="2"/>
      <c r="K262" s="2"/>
      <c r="L262" s="2"/>
    </row>
    <row r="263" spans="1:12" ht="14.25" x14ac:dyDescent="0.25">
      <c r="A263" s="2"/>
      <c r="B263" s="2"/>
      <c r="C263" s="9" t="s">
        <v>122</v>
      </c>
      <c r="D263" s="9" t="s">
        <v>123</v>
      </c>
      <c r="E263" s="9" t="s">
        <v>124</v>
      </c>
      <c r="F263" s="9" t="s">
        <v>112</v>
      </c>
      <c r="G263" s="9" t="s">
        <v>125</v>
      </c>
      <c r="H263" s="9" t="s">
        <v>126</v>
      </c>
      <c r="I263" s="9" t="s">
        <v>127</v>
      </c>
      <c r="J263" s="2"/>
      <c r="K263" s="2"/>
      <c r="L263" s="2"/>
    </row>
    <row r="264" spans="1:12" x14ac:dyDescent="0.25">
      <c r="A264" s="2"/>
      <c r="B264" s="2"/>
      <c r="C264" s="151">
        <v>1</v>
      </c>
      <c r="D264" s="148" t="s">
        <v>128</v>
      </c>
      <c r="E264" s="148" t="s">
        <v>129</v>
      </c>
      <c r="F264" s="148" t="s">
        <v>130</v>
      </c>
      <c r="G264" s="10">
        <v>1</v>
      </c>
      <c r="H264" s="10">
        <v>7200</v>
      </c>
      <c r="I264" s="22">
        <v>3.8573324964312685</v>
      </c>
      <c r="J264" s="2"/>
      <c r="K264" s="2"/>
      <c r="L264" s="2"/>
    </row>
    <row r="265" spans="1:12" x14ac:dyDescent="0.25">
      <c r="A265" s="2"/>
      <c r="B265" s="2"/>
      <c r="C265" s="152"/>
      <c r="D265" s="149"/>
      <c r="E265" s="149"/>
      <c r="F265" s="149"/>
      <c r="G265" s="13">
        <v>2</v>
      </c>
      <c r="H265" s="13">
        <v>14400</v>
      </c>
      <c r="I265" s="23">
        <v>4.1583624920952493</v>
      </c>
      <c r="J265" s="2"/>
      <c r="K265" s="2"/>
      <c r="L265" s="2"/>
    </row>
    <row r="266" spans="1:12" x14ac:dyDescent="0.25">
      <c r="A266" s="2"/>
      <c r="B266" s="2"/>
      <c r="C266" s="152"/>
      <c r="D266" s="149"/>
      <c r="E266" s="149"/>
      <c r="F266" s="149"/>
      <c r="G266" s="13">
        <v>3</v>
      </c>
      <c r="H266" s="13">
        <v>8500</v>
      </c>
      <c r="I266" s="23">
        <v>3.9294189257142929</v>
      </c>
      <c r="J266" s="2"/>
      <c r="K266" s="2"/>
      <c r="L266" s="2"/>
    </row>
    <row r="267" spans="1:12" x14ac:dyDescent="0.25">
      <c r="A267" s="2"/>
      <c r="B267" s="2"/>
      <c r="C267" s="152"/>
      <c r="D267" s="149"/>
      <c r="E267" s="149"/>
      <c r="F267" s="149"/>
      <c r="G267" s="13">
        <v>4</v>
      </c>
      <c r="H267" s="13">
        <v>11100</v>
      </c>
      <c r="I267" s="23">
        <v>4.0453229787866576</v>
      </c>
      <c r="J267" s="2"/>
      <c r="K267" s="2"/>
      <c r="L267" s="2"/>
    </row>
    <row r="268" spans="1:12" x14ac:dyDescent="0.25">
      <c r="A268" s="2"/>
      <c r="B268" s="2"/>
      <c r="C268" s="153"/>
      <c r="D268" s="150"/>
      <c r="E268" s="150"/>
      <c r="F268" s="150"/>
      <c r="G268" s="16">
        <v>5</v>
      </c>
      <c r="H268" s="16">
        <v>13000</v>
      </c>
      <c r="I268" s="24">
        <v>4.1139433523068369</v>
      </c>
      <c r="J268" s="2"/>
      <c r="K268" s="2"/>
      <c r="L268" s="2"/>
    </row>
    <row r="269" spans="1:12" x14ac:dyDescent="0.25">
      <c r="A269" s="2"/>
      <c r="B269" s="2"/>
      <c r="C269" s="151">
        <v>2</v>
      </c>
      <c r="D269" s="148" t="s">
        <v>131</v>
      </c>
      <c r="E269" s="148" t="s">
        <v>132</v>
      </c>
      <c r="F269" s="148" t="s">
        <v>133</v>
      </c>
      <c r="G269" s="10">
        <v>1</v>
      </c>
      <c r="H269" s="10">
        <v>550000</v>
      </c>
      <c r="I269" s="22">
        <v>5.7403626894942441</v>
      </c>
      <c r="J269" s="2"/>
      <c r="K269" s="2"/>
      <c r="L269" s="2"/>
    </row>
    <row r="270" spans="1:12" x14ac:dyDescent="0.25">
      <c r="A270" s="2"/>
      <c r="B270" s="2"/>
      <c r="C270" s="152"/>
      <c r="D270" s="149"/>
      <c r="E270" s="149"/>
      <c r="F270" s="149"/>
      <c r="G270" s="13">
        <v>2</v>
      </c>
      <c r="H270" s="13">
        <v>1440000</v>
      </c>
      <c r="I270" s="23">
        <v>6.1583624920952493</v>
      </c>
      <c r="J270" s="2"/>
      <c r="K270" s="2"/>
      <c r="L270" s="2"/>
    </row>
    <row r="271" spans="1:12" x14ac:dyDescent="0.25">
      <c r="A271" s="2"/>
      <c r="B271" s="2"/>
      <c r="C271" s="152"/>
      <c r="D271" s="149"/>
      <c r="E271" s="149"/>
      <c r="F271" s="149"/>
      <c r="G271" s="13">
        <v>3</v>
      </c>
      <c r="H271" s="13">
        <v>1180000</v>
      </c>
      <c r="I271" s="23">
        <v>6.071882007306125</v>
      </c>
      <c r="J271" s="2"/>
      <c r="K271" s="2"/>
      <c r="L271" s="2"/>
    </row>
    <row r="272" spans="1:12" x14ac:dyDescent="0.25">
      <c r="A272" s="2"/>
      <c r="B272" s="2"/>
      <c r="C272" s="152"/>
      <c r="D272" s="149"/>
      <c r="E272" s="149"/>
      <c r="F272" s="149"/>
      <c r="G272" s="13">
        <v>4</v>
      </c>
      <c r="H272" s="13">
        <v>580000</v>
      </c>
      <c r="I272" s="23">
        <v>5.7634279935629369</v>
      </c>
      <c r="J272" s="2"/>
      <c r="K272" s="2"/>
      <c r="L272" s="2"/>
    </row>
    <row r="273" spans="1:12" x14ac:dyDescent="0.25">
      <c r="A273" s="2"/>
      <c r="B273" s="2"/>
      <c r="C273" s="153"/>
      <c r="D273" s="150"/>
      <c r="E273" s="150"/>
      <c r="F273" s="150"/>
      <c r="G273" s="16">
        <v>5</v>
      </c>
      <c r="H273" s="16">
        <v>240000</v>
      </c>
      <c r="I273" s="24">
        <v>5.3802112417116064</v>
      </c>
      <c r="J273" s="2"/>
      <c r="K273" s="2"/>
      <c r="L273" s="2"/>
    </row>
    <row r="274" spans="1:12" x14ac:dyDescent="0.25">
      <c r="A274" s="2"/>
      <c r="B274" s="2"/>
      <c r="C274" s="151">
        <v>3</v>
      </c>
      <c r="D274" s="148" t="s">
        <v>131</v>
      </c>
      <c r="E274" s="148" t="s">
        <v>132</v>
      </c>
      <c r="F274" s="148" t="s">
        <v>134</v>
      </c>
      <c r="G274" s="10">
        <v>1</v>
      </c>
      <c r="H274" s="10">
        <v>1450000</v>
      </c>
      <c r="I274" s="22">
        <v>6.1613680022349753</v>
      </c>
      <c r="J274" s="2"/>
      <c r="K274" s="2"/>
      <c r="L274" s="2"/>
    </row>
    <row r="275" spans="1:12" x14ac:dyDescent="0.25">
      <c r="A275" s="2"/>
      <c r="B275" s="2"/>
      <c r="C275" s="152"/>
      <c r="D275" s="149"/>
      <c r="E275" s="149"/>
      <c r="F275" s="149"/>
      <c r="G275" s="13">
        <v>2</v>
      </c>
      <c r="H275" s="13">
        <v>380000</v>
      </c>
      <c r="I275" s="23">
        <v>5.5797835966168101</v>
      </c>
      <c r="J275" s="2"/>
      <c r="K275" s="2"/>
      <c r="L275" s="2"/>
    </row>
    <row r="276" spans="1:12" x14ac:dyDescent="0.25">
      <c r="A276" s="2"/>
      <c r="B276" s="2"/>
      <c r="C276" s="152"/>
      <c r="D276" s="149"/>
      <c r="E276" s="149"/>
      <c r="F276" s="149"/>
      <c r="G276" s="13">
        <v>3</v>
      </c>
      <c r="H276" s="13">
        <v>1810000</v>
      </c>
      <c r="I276" s="23">
        <v>6.2576785748691846</v>
      </c>
      <c r="J276" s="2"/>
      <c r="K276" s="2"/>
      <c r="L276" s="2"/>
    </row>
    <row r="277" spans="1:12" x14ac:dyDescent="0.25">
      <c r="A277" s="2"/>
      <c r="B277" s="2"/>
      <c r="C277" s="152"/>
      <c r="D277" s="149"/>
      <c r="E277" s="149"/>
      <c r="F277" s="149"/>
      <c r="G277" s="13">
        <v>4</v>
      </c>
      <c r="H277" s="13">
        <v>3600000</v>
      </c>
      <c r="I277" s="23">
        <v>6.5563025007672868</v>
      </c>
      <c r="J277" s="2"/>
      <c r="K277" s="2"/>
      <c r="L277" s="2"/>
    </row>
    <row r="278" spans="1:12" x14ac:dyDescent="0.25">
      <c r="A278" s="2"/>
      <c r="B278" s="2"/>
      <c r="C278" s="153"/>
      <c r="D278" s="150"/>
      <c r="E278" s="150"/>
      <c r="F278" s="150"/>
      <c r="G278" s="16">
        <v>5</v>
      </c>
      <c r="H278" s="16">
        <v>2630000</v>
      </c>
      <c r="I278" s="24">
        <v>6.419955748489758</v>
      </c>
      <c r="J278" s="2"/>
      <c r="K278" s="2"/>
      <c r="L278" s="2"/>
    </row>
    <row r="279" spans="1:12" x14ac:dyDescent="0.25">
      <c r="A279" s="2"/>
      <c r="B279" s="2"/>
      <c r="C279" s="151">
        <v>4</v>
      </c>
      <c r="D279" s="148" t="s">
        <v>64</v>
      </c>
      <c r="E279" s="148" t="s">
        <v>138</v>
      </c>
      <c r="F279" s="148" t="s">
        <v>133</v>
      </c>
      <c r="G279" s="10">
        <v>1</v>
      </c>
      <c r="H279" s="10">
        <v>1450000</v>
      </c>
      <c r="I279" s="22">
        <v>6.1613680022349753</v>
      </c>
      <c r="J279" s="2"/>
      <c r="K279" s="2"/>
      <c r="L279" s="2"/>
    </row>
    <row r="280" spans="1:12" x14ac:dyDescent="0.25">
      <c r="A280" s="2"/>
      <c r="B280" s="2"/>
      <c r="C280" s="152"/>
      <c r="D280" s="149"/>
      <c r="E280" s="149"/>
      <c r="F280" s="149"/>
      <c r="G280" s="13">
        <v>2</v>
      </c>
      <c r="H280" s="13">
        <v>400000</v>
      </c>
      <c r="I280" s="23">
        <v>5.6020599913279625</v>
      </c>
      <c r="J280" s="2"/>
      <c r="K280" s="2"/>
      <c r="L280" s="2"/>
    </row>
    <row r="281" spans="1:12" x14ac:dyDescent="0.25">
      <c r="A281" s="2"/>
      <c r="B281" s="2"/>
      <c r="C281" s="152"/>
      <c r="D281" s="149"/>
      <c r="E281" s="149"/>
      <c r="F281" s="149"/>
      <c r="G281" s="13">
        <v>3</v>
      </c>
      <c r="H281" s="13">
        <v>1290000</v>
      </c>
      <c r="I281" s="23">
        <v>6.1105897102992488</v>
      </c>
      <c r="J281" s="2"/>
      <c r="K281" s="2"/>
      <c r="L281" s="2"/>
    </row>
    <row r="282" spans="1:12" x14ac:dyDescent="0.25">
      <c r="A282" s="2"/>
      <c r="B282" s="2"/>
      <c r="C282" s="152"/>
      <c r="D282" s="149"/>
      <c r="E282" s="149"/>
      <c r="F282" s="149"/>
      <c r="G282" s="13">
        <v>4</v>
      </c>
      <c r="H282" s="13">
        <v>480000</v>
      </c>
      <c r="I282" s="23">
        <v>5.6812412373755876</v>
      </c>
      <c r="J282" s="2"/>
      <c r="K282" s="2"/>
      <c r="L282" s="2"/>
    </row>
    <row r="283" spans="1:12" x14ac:dyDescent="0.25">
      <c r="A283" s="2"/>
      <c r="B283" s="2"/>
      <c r="C283" s="153"/>
      <c r="D283" s="150"/>
      <c r="E283" s="150"/>
      <c r="F283" s="150"/>
      <c r="G283" s="16">
        <v>5</v>
      </c>
      <c r="H283" s="16">
        <v>620000</v>
      </c>
      <c r="I283" s="24">
        <v>5.7923916894982534</v>
      </c>
      <c r="J283" s="2"/>
      <c r="K283" s="2"/>
      <c r="L283" s="2"/>
    </row>
    <row r="284" spans="1:12" x14ac:dyDescent="0.25">
      <c r="A284" s="2"/>
      <c r="B284" s="2"/>
      <c r="C284" s="151">
        <v>5</v>
      </c>
      <c r="D284" s="148" t="s">
        <v>64</v>
      </c>
      <c r="E284" s="148" t="s">
        <v>157</v>
      </c>
      <c r="F284" s="148" t="s">
        <v>133</v>
      </c>
      <c r="G284" s="10">
        <v>1</v>
      </c>
      <c r="H284" s="10" t="s">
        <v>158</v>
      </c>
      <c r="I284" s="22" t="s">
        <v>137</v>
      </c>
      <c r="J284" s="2"/>
      <c r="K284" s="2"/>
      <c r="L284" s="2"/>
    </row>
    <row r="285" spans="1:12" x14ac:dyDescent="0.25">
      <c r="A285" s="2"/>
      <c r="B285" s="2"/>
      <c r="C285" s="152"/>
      <c r="D285" s="149"/>
      <c r="E285" s="149"/>
      <c r="F285" s="149"/>
      <c r="G285" s="13">
        <v>2</v>
      </c>
      <c r="H285" s="13" t="s">
        <v>158</v>
      </c>
      <c r="I285" s="23" t="s">
        <v>137</v>
      </c>
      <c r="J285" s="2"/>
      <c r="K285" s="2"/>
      <c r="L285" s="2"/>
    </row>
    <row r="286" spans="1:12" x14ac:dyDescent="0.25">
      <c r="A286" s="2"/>
      <c r="B286" s="2"/>
      <c r="C286" s="152"/>
      <c r="D286" s="149"/>
      <c r="E286" s="149"/>
      <c r="F286" s="149"/>
      <c r="G286" s="13">
        <v>3</v>
      </c>
      <c r="H286" s="13" t="s">
        <v>158</v>
      </c>
      <c r="I286" s="23" t="s">
        <v>137</v>
      </c>
      <c r="J286" s="2"/>
      <c r="K286" s="2"/>
      <c r="L286" s="2"/>
    </row>
    <row r="287" spans="1:12" x14ac:dyDescent="0.25">
      <c r="A287" s="2"/>
      <c r="B287" s="2"/>
      <c r="C287" s="152"/>
      <c r="D287" s="149"/>
      <c r="E287" s="149"/>
      <c r="F287" s="149"/>
      <c r="G287" s="13">
        <v>4</v>
      </c>
      <c r="H287" s="13" t="s">
        <v>158</v>
      </c>
      <c r="I287" s="23" t="s">
        <v>137</v>
      </c>
      <c r="J287" s="2"/>
      <c r="K287" s="2"/>
      <c r="L287" s="2"/>
    </row>
    <row r="288" spans="1:12" x14ac:dyDescent="0.25">
      <c r="A288" s="2"/>
      <c r="B288" s="2"/>
      <c r="C288" s="153"/>
      <c r="D288" s="150"/>
      <c r="E288" s="150"/>
      <c r="F288" s="150"/>
      <c r="G288" s="16">
        <v>5</v>
      </c>
      <c r="H288" s="16" t="s">
        <v>158</v>
      </c>
      <c r="I288" s="24" t="s">
        <v>137</v>
      </c>
      <c r="J288" s="2"/>
      <c r="K288" s="2"/>
      <c r="L288" s="2"/>
    </row>
    <row r="289" spans="1:12" x14ac:dyDescent="0.25">
      <c r="A289" s="2"/>
      <c r="B289" s="2"/>
      <c r="C289" s="151">
        <v>6</v>
      </c>
      <c r="D289" s="148" t="s">
        <v>64</v>
      </c>
      <c r="E289" s="148" t="s">
        <v>157</v>
      </c>
      <c r="F289" s="148" t="s">
        <v>134</v>
      </c>
      <c r="G289" s="10">
        <v>1</v>
      </c>
      <c r="H289" s="10">
        <v>35</v>
      </c>
      <c r="I289" s="22">
        <v>1.5440680443502799</v>
      </c>
      <c r="J289" s="2"/>
      <c r="K289" s="2"/>
      <c r="L289" s="2"/>
    </row>
    <row r="290" spans="1:12" x14ac:dyDescent="0.25">
      <c r="A290" s="2"/>
      <c r="B290" s="2"/>
      <c r="C290" s="152"/>
      <c r="D290" s="149"/>
      <c r="E290" s="149"/>
      <c r="F290" s="149"/>
      <c r="G290" s="13">
        <v>2</v>
      </c>
      <c r="H290" s="13" t="s">
        <v>158</v>
      </c>
      <c r="I290" s="23" t="s">
        <v>137</v>
      </c>
      <c r="J290" s="2"/>
      <c r="K290" s="2"/>
      <c r="L290" s="2"/>
    </row>
    <row r="291" spans="1:12" x14ac:dyDescent="0.25">
      <c r="A291" s="2"/>
      <c r="B291" s="2"/>
      <c r="C291" s="152"/>
      <c r="D291" s="149"/>
      <c r="E291" s="149"/>
      <c r="F291" s="149"/>
      <c r="G291" s="13">
        <v>3</v>
      </c>
      <c r="H291" s="13" t="s">
        <v>158</v>
      </c>
      <c r="I291" s="23" t="s">
        <v>137</v>
      </c>
      <c r="J291" s="2"/>
      <c r="K291" s="2"/>
      <c r="L291" s="2"/>
    </row>
    <row r="292" spans="1:12" x14ac:dyDescent="0.25">
      <c r="A292" s="2"/>
      <c r="B292" s="2"/>
      <c r="C292" s="152"/>
      <c r="D292" s="149"/>
      <c r="E292" s="149"/>
      <c r="F292" s="149"/>
      <c r="G292" s="13">
        <v>4</v>
      </c>
      <c r="H292" s="13" t="s">
        <v>158</v>
      </c>
      <c r="I292" s="23" t="s">
        <v>137</v>
      </c>
      <c r="J292" s="2"/>
      <c r="K292" s="2"/>
      <c r="L292" s="2"/>
    </row>
    <row r="293" spans="1:12" x14ac:dyDescent="0.25">
      <c r="A293" s="2"/>
      <c r="B293" s="2"/>
      <c r="C293" s="153"/>
      <c r="D293" s="150"/>
      <c r="E293" s="150"/>
      <c r="F293" s="150"/>
      <c r="G293" s="16">
        <v>5</v>
      </c>
      <c r="H293" s="16" t="s">
        <v>158</v>
      </c>
      <c r="I293" s="24" t="s">
        <v>137</v>
      </c>
      <c r="J293" s="2"/>
      <c r="K293" s="2"/>
      <c r="L293" s="2"/>
    </row>
    <row r="294" spans="1:12" x14ac:dyDescent="0.25">
      <c r="A294" s="2"/>
      <c r="B294" s="2"/>
      <c r="C294" s="151">
        <v>7</v>
      </c>
      <c r="D294" s="148" t="s">
        <v>139</v>
      </c>
      <c r="E294" s="148" t="s">
        <v>141</v>
      </c>
      <c r="F294" s="148" t="s">
        <v>133</v>
      </c>
      <c r="G294" s="10">
        <v>1</v>
      </c>
      <c r="H294" s="10">
        <v>780000</v>
      </c>
      <c r="I294" s="22">
        <v>5.8920946026904808</v>
      </c>
      <c r="J294" s="2"/>
      <c r="K294" s="2"/>
      <c r="L294" s="2"/>
    </row>
    <row r="295" spans="1:12" x14ac:dyDescent="0.25">
      <c r="A295" s="2"/>
      <c r="B295" s="2"/>
      <c r="C295" s="152"/>
      <c r="D295" s="149"/>
      <c r="E295" s="149"/>
      <c r="F295" s="149"/>
      <c r="G295" s="13">
        <v>2</v>
      </c>
      <c r="H295" s="13">
        <v>510000</v>
      </c>
      <c r="I295" s="23">
        <v>5.7075701760979367</v>
      </c>
      <c r="J295" s="2"/>
      <c r="K295" s="2"/>
      <c r="L295" s="2"/>
    </row>
    <row r="296" spans="1:12" x14ac:dyDescent="0.25">
      <c r="A296" s="2"/>
      <c r="B296" s="2"/>
      <c r="C296" s="152"/>
      <c r="D296" s="149"/>
      <c r="E296" s="149"/>
      <c r="F296" s="149"/>
      <c r="G296" s="13">
        <v>3</v>
      </c>
      <c r="H296" s="13">
        <v>2110000</v>
      </c>
      <c r="I296" s="23">
        <v>6.3242824552976931</v>
      </c>
      <c r="J296" s="2"/>
      <c r="K296" s="2"/>
      <c r="L296" s="2"/>
    </row>
    <row r="297" spans="1:12" x14ac:dyDescent="0.25">
      <c r="A297" s="2"/>
      <c r="B297" s="2"/>
      <c r="C297" s="152"/>
      <c r="D297" s="149"/>
      <c r="E297" s="149"/>
      <c r="F297" s="149"/>
      <c r="G297" s="13">
        <v>4</v>
      </c>
      <c r="H297" s="13">
        <v>820000</v>
      </c>
      <c r="I297" s="23">
        <v>5.9138138523837167</v>
      </c>
      <c r="J297" s="2"/>
      <c r="K297" s="2"/>
      <c r="L297" s="2"/>
    </row>
    <row r="298" spans="1:12" x14ac:dyDescent="0.25">
      <c r="A298" s="2"/>
      <c r="B298" s="2"/>
      <c r="C298" s="153"/>
      <c r="D298" s="150"/>
      <c r="E298" s="150"/>
      <c r="F298" s="150"/>
      <c r="G298" s="16">
        <v>5</v>
      </c>
      <c r="H298" s="16">
        <v>1010000</v>
      </c>
      <c r="I298" s="24">
        <v>6.0043213737826422</v>
      </c>
      <c r="J298" s="2"/>
      <c r="K298" s="2"/>
      <c r="L298" s="2"/>
    </row>
    <row r="299" spans="1:12" x14ac:dyDescent="0.25">
      <c r="A299" s="2"/>
      <c r="B299" s="2"/>
      <c r="C299" s="151">
        <v>8</v>
      </c>
      <c r="D299" s="148" t="s">
        <v>139</v>
      </c>
      <c r="E299" s="148" t="s">
        <v>142</v>
      </c>
      <c r="F299" s="148" t="s">
        <v>133</v>
      </c>
      <c r="G299" s="10">
        <v>1</v>
      </c>
      <c r="H299" s="10">
        <v>740000</v>
      </c>
      <c r="I299" s="22">
        <v>5.8692317197309762</v>
      </c>
      <c r="J299" s="2"/>
      <c r="K299" s="2"/>
      <c r="L299" s="2"/>
    </row>
    <row r="300" spans="1:12" x14ac:dyDescent="0.25">
      <c r="A300" s="2"/>
      <c r="B300" s="2"/>
      <c r="C300" s="152"/>
      <c r="D300" s="149"/>
      <c r="E300" s="149"/>
      <c r="F300" s="149"/>
      <c r="G300" s="13">
        <v>2</v>
      </c>
      <c r="H300" s="13">
        <v>760000</v>
      </c>
      <c r="I300" s="23">
        <v>5.8808135922807914</v>
      </c>
      <c r="J300" s="2"/>
      <c r="K300" s="2"/>
      <c r="L300" s="2"/>
    </row>
    <row r="301" spans="1:12" x14ac:dyDescent="0.25">
      <c r="A301" s="2"/>
      <c r="B301" s="2"/>
      <c r="C301" s="152"/>
      <c r="D301" s="149"/>
      <c r="E301" s="149"/>
      <c r="F301" s="149"/>
      <c r="G301" s="13">
        <v>3</v>
      </c>
      <c r="H301" s="13">
        <v>840000</v>
      </c>
      <c r="I301" s="23">
        <v>5.924279286061882</v>
      </c>
      <c r="J301" s="2"/>
      <c r="K301" s="2"/>
      <c r="L301" s="2"/>
    </row>
    <row r="302" spans="1:12" x14ac:dyDescent="0.25">
      <c r="A302" s="2"/>
      <c r="B302" s="2"/>
      <c r="C302" s="152"/>
      <c r="D302" s="149"/>
      <c r="E302" s="149"/>
      <c r="F302" s="149"/>
      <c r="G302" s="13">
        <v>4</v>
      </c>
      <c r="H302" s="13">
        <v>440000</v>
      </c>
      <c r="I302" s="23">
        <v>5.6434526764861879</v>
      </c>
      <c r="J302" s="2"/>
      <c r="K302" s="2"/>
      <c r="L302" s="2"/>
    </row>
    <row r="303" spans="1:12" x14ac:dyDescent="0.25">
      <c r="A303" s="2"/>
      <c r="B303" s="2"/>
      <c r="C303" s="153"/>
      <c r="D303" s="150"/>
      <c r="E303" s="150"/>
      <c r="F303" s="150"/>
      <c r="G303" s="16">
        <v>5</v>
      </c>
      <c r="H303" s="16">
        <v>700000</v>
      </c>
      <c r="I303" s="24">
        <v>5.8450980400142569</v>
      </c>
      <c r="J303" s="2"/>
      <c r="K303" s="2"/>
      <c r="L303" s="2"/>
    </row>
    <row r="304" spans="1:12" x14ac:dyDescent="0.25">
      <c r="A304" s="2"/>
      <c r="B304" s="2"/>
      <c r="C304" s="151">
        <v>9</v>
      </c>
      <c r="D304" s="148" t="s">
        <v>139</v>
      </c>
      <c r="E304" s="148" t="s">
        <v>143</v>
      </c>
      <c r="F304" s="148" t="s">
        <v>133</v>
      </c>
      <c r="G304" s="10">
        <v>1</v>
      </c>
      <c r="H304" s="10">
        <v>2240000</v>
      </c>
      <c r="I304" s="22">
        <v>6.3502480183341632</v>
      </c>
      <c r="J304" s="2"/>
      <c r="K304" s="2"/>
      <c r="L304" s="2"/>
    </row>
    <row r="305" spans="1:12" x14ac:dyDescent="0.25">
      <c r="A305" s="2"/>
      <c r="B305" s="2"/>
      <c r="C305" s="152"/>
      <c r="D305" s="149"/>
      <c r="E305" s="149"/>
      <c r="F305" s="149"/>
      <c r="G305" s="13">
        <v>2</v>
      </c>
      <c r="H305" s="13">
        <v>380000</v>
      </c>
      <c r="I305" s="23">
        <v>5.5797835966168101</v>
      </c>
      <c r="J305" s="2"/>
      <c r="K305" s="2"/>
      <c r="L305" s="2"/>
    </row>
    <row r="306" spans="1:12" x14ac:dyDescent="0.25">
      <c r="A306" s="2"/>
      <c r="B306" s="2"/>
      <c r="C306" s="152"/>
      <c r="D306" s="149"/>
      <c r="E306" s="149"/>
      <c r="F306" s="149"/>
      <c r="G306" s="13">
        <v>3</v>
      </c>
      <c r="H306" s="13">
        <v>92000</v>
      </c>
      <c r="I306" s="23">
        <v>4.9637878273455556</v>
      </c>
      <c r="J306" s="2"/>
      <c r="K306" s="2"/>
      <c r="L306" s="2"/>
    </row>
    <row r="307" spans="1:12" x14ac:dyDescent="0.25">
      <c r="A307" s="2"/>
      <c r="B307" s="2"/>
      <c r="C307" s="152"/>
      <c r="D307" s="149"/>
      <c r="E307" s="149"/>
      <c r="F307" s="149"/>
      <c r="G307" s="13">
        <v>4</v>
      </c>
      <c r="H307" s="13">
        <v>77000</v>
      </c>
      <c r="I307" s="23">
        <v>4.8864907251724823</v>
      </c>
      <c r="J307" s="2"/>
      <c r="K307" s="2"/>
      <c r="L307" s="2"/>
    </row>
    <row r="308" spans="1:12" x14ac:dyDescent="0.25">
      <c r="A308" s="2"/>
      <c r="B308" s="2"/>
      <c r="C308" s="153"/>
      <c r="D308" s="150"/>
      <c r="E308" s="150"/>
      <c r="F308" s="150"/>
      <c r="G308" s="16">
        <v>5</v>
      </c>
      <c r="H308" s="16">
        <v>610000</v>
      </c>
      <c r="I308" s="24">
        <v>5.7853298350107671</v>
      </c>
      <c r="J308" s="2"/>
      <c r="K308" s="2"/>
      <c r="L308" s="2"/>
    </row>
    <row r="309" spans="1:12" x14ac:dyDescent="0.25">
      <c r="A309" s="2"/>
      <c r="B309" s="2"/>
      <c r="C309" s="151">
        <v>10</v>
      </c>
      <c r="D309" s="148" t="s">
        <v>139</v>
      </c>
      <c r="E309" s="148" t="s">
        <v>144</v>
      </c>
      <c r="F309" s="148" t="s">
        <v>133</v>
      </c>
      <c r="G309" s="10">
        <v>1</v>
      </c>
      <c r="H309" s="10">
        <v>5</v>
      </c>
      <c r="I309" s="22">
        <v>0.69897000433601886</v>
      </c>
      <c r="J309" s="2"/>
      <c r="K309" s="2"/>
      <c r="L309" s="2"/>
    </row>
    <row r="310" spans="1:12" x14ac:dyDescent="0.25">
      <c r="A310" s="2"/>
      <c r="B310" s="2"/>
      <c r="C310" s="152"/>
      <c r="D310" s="149"/>
      <c r="E310" s="149"/>
      <c r="F310" s="149"/>
      <c r="G310" s="13">
        <v>2</v>
      </c>
      <c r="H310" s="13">
        <v>295</v>
      </c>
      <c r="I310" s="23">
        <v>2.469822015978163</v>
      </c>
      <c r="J310" s="2"/>
      <c r="K310" s="2"/>
      <c r="L310" s="2"/>
    </row>
    <row r="311" spans="1:12" x14ac:dyDescent="0.25">
      <c r="A311" s="2"/>
      <c r="B311" s="2"/>
      <c r="C311" s="152"/>
      <c r="D311" s="149"/>
      <c r="E311" s="149"/>
      <c r="F311" s="149"/>
      <c r="G311" s="13">
        <v>3</v>
      </c>
      <c r="H311" s="13">
        <v>5</v>
      </c>
      <c r="I311" s="23">
        <v>0.69897000433601886</v>
      </c>
      <c r="J311" s="2"/>
      <c r="K311" s="2"/>
      <c r="L311" s="2"/>
    </row>
    <row r="312" spans="1:12" x14ac:dyDescent="0.25">
      <c r="A312" s="2"/>
      <c r="B312" s="2"/>
      <c r="C312" s="152"/>
      <c r="D312" s="149"/>
      <c r="E312" s="149"/>
      <c r="F312" s="149"/>
      <c r="G312" s="13">
        <v>4</v>
      </c>
      <c r="H312" s="13">
        <v>380</v>
      </c>
      <c r="I312" s="23">
        <v>2.5797835966168101</v>
      </c>
      <c r="J312" s="2"/>
      <c r="K312" s="2"/>
      <c r="L312" s="2"/>
    </row>
    <row r="313" spans="1:12" x14ac:dyDescent="0.25">
      <c r="A313" s="2"/>
      <c r="B313" s="2"/>
      <c r="C313" s="153"/>
      <c r="D313" s="150"/>
      <c r="E313" s="150"/>
      <c r="F313" s="150"/>
      <c r="G313" s="16">
        <v>5</v>
      </c>
      <c r="H313" s="16">
        <v>10</v>
      </c>
      <c r="I313" s="24">
        <v>1</v>
      </c>
      <c r="J313" s="2"/>
      <c r="K313" s="2"/>
      <c r="L313" s="2"/>
    </row>
    <row r="314" spans="1:12" x14ac:dyDescent="0.25">
      <c r="A314" s="2"/>
      <c r="B314" s="2"/>
      <c r="C314" s="151">
        <v>11</v>
      </c>
      <c r="D314" s="148" t="s">
        <v>139</v>
      </c>
      <c r="E314" s="148" t="s">
        <v>153</v>
      </c>
      <c r="F314" s="148" t="s">
        <v>133</v>
      </c>
      <c r="G314" s="10">
        <v>1</v>
      </c>
      <c r="H314" s="10" t="s">
        <v>136</v>
      </c>
      <c r="I314" s="22" t="s">
        <v>137</v>
      </c>
      <c r="J314" s="2"/>
      <c r="K314" s="2"/>
      <c r="L314" s="2"/>
    </row>
    <row r="315" spans="1:12" x14ac:dyDescent="0.25">
      <c r="A315" s="2"/>
      <c r="B315" s="2"/>
      <c r="C315" s="152"/>
      <c r="D315" s="149"/>
      <c r="E315" s="149"/>
      <c r="F315" s="149"/>
      <c r="G315" s="13">
        <v>2</v>
      </c>
      <c r="H315" s="13">
        <v>30</v>
      </c>
      <c r="I315" s="23">
        <v>1.4771212547196624</v>
      </c>
      <c r="J315" s="2"/>
      <c r="K315" s="2"/>
      <c r="L315" s="2"/>
    </row>
    <row r="316" spans="1:12" x14ac:dyDescent="0.25">
      <c r="A316" s="2"/>
      <c r="B316" s="2"/>
      <c r="C316" s="152"/>
      <c r="D316" s="149"/>
      <c r="E316" s="149"/>
      <c r="F316" s="149"/>
      <c r="G316" s="13">
        <v>3</v>
      </c>
      <c r="H316" s="13" t="s">
        <v>136</v>
      </c>
      <c r="I316" s="23" t="s">
        <v>137</v>
      </c>
      <c r="J316" s="2"/>
      <c r="K316" s="2"/>
      <c r="L316" s="2"/>
    </row>
    <row r="317" spans="1:12" x14ac:dyDescent="0.25">
      <c r="A317" s="2"/>
      <c r="B317" s="2"/>
      <c r="C317" s="152"/>
      <c r="D317" s="149"/>
      <c r="E317" s="149"/>
      <c r="F317" s="149"/>
      <c r="G317" s="13">
        <v>4</v>
      </c>
      <c r="H317" s="13">
        <v>30</v>
      </c>
      <c r="I317" s="23">
        <v>1.4771212547196624</v>
      </c>
      <c r="J317" s="2"/>
      <c r="K317" s="2"/>
      <c r="L317" s="2"/>
    </row>
    <row r="318" spans="1:12" x14ac:dyDescent="0.25">
      <c r="A318" s="2"/>
      <c r="B318" s="2"/>
      <c r="C318" s="153"/>
      <c r="D318" s="150"/>
      <c r="E318" s="150"/>
      <c r="F318" s="150"/>
      <c r="G318" s="16">
        <v>5</v>
      </c>
      <c r="H318" s="16">
        <v>5</v>
      </c>
      <c r="I318" s="24">
        <v>0.69897000433601886</v>
      </c>
      <c r="J318" s="2"/>
      <c r="K318" s="2"/>
      <c r="L318" s="2"/>
    </row>
    <row r="319" spans="1:12" x14ac:dyDescent="0.25">
      <c r="A319" s="2"/>
      <c r="B319" s="2"/>
      <c r="C319" s="151">
        <v>12</v>
      </c>
      <c r="D319" s="148" t="s">
        <v>139</v>
      </c>
      <c r="E319" s="148" t="s">
        <v>141</v>
      </c>
      <c r="F319" s="148" t="s">
        <v>134</v>
      </c>
      <c r="G319" s="10">
        <v>1</v>
      </c>
      <c r="H319" s="10">
        <v>2660000</v>
      </c>
      <c r="I319" s="22">
        <v>6.424881636631067</v>
      </c>
      <c r="J319" s="2"/>
      <c r="K319" s="2"/>
      <c r="L319" s="2"/>
    </row>
    <row r="320" spans="1:12" x14ac:dyDescent="0.25">
      <c r="A320" s="2"/>
      <c r="B320" s="2"/>
      <c r="C320" s="152"/>
      <c r="D320" s="149"/>
      <c r="E320" s="149"/>
      <c r="F320" s="149"/>
      <c r="G320" s="13">
        <v>2</v>
      </c>
      <c r="H320" s="13">
        <v>620000</v>
      </c>
      <c r="I320" s="23">
        <v>5.7923916894982534</v>
      </c>
      <c r="J320" s="2"/>
      <c r="K320" s="2"/>
      <c r="L320" s="2"/>
    </row>
    <row r="321" spans="1:12" x14ac:dyDescent="0.25">
      <c r="A321" s="2"/>
      <c r="B321" s="2"/>
      <c r="C321" s="152"/>
      <c r="D321" s="149"/>
      <c r="E321" s="149"/>
      <c r="F321" s="149"/>
      <c r="G321" s="13">
        <v>3</v>
      </c>
      <c r="H321" s="13">
        <v>3200000</v>
      </c>
      <c r="I321" s="23">
        <v>6.5051499783199063</v>
      </c>
      <c r="J321" s="2"/>
      <c r="K321" s="2"/>
      <c r="L321" s="2"/>
    </row>
    <row r="322" spans="1:12" x14ac:dyDescent="0.25">
      <c r="A322" s="2"/>
      <c r="B322" s="2"/>
      <c r="C322" s="152"/>
      <c r="D322" s="149"/>
      <c r="E322" s="149"/>
      <c r="F322" s="149"/>
      <c r="G322" s="13">
        <v>4</v>
      </c>
      <c r="H322" s="13">
        <v>920000</v>
      </c>
      <c r="I322" s="23">
        <v>5.9637878273455556</v>
      </c>
      <c r="J322" s="2"/>
      <c r="K322" s="2"/>
      <c r="L322" s="2"/>
    </row>
    <row r="323" spans="1:12" x14ac:dyDescent="0.25">
      <c r="A323" s="2"/>
      <c r="B323" s="2"/>
      <c r="C323" s="153"/>
      <c r="D323" s="150"/>
      <c r="E323" s="150"/>
      <c r="F323" s="150"/>
      <c r="G323" s="16">
        <v>5</v>
      </c>
      <c r="H323" s="16">
        <v>870000</v>
      </c>
      <c r="I323" s="24">
        <v>5.9395192526186182</v>
      </c>
      <c r="J323" s="2"/>
      <c r="K323" s="2"/>
      <c r="L323" s="2"/>
    </row>
    <row r="324" spans="1:12" x14ac:dyDescent="0.25">
      <c r="A324" s="2"/>
      <c r="B324" s="2"/>
      <c r="C324" s="151">
        <v>13</v>
      </c>
      <c r="D324" s="148" t="s">
        <v>139</v>
      </c>
      <c r="E324" s="148" t="s">
        <v>142</v>
      </c>
      <c r="F324" s="148" t="s">
        <v>134</v>
      </c>
      <c r="G324" s="10">
        <v>1</v>
      </c>
      <c r="H324" s="10">
        <v>790000</v>
      </c>
      <c r="I324" s="22">
        <v>5.8976270912904418</v>
      </c>
      <c r="J324" s="2"/>
      <c r="K324" s="2"/>
      <c r="L324" s="2"/>
    </row>
    <row r="325" spans="1:12" x14ac:dyDescent="0.25">
      <c r="A325" s="2"/>
      <c r="B325" s="2"/>
      <c r="C325" s="152"/>
      <c r="D325" s="149"/>
      <c r="E325" s="149"/>
      <c r="F325" s="149"/>
      <c r="G325" s="13">
        <v>2</v>
      </c>
      <c r="H325" s="13">
        <v>1090000</v>
      </c>
      <c r="I325" s="23">
        <v>6.0374264979406238</v>
      </c>
      <c r="J325" s="2"/>
      <c r="K325" s="2"/>
      <c r="L325" s="2"/>
    </row>
    <row r="326" spans="1:12" x14ac:dyDescent="0.25">
      <c r="A326" s="2"/>
      <c r="B326" s="2"/>
      <c r="C326" s="152"/>
      <c r="D326" s="149"/>
      <c r="E326" s="149"/>
      <c r="F326" s="149"/>
      <c r="G326" s="13">
        <v>3</v>
      </c>
      <c r="H326" s="13">
        <v>46000</v>
      </c>
      <c r="I326" s="23">
        <v>4.6627578316815743</v>
      </c>
      <c r="J326" s="2"/>
      <c r="K326" s="2"/>
      <c r="L326" s="2"/>
    </row>
    <row r="327" spans="1:12" x14ac:dyDescent="0.25">
      <c r="A327" s="2"/>
      <c r="B327" s="2"/>
      <c r="C327" s="152"/>
      <c r="D327" s="149"/>
      <c r="E327" s="149"/>
      <c r="F327" s="149"/>
      <c r="G327" s="13">
        <v>4</v>
      </c>
      <c r="H327" s="13">
        <v>550000</v>
      </c>
      <c r="I327" s="23">
        <v>5.7403626894942441</v>
      </c>
      <c r="J327" s="2"/>
      <c r="K327" s="2"/>
      <c r="L327" s="2"/>
    </row>
    <row r="328" spans="1:12" x14ac:dyDescent="0.25">
      <c r="A328" s="2"/>
      <c r="B328" s="2"/>
      <c r="C328" s="153"/>
      <c r="D328" s="150"/>
      <c r="E328" s="150"/>
      <c r="F328" s="150"/>
      <c r="G328" s="16">
        <v>5</v>
      </c>
      <c r="H328" s="16">
        <v>1250000</v>
      </c>
      <c r="I328" s="24">
        <v>6.0969100130080562</v>
      </c>
      <c r="J328" s="2"/>
      <c r="K328" s="2"/>
      <c r="L328" s="2"/>
    </row>
    <row r="329" spans="1:12" x14ac:dyDescent="0.25">
      <c r="A329" s="2"/>
      <c r="B329" s="2"/>
      <c r="C329" s="151">
        <v>14</v>
      </c>
      <c r="D329" s="148" t="s">
        <v>139</v>
      </c>
      <c r="E329" s="148" t="s">
        <v>143</v>
      </c>
      <c r="F329" s="148" t="s">
        <v>134</v>
      </c>
      <c r="G329" s="10">
        <v>1</v>
      </c>
      <c r="H329" s="10">
        <v>123000</v>
      </c>
      <c r="I329" s="22">
        <v>5.0899051114393981</v>
      </c>
      <c r="J329" s="2"/>
      <c r="K329" s="2"/>
      <c r="L329" s="2"/>
    </row>
    <row r="330" spans="1:12" x14ac:dyDescent="0.25">
      <c r="A330" s="2"/>
      <c r="B330" s="2"/>
      <c r="C330" s="152"/>
      <c r="D330" s="149"/>
      <c r="E330" s="149"/>
      <c r="F330" s="149"/>
      <c r="G330" s="13">
        <v>2</v>
      </c>
      <c r="H330" s="13">
        <v>55000</v>
      </c>
      <c r="I330" s="23">
        <v>4.7403626894942441</v>
      </c>
      <c r="J330" s="2"/>
      <c r="K330" s="2"/>
      <c r="L330" s="2"/>
    </row>
    <row r="331" spans="1:12" x14ac:dyDescent="0.25">
      <c r="A331" s="2"/>
      <c r="B331" s="2"/>
      <c r="C331" s="152"/>
      <c r="D331" s="149"/>
      <c r="E331" s="149"/>
      <c r="F331" s="149"/>
      <c r="G331" s="13">
        <v>3</v>
      </c>
      <c r="H331" s="13">
        <v>380000</v>
      </c>
      <c r="I331" s="23">
        <v>5.5797835966168101</v>
      </c>
      <c r="J331" s="2"/>
      <c r="K331" s="2"/>
      <c r="L331" s="2"/>
    </row>
    <row r="332" spans="1:12" x14ac:dyDescent="0.25">
      <c r="A332" s="2"/>
      <c r="B332" s="2"/>
      <c r="C332" s="152"/>
      <c r="D332" s="149"/>
      <c r="E332" s="149"/>
      <c r="F332" s="149"/>
      <c r="G332" s="13">
        <v>4</v>
      </c>
      <c r="H332" s="13">
        <v>85000</v>
      </c>
      <c r="I332" s="23">
        <v>4.9294189257142929</v>
      </c>
      <c r="J332" s="2"/>
      <c r="K332" s="2"/>
      <c r="L332" s="2"/>
    </row>
    <row r="333" spans="1:12" x14ac:dyDescent="0.25">
      <c r="A333" s="2"/>
      <c r="B333" s="2"/>
      <c r="C333" s="153"/>
      <c r="D333" s="150"/>
      <c r="E333" s="150"/>
      <c r="F333" s="150"/>
      <c r="G333" s="16">
        <v>5</v>
      </c>
      <c r="H333" s="16">
        <v>1000000</v>
      </c>
      <c r="I333" s="24">
        <v>6</v>
      </c>
      <c r="J333" s="2"/>
      <c r="K333" s="2"/>
      <c r="L333" s="2"/>
    </row>
    <row r="334" spans="1:12" x14ac:dyDescent="0.25">
      <c r="A334" s="2"/>
      <c r="B334" s="2"/>
      <c r="C334" s="151">
        <v>15</v>
      </c>
      <c r="D334" s="148" t="s">
        <v>139</v>
      </c>
      <c r="E334" s="148" t="s">
        <v>144</v>
      </c>
      <c r="F334" s="148" t="s">
        <v>134</v>
      </c>
      <c r="G334" s="10">
        <v>1</v>
      </c>
      <c r="H334" s="10">
        <v>55</v>
      </c>
      <c r="I334" s="22">
        <v>1.7403626894942439</v>
      </c>
      <c r="J334" s="2"/>
      <c r="K334" s="2"/>
      <c r="L334" s="2"/>
    </row>
    <row r="335" spans="1:12" x14ac:dyDescent="0.25">
      <c r="A335" s="2"/>
      <c r="B335" s="2"/>
      <c r="C335" s="152"/>
      <c r="D335" s="149"/>
      <c r="E335" s="149"/>
      <c r="F335" s="149"/>
      <c r="G335" s="13">
        <v>2</v>
      </c>
      <c r="H335" s="13" t="s">
        <v>136</v>
      </c>
      <c r="I335" s="23" t="s">
        <v>137</v>
      </c>
      <c r="J335" s="2"/>
      <c r="K335" s="2"/>
      <c r="L335" s="2"/>
    </row>
    <row r="336" spans="1:12" x14ac:dyDescent="0.25">
      <c r="A336" s="2"/>
      <c r="B336" s="2"/>
      <c r="C336" s="152"/>
      <c r="D336" s="149"/>
      <c r="E336" s="149"/>
      <c r="F336" s="149"/>
      <c r="G336" s="13">
        <v>3</v>
      </c>
      <c r="H336" s="13" t="s">
        <v>136</v>
      </c>
      <c r="I336" s="23" t="s">
        <v>137</v>
      </c>
      <c r="J336" s="2"/>
      <c r="K336" s="2"/>
      <c r="L336" s="2"/>
    </row>
    <row r="337" spans="1:12" x14ac:dyDescent="0.25">
      <c r="A337" s="2"/>
      <c r="B337" s="2"/>
      <c r="C337" s="152"/>
      <c r="D337" s="149"/>
      <c r="E337" s="149"/>
      <c r="F337" s="149"/>
      <c r="G337" s="13">
        <v>4</v>
      </c>
      <c r="H337" s="13" t="s">
        <v>136</v>
      </c>
      <c r="I337" s="23" t="s">
        <v>137</v>
      </c>
      <c r="J337" s="2"/>
      <c r="K337" s="2"/>
      <c r="L337" s="2"/>
    </row>
    <row r="338" spans="1:12" x14ac:dyDescent="0.25">
      <c r="A338" s="2"/>
      <c r="B338" s="2"/>
      <c r="C338" s="153"/>
      <c r="D338" s="150"/>
      <c r="E338" s="150"/>
      <c r="F338" s="150"/>
      <c r="G338" s="16">
        <v>5</v>
      </c>
      <c r="H338" s="16">
        <v>5</v>
      </c>
      <c r="I338" s="24">
        <v>0.69897000433601886</v>
      </c>
      <c r="J338" s="2"/>
      <c r="K338" s="2"/>
      <c r="L338" s="2"/>
    </row>
    <row r="339" spans="1:12" x14ac:dyDescent="0.25">
      <c r="A339" s="2"/>
      <c r="B339" s="2"/>
      <c r="C339" s="151">
        <v>16</v>
      </c>
      <c r="D339" s="148" t="s">
        <v>139</v>
      </c>
      <c r="E339" s="148" t="s">
        <v>153</v>
      </c>
      <c r="F339" s="148" t="s">
        <v>134</v>
      </c>
      <c r="G339" s="10">
        <v>1</v>
      </c>
      <c r="H339" s="10" t="s">
        <v>136</v>
      </c>
      <c r="I339" s="22" t="s">
        <v>137</v>
      </c>
      <c r="J339" s="2"/>
      <c r="K339" s="2"/>
      <c r="L339" s="2"/>
    </row>
    <row r="340" spans="1:12" x14ac:dyDescent="0.25">
      <c r="A340" s="2"/>
      <c r="B340" s="2"/>
      <c r="C340" s="152"/>
      <c r="D340" s="149"/>
      <c r="E340" s="149"/>
      <c r="F340" s="149"/>
      <c r="G340" s="13">
        <v>2</v>
      </c>
      <c r="H340" s="13" t="s">
        <v>136</v>
      </c>
      <c r="I340" s="23" t="s">
        <v>137</v>
      </c>
      <c r="J340" s="2"/>
      <c r="K340" s="2"/>
      <c r="L340" s="2"/>
    </row>
    <row r="341" spans="1:12" x14ac:dyDescent="0.25">
      <c r="A341" s="2"/>
      <c r="B341" s="2"/>
      <c r="C341" s="152"/>
      <c r="D341" s="149"/>
      <c r="E341" s="149"/>
      <c r="F341" s="149"/>
      <c r="G341" s="13">
        <v>3</v>
      </c>
      <c r="H341" s="13" t="s">
        <v>136</v>
      </c>
      <c r="I341" s="23" t="s">
        <v>137</v>
      </c>
      <c r="J341" s="2"/>
      <c r="K341" s="2"/>
      <c r="L341" s="2"/>
    </row>
    <row r="342" spans="1:12" x14ac:dyDescent="0.25">
      <c r="A342" s="2"/>
      <c r="B342" s="2"/>
      <c r="C342" s="152"/>
      <c r="D342" s="149"/>
      <c r="E342" s="149"/>
      <c r="F342" s="149"/>
      <c r="G342" s="13">
        <v>4</v>
      </c>
      <c r="H342" s="13" t="s">
        <v>136</v>
      </c>
      <c r="I342" s="23" t="s">
        <v>137</v>
      </c>
      <c r="J342" s="2"/>
      <c r="K342" s="2"/>
      <c r="L342" s="2"/>
    </row>
    <row r="343" spans="1:12" x14ac:dyDescent="0.25">
      <c r="A343" s="2"/>
      <c r="B343" s="2"/>
      <c r="C343" s="153"/>
      <c r="D343" s="150"/>
      <c r="E343" s="150"/>
      <c r="F343" s="150"/>
      <c r="G343" s="16">
        <v>5</v>
      </c>
      <c r="H343" s="16" t="s">
        <v>136</v>
      </c>
      <c r="I343" s="24" t="s">
        <v>137</v>
      </c>
      <c r="J343" s="2"/>
      <c r="K343" s="2"/>
      <c r="L343" s="2"/>
    </row>
    <row r="344" spans="1:12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</row>
    <row r="345" spans="1:12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</row>
    <row r="346" spans="1:12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</row>
    <row r="347" spans="1:12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</row>
    <row r="348" spans="1:12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</row>
    <row r="349" spans="1:12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</row>
    <row r="350" spans="1:12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</row>
    <row r="351" spans="1:12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</row>
    <row r="352" spans="1:12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</row>
    <row r="353" spans="1:12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</row>
    <row r="354" spans="1:12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</row>
  </sheetData>
  <mergeCells count="256">
    <mergeCell ref="C289:C293"/>
    <mergeCell ref="D289:D293"/>
    <mergeCell ref="E289:E293"/>
    <mergeCell ref="F289:F293"/>
    <mergeCell ref="C294:C298"/>
    <mergeCell ref="D294:D298"/>
    <mergeCell ref="E294:E298"/>
    <mergeCell ref="F294:F298"/>
    <mergeCell ref="C329:C333"/>
    <mergeCell ref="D329:D333"/>
    <mergeCell ref="E329:E333"/>
    <mergeCell ref="F329:F333"/>
    <mergeCell ref="C319:C323"/>
    <mergeCell ref="D319:D323"/>
    <mergeCell ref="E319:E323"/>
    <mergeCell ref="F319:F323"/>
    <mergeCell ref="C324:C328"/>
    <mergeCell ref="D324:D328"/>
    <mergeCell ref="E324:E328"/>
    <mergeCell ref="F324:F328"/>
    <mergeCell ref="C279:C283"/>
    <mergeCell ref="D279:D283"/>
    <mergeCell ref="E279:E283"/>
    <mergeCell ref="F279:F283"/>
    <mergeCell ref="C284:C288"/>
    <mergeCell ref="D284:D288"/>
    <mergeCell ref="E284:E288"/>
    <mergeCell ref="F284:F288"/>
    <mergeCell ref="C264:C268"/>
    <mergeCell ref="D264:D268"/>
    <mergeCell ref="E264:E268"/>
    <mergeCell ref="F264:F268"/>
    <mergeCell ref="C269:C273"/>
    <mergeCell ref="D269:D273"/>
    <mergeCell ref="E269:E273"/>
    <mergeCell ref="F269:F273"/>
    <mergeCell ref="C274:C278"/>
    <mergeCell ref="D274:D278"/>
    <mergeCell ref="E274:E278"/>
    <mergeCell ref="F274:F278"/>
    <mergeCell ref="C339:C343"/>
    <mergeCell ref="D339:D343"/>
    <mergeCell ref="E339:E343"/>
    <mergeCell ref="F339:F343"/>
    <mergeCell ref="C299:C303"/>
    <mergeCell ref="D299:D303"/>
    <mergeCell ref="E299:E303"/>
    <mergeCell ref="F299:F303"/>
    <mergeCell ref="C304:C308"/>
    <mergeCell ref="D304:D308"/>
    <mergeCell ref="E304:E308"/>
    <mergeCell ref="F304:F308"/>
    <mergeCell ref="C309:C313"/>
    <mergeCell ref="D309:D313"/>
    <mergeCell ref="E309:E313"/>
    <mergeCell ref="F309:F313"/>
    <mergeCell ref="C314:C318"/>
    <mergeCell ref="D314:D318"/>
    <mergeCell ref="E314:E318"/>
    <mergeCell ref="F314:F318"/>
    <mergeCell ref="C334:C338"/>
    <mergeCell ref="D334:D338"/>
    <mergeCell ref="E334:E338"/>
    <mergeCell ref="F334:F338"/>
    <mergeCell ref="C254:C258"/>
    <mergeCell ref="D254:D258"/>
    <mergeCell ref="E254:E258"/>
    <mergeCell ref="F254:F258"/>
    <mergeCell ref="C244:C248"/>
    <mergeCell ref="D244:D248"/>
    <mergeCell ref="E244:E248"/>
    <mergeCell ref="F244:F248"/>
    <mergeCell ref="C249:C253"/>
    <mergeCell ref="D249:D253"/>
    <mergeCell ref="E249:E253"/>
    <mergeCell ref="F249:F253"/>
    <mergeCell ref="C234:C238"/>
    <mergeCell ref="D234:D238"/>
    <mergeCell ref="E234:E238"/>
    <mergeCell ref="F234:F238"/>
    <mergeCell ref="C239:C243"/>
    <mergeCell ref="D239:D243"/>
    <mergeCell ref="E239:E243"/>
    <mergeCell ref="F239:F243"/>
    <mergeCell ref="C224:C228"/>
    <mergeCell ref="D224:D228"/>
    <mergeCell ref="E224:E228"/>
    <mergeCell ref="F224:F228"/>
    <mergeCell ref="C229:C233"/>
    <mergeCell ref="D229:D233"/>
    <mergeCell ref="E229:E233"/>
    <mergeCell ref="F229:F233"/>
    <mergeCell ref="C214:C218"/>
    <mergeCell ref="D214:D218"/>
    <mergeCell ref="E214:E218"/>
    <mergeCell ref="F214:F218"/>
    <mergeCell ref="C219:C223"/>
    <mergeCell ref="D219:D223"/>
    <mergeCell ref="E219:E223"/>
    <mergeCell ref="F219:F223"/>
    <mergeCell ref="F204:F208"/>
    <mergeCell ref="C209:C213"/>
    <mergeCell ref="D209:D213"/>
    <mergeCell ref="E209:E213"/>
    <mergeCell ref="F209:F213"/>
    <mergeCell ref="C204:C208"/>
    <mergeCell ref="D204:D208"/>
    <mergeCell ref="E204:E208"/>
    <mergeCell ref="F194:F198"/>
    <mergeCell ref="C199:C203"/>
    <mergeCell ref="D199:D203"/>
    <mergeCell ref="E199:E203"/>
    <mergeCell ref="F199:F203"/>
    <mergeCell ref="C184:C188"/>
    <mergeCell ref="D184:D188"/>
    <mergeCell ref="E184:E188"/>
    <mergeCell ref="F184:F188"/>
    <mergeCell ref="C189:C193"/>
    <mergeCell ref="D189:D193"/>
    <mergeCell ref="E189:E193"/>
    <mergeCell ref="F189:F193"/>
    <mergeCell ref="C194:C198"/>
    <mergeCell ref="D194:D198"/>
    <mergeCell ref="E194:E198"/>
    <mergeCell ref="C129:C133"/>
    <mergeCell ref="D129:D133"/>
    <mergeCell ref="E129:E133"/>
    <mergeCell ref="F129:F133"/>
    <mergeCell ref="C134:C138"/>
    <mergeCell ref="D134:D138"/>
    <mergeCell ref="E134:E138"/>
    <mergeCell ref="F134:F138"/>
    <mergeCell ref="C119:C123"/>
    <mergeCell ref="D119:D123"/>
    <mergeCell ref="E119:E123"/>
    <mergeCell ref="F119:F123"/>
    <mergeCell ref="C124:C128"/>
    <mergeCell ref="D124:D128"/>
    <mergeCell ref="E124:E128"/>
    <mergeCell ref="F124:F128"/>
    <mergeCell ref="C149:C153"/>
    <mergeCell ref="D149:D153"/>
    <mergeCell ref="E149:E153"/>
    <mergeCell ref="F149:F153"/>
    <mergeCell ref="C154:C158"/>
    <mergeCell ref="D154:D158"/>
    <mergeCell ref="E154:E158"/>
    <mergeCell ref="F154:F158"/>
    <mergeCell ref="C179:C183"/>
    <mergeCell ref="D179:D183"/>
    <mergeCell ref="E179:E183"/>
    <mergeCell ref="F179:F183"/>
    <mergeCell ref="C159:C163"/>
    <mergeCell ref="D159:D163"/>
    <mergeCell ref="E159:E163"/>
    <mergeCell ref="F159:F163"/>
    <mergeCell ref="C164:C168"/>
    <mergeCell ref="D164:D168"/>
    <mergeCell ref="E164:E168"/>
    <mergeCell ref="F164:F168"/>
    <mergeCell ref="C169:C173"/>
    <mergeCell ref="D169:D173"/>
    <mergeCell ref="E169:E173"/>
    <mergeCell ref="F169:F173"/>
    <mergeCell ref="D139:D143"/>
    <mergeCell ref="E139:E143"/>
    <mergeCell ref="F139:F143"/>
    <mergeCell ref="C144:C148"/>
    <mergeCell ref="D144:D148"/>
    <mergeCell ref="E144:E148"/>
    <mergeCell ref="F144:F148"/>
    <mergeCell ref="C99:C103"/>
    <mergeCell ref="D99:D103"/>
    <mergeCell ref="E99:E103"/>
    <mergeCell ref="F99:F103"/>
    <mergeCell ref="C104:C108"/>
    <mergeCell ref="D104:D108"/>
    <mergeCell ref="E104:E108"/>
    <mergeCell ref="F104:F108"/>
    <mergeCell ref="C109:C113"/>
    <mergeCell ref="D109:D113"/>
    <mergeCell ref="E109:E113"/>
    <mergeCell ref="F109:F113"/>
    <mergeCell ref="C114:C118"/>
    <mergeCell ref="D114:D118"/>
    <mergeCell ref="E114:E118"/>
    <mergeCell ref="F114:F118"/>
    <mergeCell ref="C139:C143"/>
    <mergeCell ref="C94:C98"/>
    <mergeCell ref="D94:D98"/>
    <mergeCell ref="E94:E98"/>
    <mergeCell ref="F94:F98"/>
    <mergeCell ref="C84:C88"/>
    <mergeCell ref="E84:E88"/>
    <mergeCell ref="F84:F88"/>
    <mergeCell ref="C74:C78"/>
    <mergeCell ref="E74:E78"/>
    <mergeCell ref="F74:F78"/>
    <mergeCell ref="C79:C83"/>
    <mergeCell ref="E79:E83"/>
    <mergeCell ref="F79:F83"/>
    <mergeCell ref="D74:D78"/>
    <mergeCell ref="C64:C68"/>
    <mergeCell ref="E64:E68"/>
    <mergeCell ref="F64:F68"/>
    <mergeCell ref="C69:C73"/>
    <mergeCell ref="E69:E73"/>
    <mergeCell ref="F69:F73"/>
    <mergeCell ref="C54:C58"/>
    <mergeCell ref="E54:E58"/>
    <mergeCell ref="F54:F58"/>
    <mergeCell ref="C59:C63"/>
    <mergeCell ref="E59:E63"/>
    <mergeCell ref="F59:F63"/>
    <mergeCell ref="D69:D73"/>
    <mergeCell ref="F9:F13"/>
    <mergeCell ref="C14:C18"/>
    <mergeCell ref="D14:D18"/>
    <mergeCell ref="E14:E18"/>
    <mergeCell ref="F14:F18"/>
    <mergeCell ref="D79:D83"/>
    <mergeCell ref="D84:D88"/>
    <mergeCell ref="C9:C13"/>
    <mergeCell ref="D9:D13"/>
    <mergeCell ref="E9:E13"/>
    <mergeCell ref="C19:C23"/>
    <mergeCell ref="D19:D23"/>
    <mergeCell ref="E19:E23"/>
    <mergeCell ref="C24:C28"/>
    <mergeCell ref="D24:D28"/>
    <mergeCell ref="E24:E28"/>
    <mergeCell ref="C29:C33"/>
    <mergeCell ref="D29:D33"/>
    <mergeCell ref="E29:E33"/>
    <mergeCell ref="C34:C38"/>
    <mergeCell ref="D34:D38"/>
    <mergeCell ref="D54:D58"/>
    <mergeCell ref="D59:D63"/>
    <mergeCell ref="D64:D68"/>
    <mergeCell ref="F29:F33"/>
    <mergeCell ref="E34:E38"/>
    <mergeCell ref="F34:F38"/>
    <mergeCell ref="F19:F23"/>
    <mergeCell ref="F24:F28"/>
    <mergeCell ref="D39:D43"/>
    <mergeCell ref="D44:D48"/>
    <mergeCell ref="D49:D53"/>
    <mergeCell ref="C39:C43"/>
    <mergeCell ref="E39:E43"/>
    <mergeCell ref="F39:F43"/>
    <mergeCell ref="C44:C48"/>
    <mergeCell ref="E44:E48"/>
    <mergeCell ref="F44:F48"/>
    <mergeCell ref="C49:C53"/>
    <mergeCell ref="E49:E53"/>
    <mergeCell ref="F49:F5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3593-80A5-4F09-A491-4FAB1C0B0CBB}">
  <dimension ref="A1:K97"/>
  <sheetViews>
    <sheetView workbookViewId="0">
      <selection activeCell="C17" sqref="C17"/>
    </sheetView>
  </sheetViews>
  <sheetFormatPr baseColWidth="10" defaultColWidth="9.140625" defaultRowHeight="15" x14ac:dyDescent="0.25"/>
  <cols>
    <col min="3" max="3" width="35.7109375" bestFit="1" customWidth="1"/>
    <col min="4" max="4" width="9.85546875" bestFit="1" customWidth="1"/>
    <col min="5" max="5" width="16.140625" bestFit="1" customWidth="1"/>
    <col min="6" max="6" width="16.5703125" bestFit="1" customWidth="1"/>
    <col min="7" max="8" width="16.28515625" bestFit="1" customWidth="1"/>
    <col min="9" max="9" width="4" bestFit="1" customWidth="1"/>
    <col min="10" max="10" width="6" bestFit="1" customWidth="1"/>
  </cols>
  <sheetData>
    <row r="1" spans="1:11" x14ac:dyDescent="0.25">
      <c r="A1" s="2"/>
      <c r="B1" s="2"/>
      <c r="C1" s="2"/>
      <c r="D1" s="2"/>
      <c r="E1" s="2"/>
      <c r="F1" s="2"/>
      <c r="G1" s="2"/>
    </row>
    <row r="2" spans="1:11" x14ac:dyDescent="0.25">
      <c r="A2" s="2"/>
      <c r="B2" s="1" t="s">
        <v>159</v>
      </c>
      <c r="C2" s="2"/>
      <c r="D2" s="2"/>
      <c r="E2" s="2"/>
      <c r="F2" s="2"/>
      <c r="G2" s="2"/>
      <c r="H2" s="2"/>
    </row>
    <row r="3" spans="1:11" ht="15.75" x14ac:dyDescent="0.3">
      <c r="A3" s="2"/>
      <c r="B3" s="2" t="s">
        <v>160</v>
      </c>
      <c r="C3" s="2"/>
      <c r="D3" s="2"/>
      <c r="E3" s="2"/>
      <c r="F3" s="2"/>
      <c r="G3" s="2"/>
      <c r="H3" s="2"/>
    </row>
    <row r="4" spans="1:11" x14ac:dyDescent="0.25">
      <c r="A4" s="2"/>
      <c r="B4" s="2"/>
      <c r="C4" s="2"/>
      <c r="D4" s="2"/>
      <c r="E4" s="2"/>
      <c r="F4" s="2"/>
      <c r="G4" s="2"/>
      <c r="H4" s="2"/>
    </row>
    <row r="5" spans="1:11" x14ac:dyDescent="0.25">
      <c r="A5" s="2"/>
      <c r="B5" s="1" t="s">
        <v>161</v>
      </c>
      <c r="C5" s="2" t="s">
        <v>119</v>
      </c>
      <c r="D5" s="2"/>
      <c r="E5" s="2"/>
      <c r="F5" s="2"/>
      <c r="G5" s="2"/>
      <c r="H5" s="2"/>
    </row>
    <row r="6" spans="1:11" x14ac:dyDescent="0.25">
      <c r="A6" s="2"/>
      <c r="B6" s="2"/>
      <c r="C6" s="121" t="s">
        <v>162</v>
      </c>
      <c r="D6" s="122"/>
      <c r="E6" s="2"/>
      <c r="F6" s="2"/>
      <c r="G6" s="2"/>
      <c r="H6" s="2"/>
    </row>
    <row r="7" spans="1:11" x14ac:dyDescent="0.25">
      <c r="A7" s="2"/>
      <c r="B7" s="2"/>
      <c r="C7" s="123" t="s">
        <v>52</v>
      </c>
      <c r="D7" s="77">
        <v>98.74</v>
      </c>
      <c r="E7" s="2"/>
      <c r="F7" s="2"/>
      <c r="G7" s="2"/>
      <c r="H7" s="2"/>
    </row>
    <row r="8" spans="1:11" x14ac:dyDescent="0.25">
      <c r="A8" s="2"/>
      <c r="B8" s="2"/>
      <c r="C8" s="123" t="s">
        <v>163</v>
      </c>
      <c r="D8" s="77" t="s">
        <v>164</v>
      </c>
      <c r="E8" s="2"/>
      <c r="F8" s="2"/>
      <c r="G8" s="2"/>
      <c r="H8" s="2"/>
    </row>
    <row r="9" spans="1:11" x14ac:dyDescent="0.25">
      <c r="A9" s="2"/>
      <c r="B9" s="2"/>
      <c r="C9" s="123" t="s">
        <v>165</v>
      </c>
      <c r="D9" s="77">
        <v>0.95860000000000001</v>
      </c>
      <c r="E9" s="2"/>
      <c r="F9" s="2"/>
      <c r="G9" s="2"/>
      <c r="H9" s="2"/>
    </row>
    <row r="10" spans="1:11" x14ac:dyDescent="0.25">
      <c r="A10" s="2"/>
      <c r="B10" s="2"/>
      <c r="C10" s="2"/>
      <c r="D10" s="2"/>
      <c r="E10" s="2"/>
      <c r="F10" s="2"/>
      <c r="G10" s="2"/>
      <c r="H10" s="2"/>
    </row>
    <row r="11" spans="1:11" x14ac:dyDescent="0.25">
      <c r="A11" s="2"/>
      <c r="B11" s="2"/>
      <c r="C11" s="121" t="s">
        <v>166</v>
      </c>
      <c r="D11" s="124" t="s">
        <v>167</v>
      </c>
      <c r="E11" s="124" t="s">
        <v>168</v>
      </c>
      <c r="F11" s="124" t="s">
        <v>169</v>
      </c>
      <c r="G11" s="2"/>
      <c r="H11" s="2"/>
      <c r="I11" s="124"/>
      <c r="J11" s="122"/>
      <c r="K11" s="122"/>
    </row>
    <row r="12" spans="1:11" x14ac:dyDescent="0.25">
      <c r="A12" s="2"/>
      <c r="B12" s="2"/>
      <c r="C12" s="123" t="s">
        <v>170</v>
      </c>
      <c r="D12" s="77">
        <v>-1.252</v>
      </c>
      <c r="E12" s="77" t="s">
        <v>171</v>
      </c>
      <c r="F12" s="77">
        <v>4.0000000000000002E-4</v>
      </c>
      <c r="G12" s="2"/>
      <c r="H12" s="2"/>
      <c r="I12" s="122"/>
      <c r="J12" s="122"/>
      <c r="K12" s="122"/>
    </row>
    <row r="13" spans="1:11" x14ac:dyDescent="0.25">
      <c r="A13" s="2"/>
      <c r="B13" s="2"/>
      <c r="C13" s="123" t="s">
        <v>172</v>
      </c>
      <c r="D13" s="77">
        <v>-1.704</v>
      </c>
      <c r="E13" s="77" t="s">
        <v>173</v>
      </c>
      <c r="F13" s="77" t="s">
        <v>164</v>
      </c>
      <c r="G13" s="2"/>
      <c r="H13" s="2"/>
      <c r="I13" s="122"/>
      <c r="J13" s="122"/>
      <c r="K13" s="122"/>
    </row>
    <row r="14" spans="1:11" x14ac:dyDescent="0.25">
      <c r="A14" s="2"/>
      <c r="B14" s="2"/>
      <c r="C14" s="123" t="s">
        <v>174</v>
      </c>
      <c r="D14" s="77">
        <v>2.8820000000000001</v>
      </c>
      <c r="E14" s="77" t="s">
        <v>175</v>
      </c>
      <c r="F14" s="77" t="s">
        <v>164</v>
      </c>
      <c r="G14" s="2"/>
      <c r="H14" s="2"/>
      <c r="I14" s="122"/>
      <c r="J14" s="122"/>
      <c r="K14" s="122"/>
    </row>
    <row r="15" spans="1:11" x14ac:dyDescent="0.25">
      <c r="A15" s="2"/>
      <c r="B15" s="2"/>
      <c r="C15" s="123" t="s">
        <v>176</v>
      </c>
      <c r="D15" s="77">
        <v>3.0219999999999998</v>
      </c>
      <c r="E15" s="77" t="s">
        <v>177</v>
      </c>
      <c r="F15" s="77" t="s">
        <v>164</v>
      </c>
      <c r="G15" s="2"/>
      <c r="H15" s="2"/>
      <c r="I15" s="122"/>
      <c r="J15" s="122"/>
      <c r="K15" s="122"/>
    </row>
    <row r="16" spans="1:11" x14ac:dyDescent="0.25">
      <c r="A16" s="2"/>
      <c r="B16" s="2"/>
      <c r="C16" s="123" t="s">
        <v>178</v>
      </c>
      <c r="D16" s="77">
        <v>3.0819999999999999</v>
      </c>
      <c r="E16" s="77" t="s">
        <v>179</v>
      </c>
      <c r="F16" s="77" t="s">
        <v>164</v>
      </c>
      <c r="G16" s="2"/>
      <c r="H16" s="2"/>
      <c r="I16" s="122"/>
      <c r="J16" s="122"/>
      <c r="K16" s="122"/>
    </row>
    <row r="17" spans="1:11" x14ac:dyDescent="0.25">
      <c r="A17" s="2"/>
      <c r="B17" s="2"/>
      <c r="C17" s="123" t="s">
        <v>180</v>
      </c>
      <c r="D17" s="77">
        <v>-0.874</v>
      </c>
      <c r="E17" s="77" t="s">
        <v>181</v>
      </c>
      <c r="F17" s="77">
        <v>2.8500000000000001E-2</v>
      </c>
      <c r="G17" s="2"/>
      <c r="H17" s="2"/>
      <c r="I17" s="122"/>
      <c r="J17" s="122"/>
      <c r="K17" s="122"/>
    </row>
    <row r="18" spans="1:11" x14ac:dyDescent="0.25">
      <c r="A18" s="2"/>
      <c r="B18" s="2"/>
      <c r="C18" s="123" t="s">
        <v>182</v>
      </c>
      <c r="D18" s="77">
        <v>-0.32200000000000001</v>
      </c>
      <c r="E18" s="77" t="s">
        <v>183</v>
      </c>
      <c r="F18" s="77">
        <v>0.91979999999999995</v>
      </c>
      <c r="G18" s="2"/>
      <c r="H18" s="2"/>
      <c r="I18" s="122"/>
      <c r="J18" s="122"/>
      <c r="K18" s="122"/>
    </row>
    <row r="19" spans="1:11" x14ac:dyDescent="0.25">
      <c r="A19" s="2"/>
      <c r="B19" s="2"/>
      <c r="C19" s="123" t="s">
        <v>184</v>
      </c>
      <c r="D19" s="77">
        <v>1.296</v>
      </c>
      <c r="E19" s="77" t="s">
        <v>185</v>
      </c>
      <c r="F19" s="77">
        <v>2.9999999999999997E-4</v>
      </c>
      <c r="G19" s="2"/>
      <c r="H19" s="2"/>
      <c r="I19" s="122"/>
      <c r="J19" s="122"/>
      <c r="K19" s="122"/>
    </row>
    <row r="20" spans="1:11" x14ac:dyDescent="0.25">
      <c r="A20" s="2"/>
      <c r="B20" s="2"/>
      <c r="C20" s="123" t="s">
        <v>186</v>
      </c>
      <c r="D20" s="77">
        <v>2.7959999999999998</v>
      </c>
      <c r="E20" s="77" t="s">
        <v>187</v>
      </c>
      <c r="F20" s="77" t="s">
        <v>164</v>
      </c>
      <c r="G20" s="2"/>
      <c r="H20" s="2"/>
      <c r="I20" s="122"/>
      <c r="J20" s="122"/>
      <c r="K20" s="122"/>
    </row>
    <row r="21" spans="1:11" x14ac:dyDescent="0.25">
      <c r="A21" s="2"/>
      <c r="B21" s="2"/>
      <c r="C21" s="123" t="s">
        <v>188</v>
      </c>
      <c r="D21" s="77">
        <v>2.9420000000000002</v>
      </c>
      <c r="E21" s="77" t="s">
        <v>189</v>
      </c>
      <c r="F21" s="77" t="s">
        <v>164</v>
      </c>
      <c r="G21" s="2"/>
      <c r="H21" s="2"/>
      <c r="I21" s="122"/>
      <c r="J21" s="122"/>
      <c r="K21" s="122"/>
    </row>
    <row r="22" spans="1:11" x14ac:dyDescent="0.25">
      <c r="A22" s="2"/>
      <c r="B22" s="2"/>
      <c r="C22" s="123" t="s">
        <v>190</v>
      </c>
      <c r="D22" s="77">
        <v>-1.3859999999999999</v>
      </c>
      <c r="E22" s="77" t="s">
        <v>191</v>
      </c>
      <c r="F22" s="77" t="s">
        <v>164</v>
      </c>
      <c r="G22" s="2"/>
      <c r="H22" s="2"/>
      <c r="I22" s="122"/>
      <c r="J22" s="122"/>
      <c r="K22" s="122"/>
    </row>
    <row r="23" spans="1:11" x14ac:dyDescent="0.25">
      <c r="A23" s="2"/>
      <c r="B23" s="2"/>
      <c r="C23" s="123" t="s">
        <v>192</v>
      </c>
      <c r="D23" s="77">
        <v>-0.94599999999999995</v>
      </c>
      <c r="E23" s="77" t="s">
        <v>193</v>
      </c>
      <c r="F23" s="77">
        <v>1.3899999999999999E-2</v>
      </c>
      <c r="G23" s="2"/>
      <c r="H23" s="2"/>
      <c r="I23" s="122"/>
      <c r="J23" s="122"/>
      <c r="K23" s="122"/>
    </row>
    <row r="24" spans="1:11" x14ac:dyDescent="0.25">
      <c r="A24" s="2"/>
      <c r="B24" s="2"/>
      <c r="C24" s="123" t="s">
        <v>194</v>
      </c>
      <c r="D24" s="77">
        <v>2.468</v>
      </c>
      <c r="E24" s="77" t="s">
        <v>195</v>
      </c>
      <c r="F24" s="77" t="s">
        <v>164</v>
      </c>
      <c r="G24" s="2"/>
      <c r="H24" s="2"/>
      <c r="I24" s="122"/>
      <c r="J24" s="122"/>
      <c r="K24" s="122"/>
    </row>
    <row r="25" spans="1:11" x14ac:dyDescent="0.25">
      <c r="A25" s="2"/>
      <c r="B25" s="2"/>
      <c r="C25" s="123" t="s">
        <v>196</v>
      </c>
      <c r="D25" s="77">
        <v>3.0819999999999999</v>
      </c>
      <c r="E25" s="77" t="s">
        <v>179</v>
      </c>
      <c r="F25" s="77" t="s">
        <v>164</v>
      </c>
      <c r="G25" s="2"/>
      <c r="H25" s="2"/>
      <c r="I25" s="122"/>
      <c r="J25" s="122"/>
      <c r="K25" s="122"/>
    </row>
    <row r="26" spans="1:11" x14ac:dyDescent="0.25">
      <c r="A26" s="2"/>
      <c r="B26" s="2"/>
      <c r="C26" s="123" t="s">
        <v>197</v>
      </c>
      <c r="D26" s="77">
        <v>3.0819999999999999</v>
      </c>
      <c r="E26" s="77" t="s">
        <v>179</v>
      </c>
      <c r="F26" s="77" t="s">
        <v>164</v>
      </c>
      <c r="G26" s="2"/>
      <c r="H26" s="2"/>
      <c r="I26" s="122"/>
      <c r="J26" s="122"/>
      <c r="K26" s="122"/>
    </row>
    <row r="27" spans="1:11" x14ac:dyDescent="0.25">
      <c r="A27" s="2"/>
      <c r="B27" s="2"/>
      <c r="C27" s="123"/>
      <c r="D27" s="122"/>
      <c r="E27" s="122"/>
      <c r="F27" s="122"/>
      <c r="G27" s="122"/>
      <c r="H27" s="122"/>
      <c r="I27" s="122"/>
      <c r="J27" s="122"/>
      <c r="K27" s="122"/>
    </row>
    <row r="28" spans="1:11" x14ac:dyDescent="0.25">
      <c r="A28" s="2"/>
      <c r="B28" s="1" t="s">
        <v>146</v>
      </c>
      <c r="C28" s="2" t="s">
        <v>147</v>
      </c>
      <c r="D28" s="2"/>
      <c r="E28" s="2"/>
      <c r="F28" s="2"/>
      <c r="G28" s="2"/>
      <c r="H28" s="2"/>
    </row>
    <row r="29" spans="1:11" x14ac:dyDescent="0.25">
      <c r="A29" s="2"/>
      <c r="B29" s="2"/>
      <c r="C29" s="121" t="s">
        <v>162</v>
      </c>
      <c r="D29" s="122"/>
      <c r="E29" s="2"/>
      <c r="F29" s="2"/>
      <c r="G29" s="2"/>
      <c r="H29" s="2"/>
    </row>
    <row r="30" spans="1:11" x14ac:dyDescent="0.25">
      <c r="A30" s="2"/>
      <c r="B30" s="2"/>
      <c r="C30" s="123" t="s">
        <v>52</v>
      </c>
      <c r="D30" s="77">
        <v>34.56</v>
      </c>
      <c r="E30" s="2"/>
      <c r="F30" s="2"/>
      <c r="G30" s="2"/>
      <c r="H30" s="2"/>
    </row>
    <row r="31" spans="1:11" x14ac:dyDescent="0.25">
      <c r="A31" s="2"/>
      <c r="B31" s="2"/>
      <c r="C31" s="123" t="s">
        <v>163</v>
      </c>
      <c r="D31" s="77" t="s">
        <v>164</v>
      </c>
      <c r="E31" s="2"/>
      <c r="F31" s="2"/>
      <c r="G31" s="2"/>
      <c r="H31" s="2"/>
    </row>
    <row r="32" spans="1:11" x14ac:dyDescent="0.25">
      <c r="A32" s="2"/>
      <c r="B32" s="2"/>
      <c r="C32" s="123" t="s">
        <v>165</v>
      </c>
      <c r="D32" s="77">
        <v>0.8901</v>
      </c>
      <c r="E32" s="2"/>
      <c r="F32" s="2"/>
      <c r="G32" s="2"/>
    </row>
    <row r="33" spans="1:8" x14ac:dyDescent="0.25">
      <c r="A33" s="2"/>
      <c r="B33" s="2"/>
      <c r="C33" s="2"/>
      <c r="D33" s="2"/>
      <c r="E33" s="2"/>
      <c r="F33" s="2"/>
      <c r="G33" s="2"/>
    </row>
    <row r="34" spans="1:8" x14ac:dyDescent="0.25">
      <c r="A34" s="2"/>
      <c r="B34" s="2"/>
      <c r="C34" s="121" t="s">
        <v>166</v>
      </c>
      <c r="D34" s="124" t="s">
        <v>167</v>
      </c>
      <c r="E34" s="124" t="s">
        <v>168</v>
      </c>
      <c r="F34" s="124" t="s">
        <v>169</v>
      </c>
      <c r="G34" s="122"/>
      <c r="H34" s="122"/>
    </row>
    <row r="35" spans="1:8" x14ac:dyDescent="0.25">
      <c r="A35" s="2"/>
      <c r="B35" s="2"/>
      <c r="C35" s="123" t="s">
        <v>170</v>
      </c>
      <c r="D35" s="77">
        <v>-1.306</v>
      </c>
      <c r="E35" s="77" t="s">
        <v>198</v>
      </c>
      <c r="F35" s="77">
        <v>4.7E-2</v>
      </c>
      <c r="G35" s="122"/>
      <c r="H35" s="122"/>
    </row>
    <row r="36" spans="1:8" x14ac:dyDescent="0.25">
      <c r="A36" s="2"/>
      <c r="B36" s="2"/>
      <c r="C36" s="123" t="s">
        <v>172</v>
      </c>
      <c r="D36" s="77">
        <v>-1.1359999999999999</v>
      </c>
      <c r="E36" s="77" t="s">
        <v>199</v>
      </c>
      <c r="F36" s="77">
        <v>0.1173</v>
      </c>
      <c r="G36" s="122"/>
      <c r="H36" s="122"/>
    </row>
    <row r="37" spans="1:8" x14ac:dyDescent="0.25">
      <c r="A37" s="2"/>
      <c r="B37" s="2"/>
      <c r="C37" s="123" t="s">
        <v>200</v>
      </c>
      <c r="D37" s="77">
        <v>3.0179999999999998</v>
      </c>
      <c r="E37" s="77" t="s">
        <v>201</v>
      </c>
      <c r="F37" s="77" t="s">
        <v>164</v>
      </c>
      <c r="G37" s="122"/>
      <c r="H37" s="122"/>
    </row>
    <row r="38" spans="1:8" x14ac:dyDescent="0.25">
      <c r="A38" s="2"/>
      <c r="B38" s="2"/>
      <c r="C38" s="123" t="s">
        <v>176</v>
      </c>
      <c r="D38" s="77">
        <v>3.1859999999999999</v>
      </c>
      <c r="E38" s="77" t="s">
        <v>202</v>
      </c>
      <c r="F38" s="77" t="s">
        <v>164</v>
      </c>
      <c r="G38" s="122"/>
      <c r="H38" s="122"/>
    </row>
    <row r="39" spans="1:8" x14ac:dyDescent="0.25">
      <c r="A39" s="2"/>
      <c r="B39" s="2"/>
      <c r="C39" s="123" t="s">
        <v>178</v>
      </c>
      <c r="D39" s="77">
        <v>3.09</v>
      </c>
      <c r="E39" s="77" t="s">
        <v>203</v>
      </c>
      <c r="F39" s="77" t="s">
        <v>164</v>
      </c>
      <c r="G39" s="122"/>
      <c r="H39" s="122"/>
    </row>
    <row r="40" spans="1:8" x14ac:dyDescent="0.25">
      <c r="A40" s="2"/>
      <c r="B40" s="2"/>
      <c r="C40" s="123" t="s">
        <v>180</v>
      </c>
      <c r="D40" s="77">
        <v>-1.0820000000000001</v>
      </c>
      <c r="E40" s="77" t="s">
        <v>204</v>
      </c>
      <c r="F40" s="77">
        <v>0.1527</v>
      </c>
      <c r="G40" s="122"/>
      <c r="H40" s="122"/>
    </row>
    <row r="41" spans="1:8" x14ac:dyDescent="0.25">
      <c r="A41" s="2"/>
      <c r="B41" s="2"/>
      <c r="C41" s="123" t="s">
        <v>182</v>
      </c>
      <c r="D41" s="77">
        <v>-0.24199999999999999</v>
      </c>
      <c r="E41" s="77" t="s">
        <v>205</v>
      </c>
      <c r="F41" s="77">
        <v>0.99919999999999998</v>
      </c>
      <c r="G41" s="122"/>
      <c r="H41" s="122"/>
    </row>
    <row r="42" spans="1:8" x14ac:dyDescent="0.25">
      <c r="A42" s="2"/>
      <c r="B42" s="2"/>
      <c r="C42" s="123" t="s">
        <v>184</v>
      </c>
      <c r="D42" s="77">
        <v>1.6439999999999999</v>
      </c>
      <c r="E42" s="77" t="s">
        <v>206</v>
      </c>
      <c r="F42" s="77">
        <v>5.4999999999999997E-3</v>
      </c>
      <c r="G42" s="122"/>
      <c r="H42" s="122"/>
    </row>
    <row r="43" spans="1:8" x14ac:dyDescent="0.25">
      <c r="A43" s="2"/>
      <c r="B43" s="2"/>
      <c r="C43" s="123" t="s">
        <v>186</v>
      </c>
      <c r="D43" s="77">
        <v>1.958</v>
      </c>
      <c r="E43" s="77" t="s">
        <v>207</v>
      </c>
      <c r="F43" s="77">
        <v>5.9999999999999995E-4</v>
      </c>
      <c r="G43" s="122"/>
      <c r="H43" s="122"/>
    </row>
    <row r="44" spans="1:8" x14ac:dyDescent="0.25">
      <c r="A44" s="2"/>
      <c r="B44" s="2"/>
      <c r="C44" s="123" t="s">
        <v>188</v>
      </c>
      <c r="D44" s="77">
        <v>3.1859999999999999</v>
      </c>
      <c r="E44" s="77" t="s">
        <v>202</v>
      </c>
      <c r="F44" s="77" t="s">
        <v>164</v>
      </c>
      <c r="G44" s="122"/>
      <c r="H44" s="122"/>
    </row>
    <row r="45" spans="1:8" x14ac:dyDescent="0.25">
      <c r="A45" s="2"/>
      <c r="B45" s="2"/>
      <c r="C45" s="123" t="s">
        <v>190</v>
      </c>
      <c r="D45" s="77">
        <v>-1.1599999999999999</v>
      </c>
      <c r="E45" s="77" t="s">
        <v>208</v>
      </c>
      <c r="F45" s="77">
        <v>0.1038</v>
      </c>
      <c r="G45" s="122"/>
      <c r="H45" s="122"/>
    </row>
    <row r="46" spans="1:8" x14ac:dyDescent="0.25">
      <c r="A46" s="2"/>
      <c r="B46" s="2"/>
      <c r="C46" s="123" t="s">
        <v>192</v>
      </c>
      <c r="D46" s="77">
        <v>1.58</v>
      </c>
      <c r="E46" s="77" t="s">
        <v>209</v>
      </c>
      <c r="F46" s="77">
        <v>8.5000000000000006E-3</v>
      </c>
      <c r="G46" s="122"/>
      <c r="H46" s="122"/>
    </row>
    <row r="47" spans="1:8" x14ac:dyDescent="0.25">
      <c r="A47" s="2"/>
      <c r="B47" s="2"/>
      <c r="C47" s="123" t="s">
        <v>194</v>
      </c>
      <c r="D47" s="77">
        <v>2.8639999999999999</v>
      </c>
      <c r="E47" s="77" t="s">
        <v>210</v>
      </c>
      <c r="F47" s="77" t="s">
        <v>164</v>
      </c>
      <c r="G47" s="122"/>
      <c r="H47" s="122"/>
    </row>
    <row r="48" spans="1:8" x14ac:dyDescent="0.25">
      <c r="A48" s="2"/>
      <c r="B48" s="2"/>
      <c r="C48" s="123" t="s">
        <v>196</v>
      </c>
      <c r="D48" s="77">
        <v>2.964</v>
      </c>
      <c r="E48" s="77" t="s">
        <v>211</v>
      </c>
      <c r="F48" s="77" t="s">
        <v>164</v>
      </c>
      <c r="G48" s="122"/>
      <c r="H48" s="122"/>
    </row>
    <row r="49" spans="1:8" x14ac:dyDescent="0.25">
      <c r="A49" s="2"/>
      <c r="B49" s="2"/>
      <c r="C49" s="123" t="s">
        <v>197</v>
      </c>
      <c r="D49" s="77">
        <v>3.1859999999999999</v>
      </c>
      <c r="E49" s="77" t="s">
        <v>202</v>
      </c>
      <c r="F49" s="77" t="s">
        <v>164</v>
      </c>
      <c r="G49" s="122"/>
      <c r="H49" s="122"/>
    </row>
    <row r="50" spans="1:8" x14ac:dyDescent="0.25">
      <c r="A50" s="2"/>
      <c r="B50" s="2"/>
      <c r="C50" s="2"/>
      <c r="D50" s="2"/>
      <c r="E50" s="2"/>
      <c r="F50" s="2"/>
      <c r="G50" s="2"/>
    </row>
    <row r="51" spans="1:8" x14ac:dyDescent="0.25">
      <c r="A51" s="2"/>
      <c r="B51" s="1" t="s">
        <v>150</v>
      </c>
      <c r="C51" s="2" t="s">
        <v>151</v>
      </c>
      <c r="D51" s="2"/>
      <c r="E51" s="2"/>
      <c r="F51" s="2"/>
      <c r="G51" s="2"/>
    </row>
    <row r="52" spans="1:8" x14ac:dyDescent="0.25">
      <c r="A52" s="2"/>
      <c r="B52" s="2"/>
      <c r="C52" s="121" t="s">
        <v>162</v>
      </c>
      <c r="D52" s="122"/>
      <c r="E52" s="2"/>
      <c r="F52" s="2"/>
      <c r="G52" s="2"/>
    </row>
    <row r="53" spans="1:8" x14ac:dyDescent="0.25">
      <c r="A53" s="2"/>
      <c r="B53" s="2"/>
      <c r="C53" s="123" t="s">
        <v>52</v>
      </c>
      <c r="D53" s="77">
        <v>40.68</v>
      </c>
      <c r="E53" s="2"/>
      <c r="F53" s="2"/>
      <c r="G53" s="2"/>
    </row>
    <row r="54" spans="1:8" x14ac:dyDescent="0.25">
      <c r="A54" s="2"/>
      <c r="B54" s="2"/>
      <c r="C54" s="123" t="s">
        <v>163</v>
      </c>
      <c r="D54" s="77" t="s">
        <v>164</v>
      </c>
      <c r="E54" s="2"/>
      <c r="F54" s="2"/>
      <c r="G54" s="2"/>
    </row>
    <row r="55" spans="1:8" x14ac:dyDescent="0.25">
      <c r="A55" s="2"/>
      <c r="B55" s="2"/>
      <c r="C55" s="123" t="s">
        <v>165</v>
      </c>
      <c r="D55" s="77">
        <v>0.90510000000000002</v>
      </c>
      <c r="E55" s="2"/>
      <c r="F55" s="2"/>
      <c r="G55" s="2"/>
    </row>
    <row r="56" spans="1:8" x14ac:dyDescent="0.25">
      <c r="A56" s="2"/>
      <c r="B56" s="2"/>
      <c r="C56" s="2"/>
      <c r="D56" s="2"/>
      <c r="E56" s="2"/>
      <c r="F56" s="2"/>
      <c r="G56" s="2"/>
    </row>
    <row r="57" spans="1:8" x14ac:dyDescent="0.25">
      <c r="A57" s="2"/>
      <c r="B57" s="2"/>
      <c r="C57" s="1" t="s">
        <v>166</v>
      </c>
      <c r="D57" s="1" t="s">
        <v>167</v>
      </c>
      <c r="E57" s="1" t="s">
        <v>168</v>
      </c>
      <c r="F57" s="1" t="s">
        <v>169</v>
      </c>
      <c r="G57" s="2"/>
    </row>
    <row r="58" spans="1:8" x14ac:dyDescent="0.25">
      <c r="A58" s="2"/>
      <c r="B58" s="2"/>
      <c r="C58" s="2" t="s">
        <v>170</v>
      </c>
      <c r="D58" s="14">
        <v>-1.508</v>
      </c>
      <c r="E58" s="14" t="s">
        <v>212</v>
      </c>
      <c r="F58" s="14">
        <v>1.23E-2</v>
      </c>
      <c r="G58" s="2"/>
    </row>
    <row r="59" spans="1:8" x14ac:dyDescent="0.25">
      <c r="A59" s="2"/>
      <c r="B59" s="2"/>
      <c r="C59" s="2" t="s">
        <v>172</v>
      </c>
      <c r="D59" s="14">
        <v>-0.93600000000000005</v>
      </c>
      <c r="E59" s="14" t="s">
        <v>213</v>
      </c>
      <c r="F59" s="14">
        <v>0.27979999999999999</v>
      </c>
      <c r="G59" s="2"/>
    </row>
    <row r="60" spans="1:8" x14ac:dyDescent="0.25">
      <c r="A60" s="2"/>
      <c r="B60" s="2"/>
      <c r="C60" s="2" t="s">
        <v>200</v>
      </c>
      <c r="D60" s="14">
        <v>0.92400000000000004</v>
      </c>
      <c r="E60" s="14" t="s">
        <v>214</v>
      </c>
      <c r="F60" s="14">
        <v>0.29399999999999998</v>
      </c>
      <c r="G60" s="2"/>
    </row>
    <row r="61" spans="1:8" x14ac:dyDescent="0.25">
      <c r="A61" s="2"/>
      <c r="B61" s="2"/>
      <c r="C61" s="2" t="s">
        <v>176</v>
      </c>
      <c r="D61" s="14">
        <v>3.56</v>
      </c>
      <c r="E61" s="14" t="s">
        <v>215</v>
      </c>
      <c r="F61" s="14" t="s">
        <v>164</v>
      </c>
      <c r="G61" s="2"/>
    </row>
    <row r="62" spans="1:8" x14ac:dyDescent="0.25">
      <c r="A62" s="2"/>
      <c r="B62" s="2"/>
      <c r="C62" s="2" t="s">
        <v>178</v>
      </c>
      <c r="D62" s="14">
        <v>3.56</v>
      </c>
      <c r="E62" s="14" t="s">
        <v>215</v>
      </c>
      <c r="F62" s="14" t="s">
        <v>164</v>
      </c>
      <c r="G62" s="2"/>
    </row>
    <row r="63" spans="1:8" x14ac:dyDescent="0.25">
      <c r="A63" s="2"/>
      <c r="B63" s="2"/>
      <c r="C63" s="2" t="s">
        <v>182</v>
      </c>
      <c r="D63" s="14">
        <v>-1.694</v>
      </c>
      <c r="E63" s="14" t="s">
        <v>216</v>
      </c>
      <c r="F63" s="14">
        <v>3.3999999999999998E-3</v>
      </c>
      <c r="G63" s="2"/>
    </row>
    <row r="64" spans="1:8" x14ac:dyDescent="0.25">
      <c r="A64" s="2"/>
      <c r="B64" s="2"/>
      <c r="C64" s="2" t="s">
        <v>184</v>
      </c>
      <c r="D64" s="14">
        <v>-1.0940000000000001</v>
      </c>
      <c r="E64" s="14" t="s">
        <v>217</v>
      </c>
      <c r="F64" s="14">
        <v>0.13639999999999999</v>
      </c>
      <c r="G64" s="2"/>
    </row>
    <row r="65" spans="1:8" x14ac:dyDescent="0.25">
      <c r="A65" s="2"/>
      <c r="B65" s="2"/>
      <c r="C65" s="2" t="s">
        <v>186</v>
      </c>
      <c r="D65" s="14">
        <v>-0.98599999999999999</v>
      </c>
      <c r="E65" s="14" t="s">
        <v>218</v>
      </c>
      <c r="F65" s="14">
        <v>0.22589999999999999</v>
      </c>
      <c r="G65" s="2"/>
    </row>
    <row r="66" spans="1:8" x14ac:dyDescent="0.25">
      <c r="A66" s="2"/>
      <c r="B66" s="2"/>
      <c r="C66" s="2" t="s">
        <v>188</v>
      </c>
      <c r="D66" s="14">
        <v>0.84199999999999997</v>
      </c>
      <c r="E66" s="14" t="s">
        <v>219</v>
      </c>
      <c r="F66" s="14">
        <v>0.40410000000000001</v>
      </c>
      <c r="G66" s="2"/>
    </row>
    <row r="67" spans="1:8" x14ac:dyDescent="0.25">
      <c r="A67" s="2"/>
      <c r="B67" s="2"/>
      <c r="C67" s="2" t="s">
        <v>220</v>
      </c>
      <c r="D67" s="14">
        <v>3.42</v>
      </c>
      <c r="E67" s="14" t="s">
        <v>221</v>
      </c>
      <c r="F67" s="14" t="s">
        <v>164</v>
      </c>
      <c r="G67" s="2"/>
    </row>
    <row r="68" spans="1:8" x14ac:dyDescent="0.25">
      <c r="A68" s="2"/>
      <c r="B68" s="2"/>
      <c r="C68" s="2" t="s">
        <v>192</v>
      </c>
      <c r="D68" s="14">
        <v>-0.79600000000000004</v>
      </c>
      <c r="E68" s="14" t="s">
        <v>222</v>
      </c>
      <c r="F68" s="14">
        <v>0.47460000000000002</v>
      </c>
      <c r="G68" s="2"/>
    </row>
    <row r="69" spans="1:8" x14ac:dyDescent="0.25">
      <c r="A69" s="2"/>
      <c r="B69" s="2"/>
      <c r="C69" s="2" t="s">
        <v>194</v>
      </c>
      <c r="D69" s="14">
        <v>-0.998</v>
      </c>
      <c r="E69" s="14" t="s">
        <v>223</v>
      </c>
      <c r="F69" s="14">
        <v>0.2142</v>
      </c>
      <c r="G69" s="2"/>
    </row>
    <row r="70" spans="1:8" x14ac:dyDescent="0.25">
      <c r="A70" s="2"/>
      <c r="B70" s="2"/>
      <c r="C70" s="2" t="s">
        <v>196</v>
      </c>
      <c r="D70" s="14">
        <v>-0.85199999999999998</v>
      </c>
      <c r="E70" s="14" t="s">
        <v>224</v>
      </c>
      <c r="F70" s="14">
        <v>0.38940000000000002</v>
      </c>
      <c r="G70" s="2"/>
    </row>
    <row r="71" spans="1:8" x14ac:dyDescent="0.25">
      <c r="A71" s="2"/>
      <c r="B71" s="2"/>
      <c r="C71" s="2" t="s">
        <v>197</v>
      </c>
      <c r="D71" s="14">
        <v>1.1339999999999999</v>
      </c>
      <c r="E71" s="14" t="s">
        <v>225</v>
      </c>
      <c r="F71" s="14">
        <v>0.1116</v>
      </c>
      <c r="G71" s="2"/>
    </row>
    <row r="72" spans="1:8" x14ac:dyDescent="0.25">
      <c r="A72" s="2"/>
      <c r="B72" s="2"/>
      <c r="C72" s="2" t="s">
        <v>226</v>
      </c>
      <c r="D72" s="14">
        <v>3.56</v>
      </c>
      <c r="E72" s="14" t="s">
        <v>215</v>
      </c>
      <c r="F72" s="14" t="s">
        <v>164</v>
      </c>
      <c r="G72" s="2"/>
    </row>
    <row r="73" spans="1:8" x14ac:dyDescent="0.25">
      <c r="A73" s="2"/>
      <c r="B73" s="2"/>
      <c r="C73" s="2"/>
      <c r="D73" s="2"/>
      <c r="E73" s="2"/>
      <c r="F73" s="2"/>
      <c r="G73" s="2"/>
    </row>
    <row r="74" spans="1:8" x14ac:dyDescent="0.25">
      <c r="A74" s="2"/>
      <c r="B74" s="1" t="s">
        <v>154</v>
      </c>
      <c r="C74" s="2" t="s">
        <v>155</v>
      </c>
      <c r="D74" s="2"/>
      <c r="E74" s="2"/>
      <c r="F74" s="2"/>
      <c r="G74" s="2"/>
    </row>
    <row r="75" spans="1:8" x14ac:dyDescent="0.25">
      <c r="A75" s="2"/>
      <c r="B75" s="2"/>
      <c r="C75" s="1" t="s">
        <v>162</v>
      </c>
      <c r="D75" s="2"/>
      <c r="E75" s="2"/>
      <c r="F75" s="2"/>
      <c r="G75" s="2"/>
    </row>
    <row r="76" spans="1:8" x14ac:dyDescent="0.25">
      <c r="A76" s="2"/>
      <c r="B76" s="2"/>
      <c r="C76" s="2" t="s">
        <v>52</v>
      </c>
      <c r="D76" s="14">
        <v>157.80000000000001</v>
      </c>
      <c r="E76" s="2"/>
      <c r="F76" s="2"/>
      <c r="G76" s="2"/>
    </row>
    <row r="77" spans="1:8" x14ac:dyDescent="0.25">
      <c r="A77" s="2"/>
      <c r="B77" s="2"/>
      <c r="C77" s="2" t="s">
        <v>163</v>
      </c>
      <c r="D77" s="14" t="s">
        <v>164</v>
      </c>
      <c r="E77" s="2"/>
      <c r="F77" s="2"/>
      <c r="G77" s="2"/>
    </row>
    <row r="78" spans="1:8" x14ac:dyDescent="0.25">
      <c r="A78" s="2"/>
      <c r="B78" s="2"/>
      <c r="C78" s="2" t="s">
        <v>165</v>
      </c>
      <c r="D78" s="14">
        <v>0.97370000000000001</v>
      </c>
      <c r="E78" s="2"/>
      <c r="F78" s="2"/>
      <c r="G78" s="2"/>
    </row>
    <row r="79" spans="1:8" x14ac:dyDescent="0.25">
      <c r="A79" s="2"/>
      <c r="B79" s="2"/>
      <c r="C79" s="2"/>
      <c r="D79" s="2"/>
      <c r="E79" s="2"/>
      <c r="F79" s="2"/>
      <c r="G79" s="2"/>
    </row>
    <row r="80" spans="1:8" x14ac:dyDescent="0.25">
      <c r="A80" s="2"/>
      <c r="B80" s="2"/>
      <c r="C80" s="121" t="s">
        <v>166</v>
      </c>
      <c r="D80" s="124" t="s">
        <v>167</v>
      </c>
      <c r="E80" s="124" t="s">
        <v>168</v>
      </c>
      <c r="F80" s="124" t="s">
        <v>169</v>
      </c>
      <c r="G80" s="124"/>
      <c r="H80" s="122"/>
    </row>
    <row r="81" spans="1:8" x14ac:dyDescent="0.25">
      <c r="A81" s="2"/>
      <c r="B81" s="2"/>
      <c r="C81" s="123" t="s">
        <v>170</v>
      </c>
      <c r="D81" s="122">
        <v>-1.8</v>
      </c>
      <c r="E81" s="122" t="s">
        <v>227</v>
      </c>
      <c r="F81" s="77" t="s">
        <v>164</v>
      </c>
      <c r="G81" s="122"/>
      <c r="H81" s="122"/>
    </row>
    <row r="82" spans="1:8" x14ac:dyDescent="0.25">
      <c r="A82" s="2"/>
      <c r="B82" s="2"/>
      <c r="C82" s="123" t="s">
        <v>172</v>
      </c>
      <c r="D82" s="122">
        <v>-2.1739999999999999</v>
      </c>
      <c r="E82" s="122" t="s">
        <v>228</v>
      </c>
      <c r="F82" s="77" t="s">
        <v>164</v>
      </c>
      <c r="G82" s="122"/>
      <c r="H82" s="122"/>
    </row>
    <row r="83" spans="1:8" x14ac:dyDescent="0.25">
      <c r="A83" s="2"/>
      <c r="B83" s="2"/>
      <c r="C83" s="123" t="s">
        <v>176</v>
      </c>
      <c r="D83" s="122">
        <v>-1.8460000000000001</v>
      </c>
      <c r="E83" s="122" t="s">
        <v>229</v>
      </c>
      <c r="F83" s="77" t="s">
        <v>164</v>
      </c>
      <c r="G83" s="122"/>
      <c r="H83" s="122"/>
    </row>
    <row r="84" spans="1:8" x14ac:dyDescent="0.25">
      <c r="A84" s="2"/>
      <c r="B84" s="2"/>
      <c r="C84" s="123" t="s">
        <v>230</v>
      </c>
      <c r="D84" s="122">
        <v>3.3220000000000001</v>
      </c>
      <c r="E84" s="122" t="s">
        <v>231</v>
      </c>
      <c r="F84" s="77" t="s">
        <v>164</v>
      </c>
      <c r="G84" s="122"/>
      <c r="H84" s="122"/>
    </row>
    <row r="85" spans="1:8" x14ac:dyDescent="0.25">
      <c r="A85" s="2"/>
      <c r="B85" s="2"/>
      <c r="C85" s="123" t="s">
        <v>232</v>
      </c>
      <c r="D85" s="122">
        <v>3.1539999999999999</v>
      </c>
      <c r="E85" s="122" t="s">
        <v>233</v>
      </c>
      <c r="F85" s="77" t="s">
        <v>164</v>
      </c>
      <c r="G85" s="122"/>
      <c r="H85" s="122"/>
    </row>
    <row r="86" spans="1:8" x14ac:dyDescent="0.25">
      <c r="A86" s="2"/>
      <c r="B86" s="2"/>
      <c r="C86" s="123" t="s">
        <v>182</v>
      </c>
      <c r="D86" s="122">
        <v>-1.944</v>
      </c>
      <c r="E86" s="122" t="s">
        <v>234</v>
      </c>
      <c r="F86" s="77" t="s">
        <v>164</v>
      </c>
      <c r="G86" s="122"/>
      <c r="H86" s="122"/>
    </row>
    <row r="87" spans="1:8" x14ac:dyDescent="0.25">
      <c r="A87" s="2"/>
      <c r="B87" s="2"/>
      <c r="C87" s="123" t="s">
        <v>184</v>
      </c>
      <c r="D87" s="122">
        <v>-1.81</v>
      </c>
      <c r="E87" s="122" t="s">
        <v>235</v>
      </c>
      <c r="F87" s="77" t="s">
        <v>164</v>
      </c>
      <c r="G87" s="122"/>
      <c r="H87" s="122"/>
    </row>
    <row r="88" spans="1:8" x14ac:dyDescent="0.25">
      <c r="A88" s="2"/>
      <c r="B88" s="2"/>
      <c r="C88" s="123" t="s">
        <v>186</v>
      </c>
      <c r="D88" s="122">
        <v>-1.492</v>
      </c>
      <c r="E88" s="122" t="s">
        <v>236</v>
      </c>
      <c r="F88" s="77" t="s">
        <v>164</v>
      </c>
      <c r="G88" s="122"/>
      <c r="H88" s="122"/>
    </row>
    <row r="89" spans="1:8" x14ac:dyDescent="0.25">
      <c r="A89" s="2"/>
      <c r="B89" s="2"/>
      <c r="C89" s="123" t="s">
        <v>188</v>
      </c>
      <c r="D89" s="122">
        <v>2.532</v>
      </c>
      <c r="E89" s="122" t="s">
        <v>237</v>
      </c>
      <c r="F89" s="77" t="s">
        <v>164</v>
      </c>
      <c r="G89" s="122"/>
      <c r="H89" s="122"/>
    </row>
    <row r="90" spans="1:8" x14ac:dyDescent="0.25">
      <c r="A90" s="2"/>
      <c r="B90" s="2"/>
      <c r="C90" s="123" t="s">
        <v>220</v>
      </c>
      <c r="D90" s="122">
        <v>3.01</v>
      </c>
      <c r="E90" s="122" t="s">
        <v>238</v>
      </c>
      <c r="F90" s="77" t="s">
        <v>164</v>
      </c>
      <c r="G90" s="122"/>
      <c r="H90" s="122"/>
    </row>
    <row r="91" spans="1:8" x14ac:dyDescent="0.25">
      <c r="A91" s="2"/>
      <c r="B91" s="2"/>
      <c r="C91" s="123" t="s">
        <v>192</v>
      </c>
      <c r="D91" s="122">
        <v>-2.1019999999999999</v>
      </c>
      <c r="E91" s="122" t="s">
        <v>239</v>
      </c>
      <c r="F91" s="77" t="s">
        <v>164</v>
      </c>
      <c r="G91" s="122"/>
      <c r="H91" s="122"/>
    </row>
    <row r="92" spans="1:8" x14ac:dyDescent="0.25">
      <c r="A92" s="2"/>
      <c r="B92" s="2"/>
      <c r="C92" s="123" t="s">
        <v>194</v>
      </c>
      <c r="D92" s="122">
        <v>-1.6659999999999999</v>
      </c>
      <c r="E92" s="122" t="s">
        <v>240</v>
      </c>
      <c r="F92" s="77" t="s">
        <v>164</v>
      </c>
      <c r="G92" s="122"/>
      <c r="H92" s="122"/>
    </row>
    <row r="93" spans="1:8" x14ac:dyDescent="0.25">
      <c r="A93" s="2"/>
      <c r="B93" s="2"/>
      <c r="C93" s="123" t="s">
        <v>196</v>
      </c>
      <c r="D93" s="122">
        <v>-1.246</v>
      </c>
      <c r="E93" s="122" t="s">
        <v>241</v>
      </c>
      <c r="F93" s="77">
        <v>2.9999999999999997E-4</v>
      </c>
      <c r="G93" s="122"/>
      <c r="H93" s="122"/>
    </row>
    <row r="94" spans="1:8" x14ac:dyDescent="0.25">
      <c r="A94" s="2"/>
      <c r="B94" s="2"/>
      <c r="C94" s="123" t="s">
        <v>197</v>
      </c>
      <c r="D94" s="122">
        <v>3.1139999999999999</v>
      </c>
      <c r="E94" s="122" t="s">
        <v>242</v>
      </c>
      <c r="F94" s="77" t="s">
        <v>164</v>
      </c>
      <c r="G94" s="122"/>
      <c r="H94" s="122"/>
    </row>
    <row r="95" spans="1:8" x14ac:dyDescent="0.25">
      <c r="A95" s="2"/>
      <c r="B95" s="2"/>
      <c r="C95" s="123" t="s">
        <v>226</v>
      </c>
      <c r="D95" s="122">
        <v>3.3220000000000001</v>
      </c>
      <c r="E95" s="122" t="s">
        <v>231</v>
      </c>
      <c r="F95" s="77" t="s">
        <v>164</v>
      </c>
      <c r="G95" s="122"/>
      <c r="H95" s="122"/>
    </row>
    <row r="96" spans="1:8" x14ac:dyDescent="0.25">
      <c r="A96" s="2"/>
      <c r="B96" s="2"/>
      <c r="C96" s="2"/>
      <c r="D96" s="2"/>
      <c r="E96" s="2"/>
      <c r="F96" s="2"/>
      <c r="G96" s="2"/>
    </row>
    <row r="97" spans="1:7" x14ac:dyDescent="0.25">
      <c r="A97" s="2"/>
      <c r="B97" s="2"/>
      <c r="C97" s="2"/>
      <c r="D97" s="2"/>
      <c r="E97" s="2"/>
      <c r="F97" s="2"/>
      <c r="G97" s="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CBAAD-5231-47F8-9EC1-5DD0ED35B294}">
  <dimension ref="B2:I88"/>
  <sheetViews>
    <sheetView workbookViewId="0">
      <selection activeCell="C5" sqref="C5"/>
    </sheetView>
  </sheetViews>
  <sheetFormatPr baseColWidth="10" defaultColWidth="8.85546875" defaultRowHeight="12.75" x14ac:dyDescent="0.2"/>
  <cols>
    <col min="1" max="1" width="8.85546875" style="2"/>
    <col min="2" max="2" width="9.28515625" style="2" bestFit="1" customWidth="1"/>
    <col min="3" max="3" width="7.42578125" style="2" customWidth="1"/>
    <col min="4" max="4" width="24.140625" style="2" customWidth="1"/>
    <col min="5" max="5" width="23.5703125" style="2" customWidth="1"/>
    <col min="6" max="6" width="11.85546875" style="2" customWidth="1"/>
    <col min="7" max="7" width="11.140625" style="2" bestFit="1" customWidth="1"/>
    <col min="8" max="8" width="17.7109375" style="2" customWidth="1"/>
    <col min="9" max="9" width="17.85546875" style="2" bestFit="1" customWidth="1"/>
    <col min="10" max="10" width="18.5703125" style="2" customWidth="1"/>
    <col min="11" max="11" width="8.85546875" style="2"/>
    <col min="12" max="12" width="12" style="2" bestFit="1" customWidth="1"/>
    <col min="13" max="13" width="10" style="2" bestFit="1" customWidth="1"/>
    <col min="14" max="16384" width="8.85546875" style="2"/>
  </cols>
  <sheetData>
    <row r="2" spans="2:9" x14ac:dyDescent="0.2">
      <c r="B2" s="1" t="s">
        <v>243</v>
      </c>
    </row>
    <row r="3" spans="2:9" x14ac:dyDescent="0.2">
      <c r="B3" s="2" t="s">
        <v>244</v>
      </c>
    </row>
    <row r="5" spans="2:9" x14ac:dyDescent="0.2">
      <c r="B5" s="1" t="s">
        <v>161</v>
      </c>
      <c r="C5" s="2" t="s">
        <v>245</v>
      </c>
    </row>
    <row r="6" spans="2:9" ht="14.25" x14ac:dyDescent="0.2">
      <c r="C6" s="2" t="s">
        <v>246</v>
      </c>
    </row>
    <row r="7" spans="2:9" x14ac:dyDescent="0.2">
      <c r="C7" s="2" t="s">
        <v>247</v>
      </c>
    </row>
    <row r="8" spans="2:9" ht="14.25" x14ac:dyDescent="0.25">
      <c r="C8" s="9" t="s">
        <v>122</v>
      </c>
      <c r="D8" s="9" t="s">
        <v>123</v>
      </c>
      <c r="E8" s="9" t="s">
        <v>248</v>
      </c>
      <c r="F8" s="9" t="s">
        <v>249</v>
      </c>
      <c r="G8" s="9" t="s">
        <v>125</v>
      </c>
      <c r="H8" s="9" t="s">
        <v>250</v>
      </c>
      <c r="I8" s="9" t="s">
        <v>251</v>
      </c>
    </row>
    <row r="9" spans="2:9" x14ac:dyDescent="0.2">
      <c r="C9" s="151">
        <v>1</v>
      </c>
      <c r="D9" s="148" t="s">
        <v>128</v>
      </c>
      <c r="E9" s="148" t="s">
        <v>129</v>
      </c>
      <c r="F9" s="148" t="s">
        <v>130</v>
      </c>
      <c r="G9" s="11">
        <v>1</v>
      </c>
      <c r="H9" s="11">
        <v>411000</v>
      </c>
      <c r="I9" s="12">
        <v>5.6138418218760693</v>
      </c>
    </row>
    <row r="10" spans="2:9" x14ac:dyDescent="0.2">
      <c r="C10" s="152"/>
      <c r="D10" s="149"/>
      <c r="E10" s="149"/>
      <c r="F10" s="149"/>
      <c r="G10" s="14">
        <v>2</v>
      </c>
      <c r="H10" s="14">
        <v>333000</v>
      </c>
      <c r="I10" s="15">
        <v>5.5224442335063202</v>
      </c>
    </row>
    <row r="11" spans="2:9" x14ac:dyDescent="0.2">
      <c r="C11" s="152"/>
      <c r="D11" s="149"/>
      <c r="E11" s="149"/>
      <c r="F11" s="149"/>
      <c r="G11" s="14">
        <v>3</v>
      </c>
      <c r="H11" s="14">
        <v>390000</v>
      </c>
      <c r="I11" s="15">
        <v>5.5910646070264995</v>
      </c>
    </row>
    <row r="12" spans="2:9" x14ac:dyDescent="0.2">
      <c r="C12" s="152"/>
      <c r="D12" s="149"/>
      <c r="E12" s="149"/>
      <c r="F12" s="149"/>
      <c r="G12" s="14">
        <v>4</v>
      </c>
      <c r="H12" s="14">
        <v>318000</v>
      </c>
      <c r="I12" s="15">
        <v>5.502427119984433</v>
      </c>
    </row>
    <row r="13" spans="2:9" x14ac:dyDescent="0.2">
      <c r="C13" s="153"/>
      <c r="D13" s="150"/>
      <c r="E13" s="150"/>
      <c r="F13" s="150"/>
      <c r="G13" s="17">
        <v>5</v>
      </c>
      <c r="H13" s="17">
        <v>240000</v>
      </c>
      <c r="I13" s="18">
        <v>5.3802112417116064</v>
      </c>
    </row>
    <row r="14" spans="2:9" x14ac:dyDescent="0.2">
      <c r="C14" s="151">
        <v>2</v>
      </c>
      <c r="D14" s="148" t="s">
        <v>131</v>
      </c>
      <c r="E14" s="148" t="s">
        <v>132</v>
      </c>
      <c r="F14" s="148" t="s">
        <v>133</v>
      </c>
      <c r="G14" s="11">
        <v>1</v>
      </c>
      <c r="H14" s="11">
        <v>711000000</v>
      </c>
      <c r="I14" s="12">
        <v>8.851869600729767</v>
      </c>
    </row>
    <row r="15" spans="2:9" x14ac:dyDescent="0.2">
      <c r="C15" s="152"/>
      <c r="D15" s="149"/>
      <c r="E15" s="149"/>
      <c r="F15" s="149"/>
      <c r="G15" s="14">
        <v>2</v>
      </c>
      <c r="H15" s="14">
        <v>312000000</v>
      </c>
      <c r="I15" s="15">
        <v>8.4941545940184433</v>
      </c>
    </row>
    <row r="16" spans="2:9" x14ac:dyDescent="0.2">
      <c r="C16" s="152"/>
      <c r="D16" s="149"/>
      <c r="E16" s="149"/>
      <c r="F16" s="149"/>
      <c r="G16" s="14">
        <v>3</v>
      </c>
      <c r="H16" s="14">
        <v>369000000</v>
      </c>
      <c r="I16" s="15">
        <v>8.5670263661590607</v>
      </c>
    </row>
    <row r="17" spans="3:9" x14ac:dyDescent="0.2">
      <c r="C17" s="152"/>
      <c r="D17" s="149"/>
      <c r="E17" s="149"/>
      <c r="F17" s="149"/>
      <c r="G17" s="14">
        <v>4</v>
      </c>
      <c r="H17" s="14">
        <v>510000000</v>
      </c>
      <c r="I17" s="15">
        <v>8.7075701760979367</v>
      </c>
    </row>
    <row r="18" spans="3:9" x14ac:dyDescent="0.2">
      <c r="C18" s="153"/>
      <c r="D18" s="150"/>
      <c r="E18" s="150"/>
      <c r="F18" s="150"/>
      <c r="G18" s="17">
        <v>5</v>
      </c>
      <c r="H18" s="17">
        <v>285000000</v>
      </c>
      <c r="I18" s="18">
        <v>8.4548448600085102</v>
      </c>
    </row>
    <row r="19" spans="3:9" x14ac:dyDescent="0.2">
      <c r="C19" s="151">
        <v>3</v>
      </c>
      <c r="D19" s="148" t="s">
        <v>131</v>
      </c>
      <c r="E19" s="148" t="s">
        <v>132</v>
      </c>
      <c r="F19" s="148" t="s">
        <v>134</v>
      </c>
      <c r="G19" s="11">
        <v>1</v>
      </c>
      <c r="H19" s="11">
        <v>732000000</v>
      </c>
      <c r="I19" s="12">
        <v>8.8645110810583923</v>
      </c>
    </row>
    <row r="20" spans="3:9" x14ac:dyDescent="0.2">
      <c r="C20" s="152"/>
      <c r="D20" s="149"/>
      <c r="E20" s="149"/>
      <c r="F20" s="149"/>
      <c r="G20" s="14">
        <v>2</v>
      </c>
      <c r="H20" s="14">
        <v>1200000000</v>
      </c>
      <c r="I20" s="15">
        <v>9.0791812460476251</v>
      </c>
    </row>
    <row r="21" spans="3:9" x14ac:dyDescent="0.2">
      <c r="C21" s="152"/>
      <c r="D21" s="149"/>
      <c r="E21" s="149"/>
      <c r="F21" s="149"/>
      <c r="G21" s="14">
        <v>3</v>
      </c>
      <c r="H21" s="14">
        <v>1350000000</v>
      </c>
      <c r="I21" s="15">
        <v>9.1303337684950066</v>
      </c>
    </row>
    <row r="22" spans="3:9" x14ac:dyDescent="0.2">
      <c r="C22" s="152"/>
      <c r="D22" s="149"/>
      <c r="E22" s="149"/>
      <c r="F22" s="149"/>
      <c r="G22" s="14">
        <v>4</v>
      </c>
      <c r="H22" s="14">
        <v>2490000000</v>
      </c>
      <c r="I22" s="15">
        <v>9.3961993470957363</v>
      </c>
    </row>
    <row r="23" spans="3:9" x14ac:dyDescent="0.2">
      <c r="C23" s="153"/>
      <c r="D23" s="150"/>
      <c r="E23" s="150"/>
      <c r="F23" s="150"/>
      <c r="G23" s="17">
        <v>5</v>
      </c>
      <c r="H23" s="17">
        <v>573000000</v>
      </c>
      <c r="I23" s="18">
        <v>8.7581546219673907</v>
      </c>
    </row>
    <row r="24" spans="3:9" x14ac:dyDescent="0.2">
      <c r="C24" s="151">
        <v>4</v>
      </c>
      <c r="D24" s="148" t="s">
        <v>252</v>
      </c>
      <c r="E24" s="148" t="s">
        <v>253</v>
      </c>
      <c r="F24" s="148" t="s">
        <v>133</v>
      </c>
      <c r="G24" s="11">
        <v>1</v>
      </c>
      <c r="H24" s="11">
        <v>3660</v>
      </c>
      <c r="I24" s="12">
        <v>3.5634810853944106</v>
      </c>
    </row>
    <row r="25" spans="3:9" x14ac:dyDescent="0.2">
      <c r="C25" s="152"/>
      <c r="D25" s="149"/>
      <c r="E25" s="149"/>
      <c r="F25" s="149"/>
      <c r="G25" s="14">
        <v>2</v>
      </c>
      <c r="H25" s="14">
        <v>8100</v>
      </c>
      <c r="I25" s="15">
        <v>3.90848501887865</v>
      </c>
    </row>
    <row r="26" spans="3:9" x14ac:dyDescent="0.2">
      <c r="C26" s="152"/>
      <c r="D26" s="149"/>
      <c r="E26" s="149"/>
      <c r="F26" s="149"/>
      <c r="G26" s="14">
        <v>3</v>
      </c>
      <c r="H26" s="14">
        <v>3570</v>
      </c>
      <c r="I26" s="15">
        <v>3.5526682161121932</v>
      </c>
    </row>
    <row r="27" spans="3:9" x14ac:dyDescent="0.2">
      <c r="C27" s="152"/>
      <c r="D27" s="149"/>
      <c r="E27" s="149"/>
      <c r="F27" s="149"/>
      <c r="G27" s="14">
        <v>4</v>
      </c>
      <c r="H27" s="14">
        <v>18900</v>
      </c>
      <c r="I27" s="15">
        <v>4.2764618041732438</v>
      </c>
    </row>
    <row r="28" spans="3:9" x14ac:dyDescent="0.2">
      <c r="C28" s="153"/>
      <c r="D28" s="150"/>
      <c r="E28" s="150"/>
      <c r="F28" s="150"/>
      <c r="G28" s="17">
        <v>5</v>
      </c>
      <c r="H28" s="17">
        <v>5640</v>
      </c>
      <c r="I28" s="18">
        <v>3.7512791039833422</v>
      </c>
    </row>
    <row r="29" spans="3:9" x14ac:dyDescent="0.2">
      <c r="C29" s="151">
        <v>5</v>
      </c>
      <c r="D29" s="148" t="s">
        <v>252</v>
      </c>
      <c r="E29" s="148" t="s">
        <v>253</v>
      </c>
      <c r="F29" s="148" t="s">
        <v>134</v>
      </c>
      <c r="G29" s="11">
        <v>1</v>
      </c>
      <c r="H29" s="11">
        <v>930</v>
      </c>
      <c r="I29" s="12">
        <v>2.9684829485539352</v>
      </c>
    </row>
    <row r="30" spans="3:9" x14ac:dyDescent="0.2">
      <c r="C30" s="152"/>
      <c r="D30" s="149"/>
      <c r="E30" s="149"/>
      <c r="F30" s="149"/>
      <c r="G30" s="14">
        <v>2</v>
      </c>
      <c r="H30" s="14">
        <v>510</v>
      </c>
      <c r="I30" s="15">
        <v>2.7075701760979363</v>
      </c>
    </row>
    <row r="31" spans="3:9" x14ac:dyDescent="0.2">
      <c r="C31" s="152"/>
      <c r="D31" s="149"/>
      <c r="E31" s="149"/>
      <c r="F31" s="149"/>
      <c r="G31" s="14">
        <v>3</v>
      </c>
      <c r="H31" s="14">
        <v>570</v>
      </c>
      <c r="I31" s="15">
        <v>2.7558748556724915</v>
      </c>
    </row>
    <row r="32" spans="3:9" x14ac:dyDescent="0.2">
      <c r="C32" s="152"/>
      <c r="D32" s="149"/>
      <c r="E32" s="149"/>
      <c r="F32" s="149"/>
      <c r="G32" s="14">
        <v>4</v>
      </c>
      <c r="H32" s="14">
        <v>750</v>
      </c>
      <c r="I32" s="15">
        <v>2.8750612633917001</v>
      </c>
    </row>
    <row r="33" spans="3:9" x14ac:dyDescent="0.2">
      <c r="C33" s="153"/>
      <c r="D33" s="150"/>
      <c r="E33" s="150"/>
      <c r="F33" s="150"/>
      <c r="G33" s="17">
        <v>5</v>
      </c>
      <c r="H33" s="17">
        <v>720</v>
      </c>
      <c r="I33" s="18">
        <v>2.8573324964312685</v>
      </c>
    </row>
    <row r="34" spans="3:9" x14ac:dyDescent="0.2">
      <c r="C34" s="151">
        <v>6</v>
      </c>
      <c r="D34" s="148" t="s">
        <v>139</v>
      </c>
      <c r="E34" s="148" t="s">
        <v>140</v>
      </c>
      <c r="F34" s="148" t="s">
        <v>133</v>
      </c>
      <c r="G34" s="11">
        <v>1</v>
      </c>
      <c r="H34" s="11">
        <v>105000</v>
      </c>
      <c r="I34" s="12">
        <v>5.0211892990699383</v>
      </c>
    </row>
    <row r="35" spans="3:9" x14ac:dyDescent="0.2">
      <c r="C35" s="152"/>
      <c r="D35" s="149"/>
      <c r="E35" s="149"/>
      <c r="F35" s="149"/>
      <c r="G35" s="14">
        <v>2</v>
      </c>
      <c r="H35" s="14">
        <v>13200000</v>
      </c>
      <c r="I35" s="15">
        <v>7.1205739312058496</v>
      </c>
    </row>
    <row r="36" spans="3:9" x14ac:dyDescent="0.2">
      <c r="C36" s="152"/>
      <c r="D36" s="149"/>
      <c r="E36" s="149"/>
      <c r="F36" s="149"/>
      <c r="G36" s="14">
        <v>3</v>
      </c>
      <c r="H36" s="14">
        <v>30600000</v>
      </c>
      <c r="I36" s="15">
        <v>7.4857214264815797</v>
      </c>
    </row>
    <row r="37" spans="3:9" x14ac:dyDescent="0.2">
      <c r="C37" s="152"/>
      <c r="D37" s="149"/>
      <c r="E37" s="149"/>
      <c r="F37" s="149"/>
      <c r="G37" s="14">
        <v>4</v>
      </c>
      <c r="H37" s="14">
        <v>135000000</v>
      </c>
      <c r="I37" s="15">
        <v>8.1303337684950066</v>
      </c>
    </row>
    <row r="38" spans="3:9" x14ac:dyDescent="0.2">
      <c r="C38" s="153"/>
      <c r="D38" s="150"/>
      <c r="E38" s="150"/>
      <c r="F38" s="150"/>
      <c r="G38" s="17">
        <v>5</v>
      </c>
      <c r="H38" s="17">
        <v>39900000</v>
      </c>
      <c r="I38" s="18">
        <v>7.6009728956867484</v>
      </c>
    </row>
    <row r="39" spans="3:9" x14ac:dyDescent="0.2">
      <c r="C39" s="151">
        <v>7</v>
      </c>
      <c r="D39" s="148" t="s">
        <v>139</v>
      </c>
      <c r="E39" s="148" t="s">
        <v>141</v>
      </c>
      <c r="F39" s="148" t="s">
        <v>133</v>
      </c>
      <c r="G39" s="11">
        <v>1</v>
      </c>
      <c r="H39" s="11">
        <v>12600</v>
      </c>
      <c r="I39" s="12">
        <v>4.1003705451175625</v>
      </c>
    </row>
    <row r="40" spans="3:9" x14ac:dyDescent="0.2">
      <c r="C40" s="152"/>
      <c r="D40" s="149"/>
      <c r="E40" s="149"/>
      <c r="F40" s="149"/>
      <c r="G40" s="14">
        <v>2</v>
      </c>
      <c r="H40" s="14">
        <v>1140000</v>
      </c>
      <c r="I40" s="15">
        <v>6.0569048513364727</v>
      </c>
    </row>
    <row r="41" spans="3:9" x14ac:dyDescent="0.2">
      <c r="C41" s="152"/>
      <c r="D41" s="149"/>
      <c r="E41" s="149"/>
      <c r="F41" s="149"/>
      <c r="G41" s="14">
        <v>3</v>
      </c>
      <c r="H41" s="14">
        <v>67800</v>
      </c>
      <c r="I41" s="15">
        <v>4.8312296938670629</v>
      </c>
    </row>
    <row r="42" spans="3:9" x14ac:dyDescent="0.2">
      <c r="C42" s="152"/>
      <c r="D42" s="149"/>
      <c r="E42" s="149"/>
      <c r="F42" s="149"/>
      <c r="G42" s="14">
        <v>4</v>
      </c>
      <c r="H42" s="14">
        <v>3030000</v>
      </c>
      <c r="I42" s="15">
        <v>6.4814426285023048</v>
      </c>
    </row>
    <row r="43" spans="3:9" x14ac:dyDescent="0.2">
      <c r="C43" s="153"/>
      <c r="D43" s="150"/>
      <c r="E43" s="150"/>
      <c r="F43" s="150"/>
      <c r="G43" s="17">
        <v>5</v>
      </c>
      <c r="H43" s="17">
        <v>2520000</v>
      </c>
      <c r="I43" s="18">
        <v>6.4014005407815437</v>
      </c>
    </row>
    <row r="44" spans="3:9" x14ac:dyDescent="0.2">
      <c r="C44" s="151">
        <v>8</v>
      </c>
      <c r="D44" s="148" t="s">
        <v>139</v>
      </c>
      <c r="E44" s="148" t="s">
        <v>142</v>
      </c>
      <c r="F44" s="148" t="s">
        <v>133</v>
      </c>
      <c r="G44" s="11">
        <v>1</v>
      </c>
      <c r="H44" s="11">
        <v>12600</v>
      </c>
      <c r="I44" s="12">
        <v>4.1003705451175625</v>
      </c>
    </row>
    <row r="45" spans="3:9" x14ac:dyDescent="0.2">
      <c r="C45" s="152"/>
      <c r="D45" s="149"/>
      <c r="E45" s="149"/>
      <c r="F45" s="149"/>
      <c r="G45" s="14">
        <v>2</v>
      </c>
      <c r="H45" s="14">
        <v>10500</v>
      </c>
      <c r="I45" s="15">
        <v>4.0211892990699383</v>
      </c>
    </row>
    <row r="46" spans="3:9" x14ac:dyDescent="0.2">
      <c r="C46" s="152"/>
      <c r="D46" s="149"/>
      <c r="E46" s="149"/>
      <c r="F46" s="149"/>
      <c r="G46" s="14">
        <v>3</v>
      </c>
      <c r="H46" s="14">
        <v>46200</v>
      </c>
      <c r="I46" s="15">
        <v>4.6646419755561253</v>
      </c>
    </row>
    <row r="47" spans="3:9" x14ac:dyDescent="0.2">
      <c r="C47" s="152"/>
      <c r="D47" s="149"/>
      <c r="E47" s="149"/>
      <c r="F47" s="149"/>
      <c r="G47" s="14">
        <v>4</v>
      </c>
      <c r="H47" s="14">
        <v>26400</v>
      </c>
      <c r="I47" s="15">
        <v>4.4216039268698308</v>
      </c>
    </row>
    <row r="48" spans="3:9" x14ac:dyDescent="0.2">
      <c r="C48" s="153"/>
      <c r="D48" s="150"/>
      <c r="E48" s="150"/>
      <c r="F48" s="150"/>
      <c r="G48" s="17">
        <v>5</v>
      </c>
      <c r="H48" s="17">
        <v>19800</v>
      </c>
      <c r="I48" s="18">
        <v>4.2966651902615309</v>
      </c>
    </row>
    <row r="49" spans="3:9" x14ac:dyDescent="0.2">
      <c r="C49" s="151">
        <v>9</v>
      </c>
      <c r="D49" s="148" t="s">
        <v>139</v>
      </c>
      <c r="E49" s="148" t="s">
        <v>143</v>
      </c>
      <c r="F49" s="148" t="s">
        <v>133</v>
      </c>
      <c r="G49" s="11">
        <v>1</v>
      </c>
      <c r="H49" s="11">
        <v>67800</v>
      </c>
      <c r="I49" s="12">
        <v>4.8312296938670629</v>
      </c>
    </row>
    <row r="50" spans="3:9" x14ac:dyDescent="0.2">
      <c r="C50" s="152"/>
      <c r="D50" s="149"/>
      <c r="E50" s="149"/>
      <c r="F50" s="149"/>
      <c r="G50" s="14">
        <v>2</v>
      </c>
      <c r="H50" s="14">
        <v>27600</v>
      </c>
      <c r="I50" s="15">
        <v>4.4409090820652173</v>
      </c>
    </row>
    <row r="51" spans="3:9" x14ac:dyDescent="0.2">
      <c r="C51" s="152"/>
      <c r="D51" s="149"/>
      <c r="E51" s="149"/>
      <c r="F51" s="149"/>
      <c r="G51" s="14">
        <v>3</v>
      </c>
      <c r="H51" s="14">
        <v>18300</v>
      </c>
      <c r="I51" s="15">
        <v>4.2624510897304297</v>
      </c>
    </row>
    <row r="52" spans="3:9" x14ac:dyDescent="0.2">
      <c r="C52" s="152"/>
      <c r="D52" s="149"/>
      <c r="E52" s="149"/>
      <c r="F52" s="149"/>
      <c r="G52" s="14">
        <v>4</v>
      </c>
      <c r="H52" s="14">
        <v>11400</v>
      </c>
      <c r="I52" s="15">
        <v>4.0569048513364727</v>
      </c>
    </row>
    <row r="53" spans="3:9" x14ac:dyDescent="0.2">
      <c r="C53" s="153"/>
      <c r="D53" s="150"/>
      <c r="E53" s="150"/>
      <c r="F53" s="150"/>
      <c r="G53" s="17">
        <v>5</v>
      </c>
      <c r="H53" s="17">
        <v>22200</v>
      </c>
      <c r="I53" s="18">
        <v>4.3463529744506388</v>
      </c>
    </row>
    <row r="54" spans="3:9" x14ac:dyDescent="0.2">
      <c r="C54" s="151">
        <v>10</v>
      </c>
      <c r="D54" s="148" t="s">
        <v>139</v>
      </c>
      <c r="E54" s="148" t="s">
        <v>144</v>
      </c>
      <c r="F54" s="148" t="s">
        <v>133</v>
      </c>
      <c r="G54" s="11">
        <v>1</v>
      </c>
      <c r="H54" s="11">
        <v>16800</v>
      </c>
      <c r="I54" s="12">
        <v>4.2253092817258633</v>
      </c>
    </row>
    <row r="55" spans="3:9" x14ac:dyDescent="0.2">
      <c r="C55" s="152"/>
      <c r="D55" s="149"/>
      <c r="E55" s="149"/>
      <c r="F55" s="149"/>
      <c r="G55" s="14">
        <v>2</v>
      </c>
      <c r="H55" s="14">
        <v>6150</v>
      </c>
      <c r="I55" s="15">
        <v>3.7888751157754168</v>
      </c>
    </row>
    <row r="56" spans="3:9" x14ac:dyDescent="0.2">
      <c r="C56" s="152"/>
      <c r="D56" s="149"/>
      <c r="E56" s="149"/>
      <c r="F56" s="149"/>
      <c r="G56" s="14">
        <v>3</v>
      </c>
      <c r="H56" s="14">
        <v>16200</v>
      </c>
      <c r="I56" s="15">
        <v>4.2095150145426308</v>
      </c>
    </row>
    <row r="57" spans="3:9" x14ac:dyDescent="0.2">
      <c r="C57" s="152"/>
      <c r="D57" s="149"/>
      <c r="E57" s="149"/>
      <c r="F57" s="149"/>
      <c r="G57" s="14">
        <v>4</v>
      </c>
      <c r="H57" s="14">
        <v>3030</v>
      </c>
      <c r="I57" s="15">
        <v>3.4814426285023048</v>
      </c>
    </row>
    <row r="58" spans="3:9" x14ac:dyDescent="0.2">
      <c r="C58" s="153"/>
      <c r="D58" s="150"/>
      <c r="E58" s="150"/>
      <c r="F58" s="150"/>
      <c r="G58" s="17">
        <v>5</v>
      </c>
      <c r="H58" s="17">
        <v>12600</v>
      </c>
      <c r="I58" s="18">
        <v>4.1003705451175625</v>
      </c>
    </row>
    <row r="59" spans="3:9" x14ac:dyDescent="0.2">
      <c r="C59" s="151">
        <v>11</v>
      </c>
      <c r="D59" s="148" t="s">
        <v>139</v>
      </c>
      <c r="E59" s="148" t="s">
        <v>254</v>
      </c>
      <c r="F59" s="148" t="s">
        <v>133</v>
      </c>
      <c r="G59" s="11">
        <v>1</v>
      </c>
      <c r="H59" s="11">
        <v>9300</v>
      </c>
      <c r="I59" s="12">
        <v>3.9684829485539352</v>
      </c>
    </row>
    <row r="60" spans="3:9" x14ac:dyDescent="0.2">
      <c r="C60" s="152"/>
      <c r="D60" s="149"/>
      <c r="E60" s="149"/>
      <c r="F60" s="149"/>
      <c r="G60" s="14">
        <v>2</v>
      </c>
      <c r="H60" s="14">
        <v>7500</v>
      </c>
      <c r="I60" s="15">
        <v>3.8750612633917001</v>
      </c>
    </row>
    <row r="61" spans="3:9" x14ac:dyDescent="0.2">
      <c r="C61" s="152"/>
      <c r="D61" s="149"/>
      <c r="E61" s="149"/>
      <c r="F61" s="149"/>
      <c r="G61" s="14">
        <v>3</v>
      </c>
      <c r="H61" s="14">
        <v>4680</v>
      </c>
      <c r="I61" s="15">
        <v>3.6702458530741242</v>
      </c>
    </row>
    <row r="62" spans="3:9" x14ac:dyDescent="0.2">
      <c r="C62" s="152"/>
      <c r="D62" s="149"/>
      <c r="E62" s="149"/>
      <c r="F62" s="149"/>
      <c r="G62" s="14">
        <v>4</v>
      </c>
      <c r="H62" s="14">
        <v>4110</v>
      </c>
      <c r="I62" s="15">
        <v>3.6138418218760693</v>
      </c>
    </row>
    <row r="63" spans="3:9" x14ac:dyDescent="0.2">
      <c r="C63" s="153"/>
      <c r="D63" s="150"/>
      <c r="E63" s="150"/>
      <c r="F63" s="150"/>
      <c r="G63" s="17">
        <v>5</v>
      </c>
      <c r="H63" s="17">
        <v>5130</v>
      </c>
      <c r="I63" s="18">
        <v>3.7101173651118162</v>
      </c>
    </row>
    <row r="64" spans="3:9" x14ac:dyDescent="0.2">
      <c r="C64" s="151">
        <v>12</v>
      </c>
      <c r="D64" s="148" t="s">
        <v>139</v>
      </c>
      <c r="E64" s="148" t="s">
        <v>140</v>
      </c>
      <c r="F64" s="148" t="s">
        <v>134</v>
      </c>
      <c r="G64" s="11">
        <v>1</v>
      </c>
      <c r="H64" s="11">
        <v>19200000</v>
      </c>
      <c r="I64" s="12">
        <v>7.2833012287035492</v>
      </c>
    </row>
    <row r="65" spans="3:9" x14ac:dyDescent="0.2">
      <c r="C65" s="152"/>
      <c r="D65" s="149"/>
      <c r="E65" s="149"/>
      <c r="F65" s="149"/>
      <c r="G65" s="14">
        <v>2</v>
      </c>
      <c r="H65" s="14">
        <v>366000000</v>
      </c>
      <c r="I65" s="15">
        <v>8.563481085394411</v>
      </c>
    </row>
    <row r="66" spans="3:9" x14ac:dyDescent="0.2">
      <c r="C66" s="152"/>
      <c r="D66" s="149"/>
      <c r="E66" s="149"/>
      <c r="F66" s="149"/>
      <c r="G66" s="14">
        <v>3</v>
      </c>
      <c r="H66" s="14">
        <v>30600000</v>
      </c>
      <c r="I66" s="15">
        <v>7.4857214264815797</v>
      </c>
    </row>
    <row r="67" spans="3:9" x14ac:dyDescent="0.2">
      <c r="C67" s="152"/>
      <c r="D67" s="149"/>
      <c r="E67" s="149"/>
      <c r="F67" s="149"/>
      <c r="G67" s="14">
        <v>4</v>
      </c>
      <c r="H67" s="14">
        <v>108000000</v>
      </c>
      <c r="I67" s="15">
        <v>8.0334237554869503</v>
      </c>
    </row>
    <row r="68" spans="3:9" x14ac:dyDescent="0.2">
      <c r="C68" s="153"/>
      <c r="D68" s="150"/>
      <c r="E68" s="150"/>
      <c r="F68" s="150"/>
      <c r="G68" s="17">
        <v>5</v>
      </c>
      <c r="H68" s="17">
        <v>165000000</v>
      </c>
      <c r="I68" s="18">
        <v>8.2174839442139067</v>
      </c>
    </row>
    <row r="69" spans="3:9" x14ac:dyDescent="0.2">
      <c r="C69" s="151">
        <v>13</v>
      </c>
      <c r="D69" s="148" t="s">
        <v>139</v>
      </c>
      <c r="E69" s="148" t="s">
        <v>141</v>
      </c>
      <c r="F69" s="148" t="s">
        <v>134</v>
      </c>
      <c r="G69" s="11">
        <v>1</v>
      </c>
      <c r="H69" s="11">
        <v>24300000</v>
      </c>
      <c r="I69" s="12">
        <v>7.3856062735983121</v>
      </c>
    </row>
    <row r="70" spans="3:9" x14ac:dyDescent="0.2">
      <c r="C70" s="152"/>
      <c r="D70" s="149"/>
      <c r="E70" s="149"/>
      <c r="F70" s="149"/>
      <c r="G70" s="14">
        <v>2</v>
      </c>
      <c r="H70" s="14">
        <v>45000000</v>
      </c>
      <c r="I70" s="15">
        <v>7.653212513775344</v>
      </c>
    </row>
    <row r="71" spans="3:9" x14ac:dyDescent="0.2">
      <c r="C71" s="152"/>
      <c r="D71" s="149"/>
      <c r="E71" s="149"/>
      <c r="F71" s="149"/>
      <c r="G71" s="14">
        <v>3</v>
      </c>
      <c r="H71" s="14">
        <v>50100000</v>
      </c>
      <c r="I71" s="15">
        <v>7.6998377258672459</v>
      </c>
    </row>
    <row r="72" spans="3:9" x14ac:dyDescent="0.2">
      <c r="C72" s="152"/>
      <c r="D72" s="149"/>
      <c r="E72" s="149"/>
      <c r="F72" s="149"/>
      <c r="G72" s="14">
        <v>4</v>
      </c>
      <c r="H72" s="14">
        <v>4650000</v>
      </c>
      <c r="I72" s="15">
        <v>6.6674529528899535</v>
      </c>
    </row>
    <row r="73" spans="3:9" x14ac:dyDescent="0.2">
      <c r="C73" s="153"/>
      <c r="D73" s="150"/>
      <c r="E73" s="150"/>
      <c r="F73" s="150"/>
      <c r="G73" s="17">
        <v>5</v>
      </c>
      <c r="H73" s="17">
        <v>324000</v>
      </c>
      <c r="I73" s="18">
        <v>5.510545010206612</v>
      </c>
    </row>
    <row r="74" spans="3:9" x14ac:dyDescent="0.2">
      <c r="C74" s="151">
        <v>14</v>
      </c>
      <c r="D74" s="148" t="s">
        <v>139</v>
      </c>
      <c r="E74" s="148" t="s">
        <v>142</v>
      </c>
      <c r="F74" s="148" t="s">
        <v>134</v>
      </c>
      <c r="G74" s="11">
        <v>1</v>
      </c>
      <c r="H74" s="11">
        <v>1050</v>
      </c>
      <c r="I74" s="12">
        <v>3.0211892990699383</v>
      </c>
    </row>
    <row r="75" spans="3:9" x14ac:dyDescent="0.2">
      <c r="C75" s="152"/>
      <c r="D75" s="149"/>
      <c r="E75" s="149"/>
      <c r="F75" s="149"/>
      <c r="G75" s="14">
        <v>2</v>
      </c>
      <c r="H75" s="14">
        <v>324000</v>
      </c>
      <c r="I75" s="15">
        <v>5.510545010206612</v>
      </c>
    </row>
    <row r="76" spans="3:9" x14ac:dyDescent="0.2">
      <c r="C76" s="152"/>
      <c r="D76" s="149"/>
      <c r="E76" s="149"/>
      <c r="F76" s="149"/>
      <c r="G76" s="14">
        <v>3</v>
      </c>
      <c r="H76" s="14">
        <v>2250</v>
      </c>
      <c r="I76" s="15">
        <v>3.3521825181113627</v>
      </c>
    </row>
    <row r="77" spans="3:9" x14ac:dyDescent="0.2">
      <c r="C77" s="152"/>
      <c r="D77" s="149"/>
      <c r="E77" s="149"/>
      <c r="F77" s="149"/>
      <c r="G77" s="14">
        <v>4</v>
      </c>
      <c r="H77" s="14">
        <v>1470</v>
      </c>
      <c r="I77" s="15">
        <v>3.167317334748176</v>
      </c>
    </row>
    <row r="78" spans="3:9" x14ac:dyDescent="0.2">
      <c r="C78" s="153"/>
      <c r="D78" s="150"/>
      <c r="E78" s="150"/>
      <c r="F78" s="150"/>
      <c r="G78" s="17">
        <v>5</v>
      </c>
      <c r="H78" s="17">
        <v>147000</v>
      </c>
      <c r="I78" s="18">
        <v>5.1673173347481764</v>
      </c>
    </row>
    <row r="79" spans="3:9" x14ac:dyDescent="0.2">
      <c r="C79" s="151">
        <v>15</v>
      </c>
      <c r="D79" s="148" t="s">
        <v>139</v>
      </c>
      <c r="E79" s="148" t="s">
        <v>143</v>
      </c>
      <c r="F79" s="148" t="s">
        <v>134</v>
      </c>
      <c r="G79" s="11">
        <v>1</v>
      </c>
      <c r="H79" s="11">
        <v>480</v>
      </c>
      <c r="I79" s="12">
        <v>2.6812412373755872</v>
      </c>
    </row>
    <row r="80" spans="3:9" x14ac:dyDescent="0.2">
      <c r="C80" s="152"/>
      <c r="D80" s="149"/>
      <c r="E80" s="149"/>
      <c r="F80" s="149"/>
      <c r="G80" s="14">
        <v>2</v>
      </c>
      <c r="H80" s="14">
        <v>330</v>
      </c>
      <c r="I80" s="15">
        <v>2.5185139398778875</v>
      </c>
    </row>
    <row r="81" spans="3:9" x14ac:dyDescent="0.2">
      <c r="C81" s="152"/>
      <c r="D81" s="149"/>
      <c r="E81" s="149"/>
      <c r="F81" s="149"/>
      <c r="G81" s="14">
        <v>3</v>
      </c>
      <c r="H81" s="14">
        <v>1200</v>
      </c>
      <c r="I81" s="15">
        <v>3.0791812460476247</v>
      </c>
    </row>
    <row r="82" spans="3:9" x14ac:dyDescent="0.2">
      <c r="C82" s="152"/>
      <c r="D82" s="149"/>
      <c r="E82" s="149"/>
      <c r="F82" s="149"/>
      <c r="G82" s="14">
        <v>4</v>
      </c>
      <c r="H82" s="14">
        <v>1230</v>
      </c>
      <c r="I82" s="15">
        <v>3.0899051114393981</v>
      </c>
    </row>
    <row r="83" spans="3:9" x14ac:dyDescent="0.2">
      <c r="C83" s="153"/>
      <c r="D83" s="150"/>
      <c r="E83" s="150"/>
      <c r="F83" s="150"/>
      <c r="G83" s="17">
        <v>5</v>
      </c>
      <c r="H83" s="17">
        <v>870</v>
      </c>
      <c r="I83" s="18">
        <v>2.9395192526186187</v>
      </c>
    </row>
    <row r="84" spans="3:9" x14ac:dyDescent="0.2">
      <c r="C84" s="151">
        <v>16</v>
      </c>
      <c r="D84" s="148" t="s">
        <v>139</v>
      </c>
      <c r="E84" s="148" t="s">
        <v>144</v>
      </c>
      <c r="F84" s="148" t="s">
        <v>134</v>
      </c>
      <c r="G84" s="11">
        <v>1</v>
      </c>
      <c r="H84" s="11">
        <v>1140</v>
      </c>
      <c r="I84" s="12">
        <v>3.0569048513364727</v>
      </c>
    </row>
    <row r="85" spans="3:9" x14ac:dyDescent="0.2">
      <c r="C85" s="152"/>
      <c r="D85" s="149"/>
      <c r="E85" s="149"/>
      <c r="F85" s="149"/>
      <c r="G85" s="14">
        <v>2</v>
      </c>
      <c r="H85" s="14">
        <v>390</v>
      </c>
      <c r="I85" s="15">
        <v>2.5910646070264991</v>
      </c>
    </row>
    <row r="86" spans="3:9" x14ac:dyDescent="0.2">
      <c r="C86" s="152"/>
      <c r="D86" s="149"/>
      <c r="E86" s="149"/>
      <c r="F86" s="149"/>
      <c r="G86" s="14">
        <v>3</v>
      </c>
      <c r="H86" s="14">
        <v>630</v>
      </c>
      <c r="I86" s="15">
        <v>2.7993405494535817</v>
      </c>
    </row>
    <row r="87" spans="3:9" x14ac:dyDescent="0.2">
      <c r="C87" s="152"/>
      <c r="D87" s="149"/>
      <c r="E87" s="149"/>
      <c r="F87" s="149"/>
      <c r="G87" s="14">
        <v>4</v>
      </c>
      <c r="H87" s="14">
        <v>960</v>
      </c>
      <c r="I87" s="15">
        <v>2.9822712330395684</v>
      </c>
    </row>
    <row r="88" spans="3:9" x14ac:dyDescent="0.2">
      <c r="C88" s="153"/>
      <c r="D88" s="150"/>
      <c r="E88" s="150"/>
      <c r="F88" s="150"/>
      <c r="G88" s="17">
        <v>5</v>
      </c>
      <c r="H88" s="17">
        <v>570</v>
      </c>
      <c r="I88" s="18">
        <v>2.7558748556724915</v>
      </c>
    </row>
  </sheetData>
  <mergeCells count="64">
    <mergeCell ref="C69:C73"/>
    <mergeCell ref="D69:D73"/>
    <mergeCell ref="E69:E73"/>
    <mergeCell ref="F69:F73"/>
    <mergeCell ref="C84:C88"/>
    <mergeCell ref="D84:D88"/>
    <mergeCell ref="E84:E88"/>
    <mergeCell ref="F84:F88"/>
    <mergeCell ref="C74:C78"/>
    <mergeCell ref="D74:D78"/>
    <mergeCell ref="E74:E78"/>
    <mergeCell ref="F74:F78"/>
    <mergeCell ref="C79:C83"/>
    <mergeCell ref="D79:D83"/>
    <mergeCell ref="E79:E83"/>
    <mergeCell ref="F79:F83"/>
    <mergeCell ref="C59:C63"/>
    <mergeCell ref="D59:D63"/>
    <mergeCell ref="E59:E63"/>
    <mergeCell ref="F59:F63"/>
    <mergeCell ref="C64:C68"/>
    <mergeCell ref="D64:D68"/>
    <mergeCell ref="E64:E68"/>
    <mergeCell ref="F64:F68"/>
    <mergeCell ref="C49:C53"/>
    <mergeCell ref="D49:D53"/>
    <mergeCell ref="E49:E53"/>
    <mergeCell ref="F49:F53"/>
    <mergeCell ref="C54:C58"/>
    <mergeCell ref="D54:D58"/>
    <mergeCell ref="E54:E58"/>
    <mergeCell ref="F54:F58"/>
    <mergeCell ref="C39:C43"/>
    <mergeCell ref="D39:D43"/>
    <mergeCell ref="E39:E43"/>
    <mergeCell ref="F39:F43"/>
    <mergeCell ref="C44:C48"/>
    <mergeCell ref="D44:D48"/>
    <mergeCell ref="E44:E48"/>
    <mergeCell ref="F44:F48"/>
    <mergeCell ref="C29:C33"/>
    <mergeCell ref="D29:D33"/>
    <mergeCell ref="E29:E33"/>
    <mergeCell ref="F29:F33"/>
    <mergeCell ref="C34:C38"/>
    <mergeCell ref="D34:D38"/>
    <mergeCell ref="E34:E38"/>
    <mergeCell ref="F34:F38"/>
    <mergeCell ref="C19:C23"/>
    <mergeCell ref="D19:D23"/>
    <mergeCell ref="E19:E23"/>
    <mergeCell ref="F19:F23"/>
    <mergeCell ref="C24:C28"/>
    <mergeCell ref="D24:D28"/>
    <mergeCell ref="E24:E28"/>
    <mergeCell ref="F24:F28"/>
    <mergeCell ref="C9:C13"/>
    <mergeCell ref="D9:D13"/>
    <mergeCell ref="E9:E13"/>
    <mergeCell ref="F9:F13"/>
    <mergeCell ref="C14:C18"/>
    <mergeCell ref="D14:D18"/>
    <mergeCell ref="E14:E18"/>
    <mergeCell ref="F14:F18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502ea59-cb49-4874-b8c4-04a33376253f">
      <Terms xmlns="http://schemas.microsoft.com/office/infopath/2007/PartnerControls"/>
    </lcf76f155ced4ddcb4097134ff3c332f>
    <TaxCatchAll xmlns="1302f02c-ad81-4c44-a719-dfd397b0779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EDD103B3679F4D8B0F567BFDA9994B" ma:contentTypeVersion="16" ma:contentTypeDescription="Create a new document." ma:contentTypeScope="" ma:versionID="84f2afab9bc2664fd4162b565a9b1571">
  <xsd:schema xmlns:xsd="http://www.w3.org/2001/XMLSchema" xmlns:xs="http://www.w3.org/2001/XMLSchema" xmlns:p="http://schemas.microsoft.com/office/2006/metadata/properties" xmlns:ns2="d502ea59-cb49-4874-b8c4-04a33376253f" xmlns:ns3="1302f02c-ad81-4c44-a719-dfd397b07792" targetNamespace="http://schemas.microsoft.com/office/2006/metadata/properties" ma:root="true" ma:fieldsID="1ba5444adf636ffeae23f6f529a5e1cb" ns2:_="" ns3:_="">
    <xsd:import namespace="d502ea59-cb49-4874-b8c4-04a33376253f"/>
    <xsd:import namespace="1302f02c-ad81-4c44-a719-dfd397b0779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02ea59-cb49-4874-b8c4-04a33376253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c2af4e6-36d4-40d4-a389-83daf01613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02f02c-ad81-4c44-a719-dfd397b0779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4d001b1f-aab1-41ad-adcb-92cd6dfef9ee}" ma:internalName="TaxCatchAll" ma:showField="CatchAllData" ma:web="1302f02c-ad81-4c44-a719-dfd397b0779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3CAB093-D4AA-4034-8DF0-2A77164BAE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77DAC1B-792C-4DA9-91A2-923ED1CD3BC1}">
  <ds:schemaRefs>
    <ds:schemaRef ds:uri="http://www.w3.org/XML/1998/namespace"/>
    <ds:schemaRef ds:uri="http://schemas.openxmlformats.org/package/2006/metadata/core-properties"/>
    <ds:schemaRef ds:uri="1302f02c-ad81-4c44-a719-dfd397b07792"/>
    <ds:schemaRef ds:uri="http://schemas.microsoft.com/office/2006/documentManagement/types"/>
    <ds:schemaRef ds:uri="http://purl.org/dc/dcmitype/"/>
    <ds:schemaRef ds:uri="d502ea59-cb49-4874-b8c4-04a33376253f"/>
    <ds:schemaRef ds:uri="http://purl.org/dc/terms/"/>
    <ds:schemaRef ds:uri="http://schemas.microsoft.com/office/infopath/2007/PartnerControls"/>
    <ds:schemaRef ds:uri="http://schemas.microsoft.com/office/2006/metadata/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B9E1B460-5A03-464B-9FE8-F8B15B0EABA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02ea59-cb49-4874-b8c4-04a33376253f"/>
    <ds:schemaRef ds:uri="1302f02c-ad81-4c44-a719-dfd397b0779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0</vt:i4>
      </vt:variant>
    </vt:vector>
  </HeadingPairs>
  <TitlesOfParts>
    <vt:vector size="20" baseType="lpstr">
      <vt:lpstr>Table 2</vt:lpstr>
      <vt:lpstr>Figure 1</vt:lpstr>
      <vt:lpstr>Figure 3</vt:lpstr>
      <vt:lpstr>Figure 4</vt:lpstr>
      <vt:lpstr>Figure 5</vt:lpstr>
      <vt:lpstr>Figure 6</vt:lpstr>
      <vt:lpstr>Figure 7 </vt:lpstr>
      <vt:lpstr>Figure 7_stats</vt:lpstr>
      <vt:lpstr>Figure 8</vt:lpstr>
      <vt:lpstr>Figure 8_stats</vt:lpstr>
      <vt:lpstr>Supplemental Table 1</vt:lpstr>
      <vt:lpstr>Supplemental Table 2</vt:lpstr>
      <vt:lpstr>Supplemental Table 3</vt:lpstr>
      <vt:lpstr>Supplemental Table 4 </vt:lpstr>
      <vt:lpstr>Supplemental Table 5</vt:lpstr>
      <vt:lpstr>Supplemental Figure 2a</vt:lpstr>
      <vt:lpstr>Supplemental Figure 2b</vt:lpstr>
      <vt:lpstr>Supplemental Figure 3</vt:lpstr>
      <vt:lpstr>Supplemental Figure 4</vt:lpstr>
      <vt:lpstr>Supplemental Figur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Cameron</dc:creator>
  <cp:keywords/>
  <dc:description/>
  <cp:lastModifiedBy>Vincent GERUSZ</cp:lastModifiedBy>
  <cp:revision/>
  <dcterms:created xsi:type="dcterms:W3CDTF">2025-08-04T09:35:00Z</dcterms:created>
  <dcterms:modified xsi:type="dcterms:W3CDTF">2025-08-21T12:39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EDD103B3679F4D8B0F567BFDA9994B</vt:lpwstr>
  </property>
  <property fmtid="{D5CDD505-2E9C-101B-9397-08002B2CF9AE}" pid="3" name="MediaServiceImageTags">
    <vt:lpwstr/>
  </property>
  <property fmtid="{D5CDD505-2E9C-101B-9397-08002B2CF9AE}" pid="4" name="D4OWorkbookId">
    <vt:lpwstr>4817b619aade440b8b307d43c8b93bec</vt:lpwstr>
  </property>
  <property fmtid="{D5CDD505-2E9C-101B-9397-08002B2CF9AE}" pid="5" name="D4OWorkbookVersion">
    <vt:lpwstr>2021.1</vt:lpwstr>
  </property>
</Properties>
</file>